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autoCompressPictures="0" defaultThemeVersion="124226"/>
  <bookViews>
    <workbookView xWindow="0" yWindow="0" windowWidth="16605" windowHeight="9435" firstSheet="3" activeTab="5"/>
  </bookViews>
  <sheets>
    <sheet name="calcs" sheetId="2" state="hidden" r:id="rId1"/>
    <sheet name="Hope reabstraction-20121005" sheetId="5" state="hidden" r:id="rId2"/>
    <sheet name="sheet for table 1" sheetId="10" state="hidden" r:id="rId3"/>
    <sheet name="Supplementary Table 1 - Hib" sheetId="6" r:id="rId4"/>
    <sheet name="Supplementary Table 2- PCV" sheetId="7" r:id="rId5"/>
    <sheet name="Supplemental Table 3 - Hib" sheetId="11" r:id="rId6"/>
    <sheet name="1" sheetId="8" state="hidden" r:id="rId7"/>
    <sheet name="Analytic file" sheetId="9" state="hidden" r:id="rId8"/>
  </sheets>
  <externalReferences>
    <externalReference r:id="rId9"/>
  </externalReferences>
  <definedNames>
    <definedName name="_xlnm._FilterDatabase" localSheetId="1" hidden="1">'Hope reabstraction-20121005'!$C$1:$C$81</definedName>
    <definedName name="_xlnm._FilterDatabase" localSheetId="3" hidden="1">'Supplementary Table 1 - Hib'!$A$1:$A$69</definedName>
  </definedNames>
  <calcPr calcId="144525" concurrentCalc="0"/>
  <extLst>
    <ext xmlns:mx="http://schemas.microsoft.com/office/mac/excel/2008/main" uri="{7523E5D3-25F3-A5E0-1632-64F254C22452}">
      <mx:ArchID Flags="2"/>
    </ext>
  </extLst>
</workbook>
</file>

<file path=xl/calcChain.xml><?xml version="1.0" encoding="utf-8"?>
<calcChain xmlns="http://schemas.openxmlformats.org/spreadsheetml/2006/main">
  <c r="F145" i="8" l="1"/>
  <c r="I144" i="8"/>
  <c r="F144" i="8"/>
  <c r="F143" i="8"/>
  <c r="F142" i="8"/>
  <c r="H142" i="8"/>
  <c r="I142" i="8"/>
  <c r="F141" i="8"/>
  <c r="F140" i="8"/>
  <c r="H140" i="8"/>
  <c r="I140" i="8"/>
  <c r="J140" i="8"/>
  <c r="F139" i="8"/>
  <c r="F138" i="8"/>
  <c r="H138" i="8"/>
  <c r="I138" i="8"/>
  <c r="J138" i="8"/>
  <c r="A125" i="8"/>
  <c r="K138" i="8"/>
  <c r="F135" i="8"/>
  <c r="E136" i="8"/>
  <c r="D135" i="8"/>
  <c r="C136" i="8"/>
  <c r="G135" i="8"/>
  <c r="H135" i="8"/>
  <c r="A135" i="8"/>
  <c r="B135" i="8"/>
  <c r="F133" i="8"/>
  <c r="E134" i="8"/>
  <c r="D133" i="8"/>
  <c r="C134" i="8"/>
  <c r="G133" i="8"/>
  <c r="H133" i="8"/>
  <c r="A133" i="8"/>
  <c r="B133" i="8"/>
  <c r="F131" i="8"/>
  <c r="E132" i="8"/>
  <c r="D131" i="8"/>
  <c r="C132" i="8"/>
  <c r="G131" i="8"/>
  <c r="H131" i="8"/>
  <c r="A131" i="8"/>
  <c r="B131" i="8"/>
  <c r="E130" i="8"/>
  <c r="C130" i="8"/>
  <c r="G129" i="8"/>
  <c r="H129" i="8"/>
  <c r="B129" i="8"/>
  <c r="E127" i="8"/>
  <c r="C127" i="8"/>
  <c r="E125" i="8"/>
  <c r="C125" i="8"/>
  <c r="B125" i="8"/>
  <c r="F123" i="8"/>
  <c r="E124" i="8"/>
  <c r="D123" i="8"/>
  <c r="C124" i="8"/>
  <c r="G123" i="8"/>
  <c r="H123" i="8"/>
  <c r="B123" i="8"/>
  <c r="I123" i="8"/>
  <c r="J123" i="8"/>
  <c r="F120" i="8"/>
  <c r="E121" i="8"/>
  <c r="D120" i="8"/>
  <c r="C121" i="8"/>
  <c r="G120" i="8"/>
  <c r="H120" i="8"/>
  <c r="B120" i="8"/>
  <c r="D117" i="8"/>
  <c r="C118" i="8"/>
  <c r="F117" i="8"/>
  <c r="E118" i="8"/>
  <c r="G117" i="8"/>
  <c r="H117" i="8"/>
  <c r="B117" i="8"/>
  <c r="F114" i="8"/>
  <c r="E115" i="8"/>
  <c r="D114" i="8"/>
  <c r="C115" i="8"/>
  <c r="B114" i="8"/>
  <c r="O112" i="8"/>
  <c r="C111" i="8"/>
  <c r="N112" i="8"/>
  <c r="F111" i="8"/>
  <c r="D111" i="8"/>
  <c r="C112" i="8"/>
  <c r="M111" i="8"/>
  <c r="B111" i="8"/>
  <c r="O108" i="8"/>
  <c r="N108" i="8"/>
  <c r="M107" i="8"/>
  <c r="F107" i="8"/>
  <c r="E107" i="8"/>
  <c r="E108" i="8"/>
  <c r="B107" i="8"/>
  <c r="O105" i="8"/>
  <c r="N105" i="8"/>
  <c r="D104" i="8"/>
  <c r="P104" i="8"/>
  <c r="M104" i="8"/>
  <c r="B104" i="8"/>
  <c r="F104" i="8"/>
  <c r="E105" i="8"/>
  <c r="C105" i="8"/>
  <c r="G104" i="8"/>
  <c r="H104" i="8"/>
  <c r="I105" i="8"/>
  <c r="J105" i="8"/>
  <c r="O102" i="8"/>
  <c r="F101" i="8"/>
  <c r="E102" i="8"/>
  <c r="N102" i="8"/>
  <c r="M101" i="8"/>
  <c r="B101" i="8"/>
  <c r="D101" i="8"/>
  <c r="O99" i="8"/>
  <c r="N99" i="8"/>
  <c r="D98" i="8"/>
  <c r="C99" i="8"/>
  <c r="F98" i="8"/>
  <c r="E99" i="8"/>
  <c r="G98" i="8"/>
  <c r="M98" i="8"/>
  <c r="H98" i="8"/>
  <c r="P98" i="8"/>
  <c r="B98" i="8"/>
  <c r="O96" i="8"/>
  <c r="N96" i="8"/>
  <c r="D95" i="8"/>
  <c r="P95" i="8"/>
  <c r="M95" i="8"/>
  <c r="F95" i="8"/>
  <c r="E96" i="8"/>
  <c r="C96" i="8"/>
  <c r="G95" i="8"/>
  <c r="H95" i="8"/>
  <c r="B95" i="8"/>
  <c r="O93" i="8"/>
  <c r="N93" i="8"/>
  <c r="F92" i="8"/>
  <c r="E93" i="8"/>
  <c r="D92" i="8"/>
  <c r="P92" i="8"/>
  <c r="M92" i="8"/>
  <c r="B92" i="8"/>
  <c r="C93" i="8"/>
  <c r="G92" i="8"/>
  <c r="H92" i="8"/>
  <c r="D89" i="8"/>
  <c r="P89" i="8"/>
  <c r="M89" i="8"/>
  <c r="B89" i="8"/>
  <c r="F89" i="8"/>
  <c r="E90" i="8"/>
  <c r="C90" i="8"/>
  <c r="G89" i="8"/>
  <c r="H89" i="8"/>
  <c r="O87" i="8"/>
  <c r="N87" i="8"/>
  <c r="D86" i="8"/>
  <c r="P86" i="8"/>
  <c r="M86" i="8"/>
  <c r="B86" i="8"/>
  <c r="F86" i="8"/>
  <c r="E87" i="8"/>
  <c r="C87" i="8"/>
  <c r="G86" i="8"/>
  <c r="H86" i="8"/>
  <c r="I87" i="8"/>
  <c r="J87" i="8"/>
  <c r="O85" i="8"/>
  <c r="F84" i="8"/>
  <c r="E85" i="8"/>
  <c r="N85" i="8"/>
  <c r="M84" i="8"/>
  <c r="B84" i="8"/>
  <c r="D84" i="8"/>
  <c r="M81" i="8"/>
  <c r="B81" i="8"/>
  <c r="M78" i="8"/>
  <c r="B78" i="8"/>
  <c r="M75" i="8"/>
  <c r="B75" i="8"/>
  <c r="N73" i="8"/>
  <c r="C72" i="8"/>
  <c r="C75" i="8"/>
  <c r="N76" i="8"/>
  <c r="D75" i="8"/>
  <c r="O73" i="8"/>
  <c r="M72" i="8"/>
  <c r="B72" i="8"/>
  <c r="F72" i="8"/>
  <c r="E72" i="8"/>
  <c r="E73" i="8"/>
  <c r="E75" i="8"/>
  <c r="O76" i="8"/>
  <c r="D72" i="8"/>
  <c r="F69" i="8"/>
  <c r="O65" i="8"/>
  <c r="E69" i="8"/>
  <c r="E70" i="8"/>
  <c r="D69" i="8"/>
  <c r="B69" i="8"/>
  <c r="O68" i="8"/>
  <c r="F67" i="8"/>
  <c r="N68" i="8"/>
  <c r="E68" i="8"/>
  <c r="M67" i="8"/>
  <c r="B67" i="8"/>
  <c r="D67" i="8"/>
  <c r="P67" i="8"/>
  <c r="N65" i="8"/>
  <c r="C69" i="8"/>
  <c r="M64" i="8"/>
  <c r="F64" i="8"/>
  <c r="E65" i="8"/>
  <c r="B64" i="8"/>
  <c r="O62" i="8"/>
  <c r="N62" i="8"/>
  <c r="D61" i="8"/>
  <c r="P61" i="8"/>
  <c r="M61" i="8"/>
  <c r="F61" i="8"/>
  <c r="E62" i="8"/>
  <c r="C62" i="8"/>
  <c r="G61" i="8"/>
  <c r="H61" i="8"/>
  <c r="B61" i="8"/>
  <c r="O60" i="8"/>
  <c r="N60" i="8"/>
  <c r="F59" i="8"/>
  <c r="E60" i="8"/>
  <c r="D59" i="8"/>
  <c r="P59" i="8"/>
  <c r="M59" i="8"/>
  <c r="C60" i="8"/>
  <c r="B59" i="8"/>
  <c r="O58" i="8"/>
  <c r="N58" i="8"/>
  <c r="D57" i="8"/>
  <c r="F57" i="8"/>
  <c r="E58" i="8"/>
  <c r="M57" i="8"/>
  <c r="B57" i="8"/>
  <c r="O56" i="8"/>
  <c r="F55" i="8"/>
  <c r="E56" i="8"/>
  <c r="N56" i="8"/>
  <c r="D55" i="8"/>
  <c r="C56" i="8"/>
  <c r="G55" i="8"/>
  <c r="H55" i="8"/>
  <c r="M55" i="8"/>
  <c r="P55" i="8"/>
  <c r="B55" i="8"/>
  <c r="I56" i="8"/>
  <c r="J56" i="8"/>
  <c r="O54" i="8"/>
  <c r="N54" i="8"/>
  <c r="D53" i="8"/>
  <c r="M53" i="8"/>
  <c r="F53" i="8"/>
  <c r="E54" i="8"/>
  <c r="B53" i="8"/>
  <c r="O52" i="8"/>
  <c r="N52" i="8"/>
  <c r="D51" i="8"/>
  <c r="M51" i="8"/>
  <c r="B51" i="8"/>
  <c r="F51" i="8"/>
  <c r="E52" i="8"/>
  <c r="O50" i="8"/>
  <c r="N50" i="8"/>
  <c r="D49" i="8"/>
  <c r="P49" i="8"/>
  <c r="M49" i="8"/>
  <c r="F49" i="8"/>
  <c r="E50" i="8"/>
  <c r="C50" i="8"/>
  <c r="B49" i="8"/>
  <c r="O48" i="8"/>
  <c r="N48" i="8"/>
  <c r="M47" i="8"/>
  <c r="B47" i="8"/>
  <c r="F47" i="8"/>
  <c r="E48" i="8"/>
  <c r="D47" i="8"/>
  <c r="P47" i="8"/>
  <c r="O46" i="8"/>
  <c r="N46" i="8"/>
  <c r="D45" i="8"/>
  <c r="P45" i="8"/>
  <c r="M45" i="8"/>
  <c r="F45" i="8"/>
  <c r="E46" i="8"/>
  <c r="C46" i="8"/>
  <c r="B45" i="8"/>
  <c r="O44" i="8"/>
  <c r="N44" i="8"/>
  <c r="D43" i="8"/>
  <c r="M43" i="8"/>
  <c r="B43" i="8"/>
  <c r="F43" i="8"/>
  <c r="E44" i="8"/>
  <c r="O42" i="8"/>
  <c r="N42" i="8"/>
  <c r="D41" i="8"/>
  <c r="P41" i="8"/>
  <c r="M41" i="8"/>
  <c r="F41" i="8"/>
  <c r="E42" i="8"/>
  <c r="C42" i="8"/>
  <c r="B41" i="8"/>
  <c r="F38" i="8"/>
  <c r="E39" i="8"/>
  <c r="D38" i="8"/>
  <c r="C39" i="8"/>
  <c r="G38" i="8"/>
  <c r="H38" i="8"/>
  <c r="B38" i="8"/>
  <c r="C36" i="8"/>
  <c r="C35" i="8"/>
  <c r="D35" i="8"/>
  <c r="D33" i="8"/>
  <c r="D31" i="8"/>
  <c r="C32" i="8"/>
  <c r="F31" i="8"/>
  <c r="E32" i="8"/>
  <c r="G31" i="8"/>
  <c r="H31" i="8"/>
  <c r="B31" i="8"/>
  <c r="O27" i="8"/>
  <c r="N27" i="8"/>
  <c r="F26" i="8"/>
  <c r="E27" i="8"/>
  <c r="D26" i="8"/>
  <c r="C27" i="8"/>
  <c r="G26" i="8"/>
  <c r="H26" i="8"/>
  <c r="P26" i="8"/>
  <c r="B26" i="8"/>
  <c r="O25" i="8"/>
  <c r="N25" i="8"/>
  <c r="D24" i="8"/>
  <c r="C25" i="8"/>
  <c r="P24" i="8"/>
  <c r="F24" i="8"/>
  <c r="E25" i="8"/>
  <c r="B24" i="8"/>
  <c r="O23" i="8"/>
  <c r="N23" i="8"/>
  <c r="F22" i="8"/>
  <c r="E23" i="8"/>
  <c r="D22" i="8"/>
  <c r="C23" i="8"/>
  <c r="P22" i="8"/>
  <c r="B22" i="8"/>
  <c r="O21" i="8"/>
  <c r="N21" i="8"/>
  <c r="D20" i="8"/>
  <c r="C21" i="8"/>
  <c r="F20" i="8"/>
  <c r="E21" i="8"/>
  <c r="G20" i="8"/>
  <c r="H20" i="8"/>
  <c r="B20" i="8"/>
  <c r="I21" i="8"/>
  <c r="J21" i="8"/>
  <c r="P20" i="8"/>
  <c r="F18" i="8"/>
  <c r="D18" i="8"/>
  <c r="C19" i="8"/>
  <c r="G18" i="8"/>
  <c r="H18" i="8"/>
  <c r="B18" i="8"/>
  <c r="I19" i="8"/>
  <c r="J19" i="8"/>
  <c r="D16" i="8"/>
  <c r="C17" i="8"/>
  <c r="B16" i="8"/>
  <c r="G16" i="8"/>
  <c r="H16" i="8"/>
  <c r="I16" i="8"/>
  <c r="J16" i="8"/>
  <c r="F16" i="8"/>
  <c r="E15" i="8"/>
  <c r="C15" i="8"/>
  <c r="G14" i="8"/>
  <c r="H14" i="8"/>
  <c r="A14" i="8"/>
  <c r="B14" i="8"/>
  <c r="F12" i="8"/>
  <c r="E13" i="8"/>
  <c r="D12" i="8"/>
  <c r="C13" i="8"/>
  <c r="G12" i="8"/>
  <c r="H12" i="8"/>
  <c r="B12" i="8"/>
  <c r="D10" i="8"/>
  <c r="C11" i="8"/>
  <c r="F10" i="8"/>
  <c r="E11" i="8"/>
  <c r="G10" i="8"/>
  <c r="H10" i="8"/>
  <c r="B10" i="8"/>
  <c r="F8" i="8"/>
  <c r="E9" i="8"/>
  <c r="D8" i="8"/>
  <c r="C9" i="8"/>
  <c r="B8" i="8"/>
  <c r="E6" i="8"/>
  <c r="F6" i="8"/>
  <c r="E7" i="8"/>
  <c r="C6" i="8"/>
  <c r="D6" i="8"/>
  <c r="C7" i="8"/>
  <c r="A6" i="8"/>
  <c r="B6" i="8"/>
  <c r="D4" i="8"/>
  <c r="C5" i="8"/>
  <c r="F4" i="8"/>
  <c r="E5" i="8"/>
  <c r="G4" i="8"/>
  <c r="H4" i="8"/>
  <c r="A4" i="8"/>
  <c r="B4" i="8"/>
  <c r="E3" i="8"/>
  <c r="C3" i="8"/>
  <c r="G2" i="8"/>
  <c r="H2" i="8"/>
  <c r="B2" i="8"/>
  <c r="Q42" i="5"/>
  <c r="I14" i="8"/>
  <c r="J14" i="8"/>
  <c r="P51" i="8"/>
  <c r="C52" i="8"/>
  <c r="G51" i="8"/>
  <c r="H51" i="8"/>
  <c r="I51" i="8"/>
  <c r="J51" i="8"/>
  <c r="P43" i="8"/>
  <c r="C44" i="8"/>
  <c r="G43" i="8"/>
  <c r="H43" i="8"/>
  <c r="I44" i="8"/>
  <c r="J44" i="8"/>
  <c r="I39" i="8"/>
  <c r="J39" i="8"/>
  <c r="I38" i="8"/>
  <c r="J38" i="8"/>
  <c r="I15" i="8"/>
  <c r="J15" i="8"/>
  <c r="P57" i="8"/>
  <c r="C58" i="8"/>
  <c r="G57" i="8"/>
  <c r="H57" i="8"/>
  <c r="I57" i="8"/>
  <c r="J57" i="8"/>
  <c r="I3" i="8"/>
  <c r="J3" i="8"/>
  <c r="I2" i="8"/>
  <c r="J2" i="8"/>
  <c r="G6" i="8"/>
  <c r="H6" i="8"/>
  <c r="I7" i="8"/>
  <c r="J7" i="8"/>
  <c r="G41" i="8"/>
  <c r="H41" i="8"/>
  <c r="I41" i="8"/>
  <c r="J41" i="8"/>
  <c r="G49" i="8"/>
  <c r="H49" i="8"/>
  <c r="I50" i="8"/>
  <c r="J50" i="8"/>
  <c r="I52" i="8"/>
  <c r="J52" i="8"/>
  <c r="C54" i="8"/>
  <c r="G53" i="8"/>
  <c r="H53" i="8"/>
  <c r="I53" i="8"/>
  <c r="J53" i="8"/>
  <c r="I58" i="8"/>
  <c r="J58" i="8"/>
  <c r="G59" i="8"/>
  <c r="H59" i="8"/>
  <c r="I59" i="8"/>
  <c r="J59" i="8"/>
  <c r="I60" i="8"/>
  <c r="J60" i="8"/>
  <c r="C73" i="8"/>
  <c r="G72" i="8"/>
  <c r="H72" i="8"/>
  <c r="I73" i="8"/>
  <c r="J73" i="8"/>
  <c r="P72" i="8"/>
  <c r="C76" i="8"/>
  <c r="F75" i="8"/>
  <c r="E76" i="8"/>
  <c r="G75" i="8"/>
  <c r="H75" i="8"/>
  <c r="P75" i="8"/>
  <c r="I89" i="8"/>
  <c r="J89" i="8"/>
  <c r="I90" i="8"/>
  <c r="J90" i="8"/>
  <c r="I92" i="8"/>
  <c r="J92" i="8"/>
  <c r="I93" i="8"/>
  <c r="J93" i="8"/>
  <c r="P101" i="8"/>
  <c r="C102" i="8"/>
  <c r="G101" i="8"/>
  <c r="H101" i="8"/>
  <c r="I102" i="8"/>
  <c r="J102" i="8"/>
  <c r="G8" i="8"/>
  <c r="H8" i="8"/>
  <c r="I11" i="8"/>
  <c r="J11" i="8"/>
  <c r="I32" i="8"/>
  <c r="J32" i="8"/>
  <c r="I42" i="8"/>
  <c r="J42" i="8"/>
  <c r="G45" i="8"/>
  <c r="H45" i="8"/>
  <c r="I45" i="8"/>
  <c r="J45" i="8"/>
  <c r="I49" i="8"/>
  <c r="J49" i="8"/>
  <c r="I54" i="8"/>
  <c r="J54" i="8"/>
  <c r="P53" i="8"/>
  <c r="I55" i="8"/>
  <c r="J55" i="8"/>
  <c r="I61" i="8"/>
  <c r="J61" i="8"/>
  <c r="I62" i="8"/>
  <c r="J62" i="8"/>
  <c r="O79" i="8"/>
  <c r="I75" i="8"/>
  <c r="J75" i="8"/>
  <c r="I76" i="8"/>
  <c r="J76" i="8"/>
  <c r="N79" i="8"/>
  <c r="I101" i="8"/>
  <c r="J101" i="8"/>
  <c r="D107" i="8"/>
  <c r="C107" i="8"/>
  <c r="I130" i="8"/>
  <c r="J130" i="8"/>
  <c r="I129" i="8"/>
  <c r="J129" i="8"/>
  <c r="I6" i="8"/>
  <c r="J6" i="8"/>
  <c r="I13" i="8"/>
  <c r="J13" i="8"/>
  <c r="I12" i="8"/>
  <c r="J12" i="8"/>
  <c r="I18" i="8"/>
  <c r="J18" i="8"/>
  <c r="G24" i="8"/>
  <c r="H24" i="8"/>
  <c r="I24" i="8"/>
  <c r="J24" i="8"/>
  <c r="P84" i="8"/>
  <c r="C85" i="8"/>
  <c r="G84" i="8"/>
  <c r="H84" i="8"/>
  <c r="I84" i="8"/>
  <c r="J84" i="8"/>
  <c r="I5" i="8"/>
  <c r="J5" i="8"/>
  <c r="I4" i="8"/>
  <c r="J4" i="8"/>
  <c r="I20" i="8"/>
  <c r="J20" i="8"/>
  <c r="G22" i="8"/>
  <c r="H22" i="8"/>
  <c r="I22" i="8"/>
  <c r="J22" i="8"/>
  <c r="I25" i="8"/>
  <c r="J25" i="8"/>
  <c r="I26" i="8"/>
  <c r="J26" i="8"/>
  <c r="I27" i="8"/>
  <c r="J27" i="8"/>
  <c r="I43" i="8"/>
  <c r="J43" i="8"/>
  <c r="D64" i="8"/>
  <c r="C70" i="8"/>
  <c r="G69" i="8"/>
  <c r="H69" i="8"/>
  <c r="I85" i="8"/>
  <c r="J85" i="8"/>
  <c r="D125" i="8"/>
  <c r="C126" i="8"/>
  <c r="F125" i="8"/>
  <c r="E126" i="8"/>
  <c r="G125" i="8"/>
  <c r="H125" i="8"/>
  <c r="I125" i="8"/>
  <c r="J125" i="8"/>
  <c r="J142" i="8"/>
  <c r="F127" i="8"/>
  <c r="E128" i="8"/>
  <c r="I17" i="8"/>
  <c r="J17" i="8"/>
  <c r="C48" i="8"/>
  <c r="G47" i="8"/>
  <c r="H47" i="8"/>
  <c r="I47" i="8"/>
  <c r="J47" i="8"/>
  <c r="I95" i="8"/>
  <c r="J95" i="8"/>
  <c r="E111" i="8"/>
  <c r="E112" i="8"/>
  <c r="G111" i="8"/>
  <c r="H111" i="8"/>
  <c r="I121" i="8"/>
  <c r="J121" i="8"/>
  <c r="I120" i="8"/>
  <c r="J120" i="8"/>
  <c r="I132" i="8"/>
  <c r="J132" i="8"/>
  <c r="I131" i="8"/>
  <c r="J131" i="8"/>
  <c r="I134" i="8"/>
  <c r="J134" i="8"/>
  <c r="I133" i="8"/>
  <c r="J133" i="8"/>
  <c r="I136" i="8"/>
  <c r="J136" i="8"/>
  <c r="I135" i="8"/>
  <c r="J135" i="8"/>
  <c r="K140" i="8"/>
  <c r="I126" i="8"/>
  <c r="J126" i="8"/>
  <c r="I10" i="8"/>
  <c r="J10" i="8"/>
  <c r="I31" i="8"/>
  <c r="J31" i="8"/>
  <c r="C68" i="8"/>
  <c r="G67" i="8"/>
  <c r="H67" i="8"/>
  <c r="I67" i="8"/>
  <c r="J67" i="8"/>
  <c r="P111" i="8"/>
  <c r="I118" i="8"/>
  <c r="J118" i="8"/>
  <c r="I124" i="8"/>
  <c r="J124" i="8"/>
  <c r="I86" i="8"/>
  <c r="J86" i="8"/>
  <c r="I96" i="8"/>
  <c r="J96" i="8"/>
  <c r="I99" i="8"/>
  <c r="J99" i="8"/>
  <c r="I98" i="8"/>
  <c r="J98" i="8"/>
  <c r="I104" i="8"/>
  <c r="J104" i="8"/>
  <c r="G114" i="8"/>
  <c r="H114" i="8"/>
  <c r="H144" i="8"/>
  <c r="I117" i="8"/>
  <c r="J117" i="8"/>
  <c r="I111" i="8"/>
  <c r="J111" i="8"/>
  <c r="I112" i="8"/>
  <c r="J112" i="8"/>
  <c r="I70" i="8"/>
  <c r="J70" i="8"/>
  <c r="I69" i="8"/>
  <c r="J69" i="8"/>
  <c r="P107" i="8"/>
  <c r="C108" i="8"/>
  <c r="G107" i="8"/>
  <c r="H107" i="8"/>
  <c r="I8" i="8"/>
  <c r="J8" i="8"/>
  <c r="I9" i="8"/>
  <c r="J9" i="8"/>
  <c r="I46" i="8"/>
  <c r="J46" i="8"/>
  <c r="I23" i="8"/>
  <c r="J23" i="8"/>
  <c r="D78" i="8"/>
  <c r="C78" i="8"/>
  <c r="C81" i="8"/>
  <c r="N82" i="8"/>
  <c r="D81" i="8"/>
  <c r="E78" i="8"/>
  <c r="E81" i="8"/>
  <c r="O82" i="8"/>
  <c r="F81" i="8"/>
  <c r="E82" i="8"/>
  <c r="F78" i="8"/>
  <c r="E79" i="8"/>
  <c r="I48" i="8"/>
  <c r="J48" i="8"/>
  <c r="D127" i="8"/>
  <c r="C128" i="8"/>
  <c r="G127" i="8"/>
  <c r="H127" i="8"/>
  <c r="J144" i="8"/>
  <c r="A127" i="8"/>
  <c r="B127" i="8"/>
  <c r="I72" i="8"/>
  <c r="J72" i="8"/>
  <c r="P64" i="8"/>
  <c r="C65" i="8"/>
  <c r="G64" i="8"/>
  <c r="H64" i="8"/>
  <c r="I115" i="8"/>
  <c r="J115" i="8"/>
  <c r="I114" i="8"/>
  <c r="J114" i="8"/>
  <c r="I68" i="8"/>
  <c r="J68" i="8"/>
  <c r="I65" i="8"/>
  <c r="J65" i="8"/>
  <c r="I64" i="8"/>
  <c r="J64" i="8"/>
  <c r="C82" i="8"/>
  <c r="G81" i="8"/>
  <c r="H81" i="8"/>
  <c r="P81" i="8"/>
  <c r="P78" i="8"/>
  <c r="C79" i="8"/>
  <c r="G78" i="8"/>
  <c r="H78" i="8"/>
  <c r="I107" i="8"/>
  <c r="J107" i="8"/>
  <c r="I108" i="8"/>
  <c r="J108" i="8"/>
  <c r="I127" i="8"/>
  <c r="J127" i="8"/>
  <c r="I128" i="8"/>
  <c r="J128" i="8"/>
  <c r="I81" i="8"/>
  <c r="J81" i="8"/>
  <c r="I82" i="8"/>
  <c r="J82" i="8"/>
  <c r="I78" i="8"/>
  <c r="J78" i="8"/>
  <c r="I79" i="8"/>
  <c r="J79" i="8"/>
  <c r="N51" i="5"/>
  <c r="K51" i="5"/>
  <c r="Q79" i="5"/>
  <c r="Q78" i="5"/>
  <c r="Q77" i="5"/>
  <c r="Q76" i="5"/>
  <c r="Q75" i="5"/>
  <c r="Q74" i="5"/>
  <c r="Q73" i="5"/>
  <c r="Q72" i="5"/>
  <c r="Q71" i="5"/>
  <c r="Q70" i="5"/>
  <c r="Q69" i="5"/>
  <c r="Q68" i="5"/>
  <c r="Q67" i="5"/>
  <c r="Q66" i="5"/>
  <c r="Q65" i="5"/>
  <c r="Q64" i="5"/>
  <c r="Q63" i="5"/>
  <c r="Q62" i="5"/>
  <c r="Q61" i="5"/>
  <c r="Q60" i="5"/>
  <c r="Q59" i="5"/>
  <c r="Q58" i="5"/>
  <c r="Q57" i="5"/>
  <c r="Q56" i="5"/>
  <c r="Q55" i="5"/>
  <c r="Q54" i="5"/>
  <c r="Q53" i="5"/>
  <c r="Q52" i="5"/>
  <c r="Q50" i="5"/>
  <c r="Q49" i="5"/>
  <c r="Q48" i="5"/>
  <c r="Q47" i="5"/>
  <c r="Q46" i="5"/>
  <c r="Q45" i="5"/>
  <c r="Q44" i="5"/>
  <c r="Q43" i="5"/>
  <c r="Q41" i="5"/>
  <c r="Q40" i="5"/>
  <c r="Q39" i="5"/>
  <c r="Q36" i="5"/>
  <c r="Q35" i="5"/>
  <c r="Q38" i="5"/>
  <c r="Q37" i="5"/>
  <c r="Q34" i="5"/>
  <c r="Q33" i="5"/>
  <c r="Q32" i="5"/>
  <c r="Q31" i="5"/>
  <c r="Q30" i="5"/>
  <c r="Q29" i="5"/>
  <c r="Q28" i="5"/>
  <c r="Q27" i="5"/>
  <c r="Q26" i="5"/>
  <c r="Q25" i="5"/>
  <c r="Q24" i="5"/>
  <c r="Q23" i="5"/>
  <c r="Q22" i="5"/>
  <c r="Q21" i="5"/>
  <c r="Q20" i="5"/>
  <c r="Q19" i="5"/>
  <c r="Q18" i="5"/>
  <c r="Q17" i="5"/>
  <c r="Q16" i="5"/>
  <c r="Q15" i="5"/>
  <c r="Q14" i="5"/>
  <c r="Q13" i="5"/>
  <c r="Q12" i="5"/>
  <c r="Q11" i="5"/>
  <c r="Q10" i="5"/>
  <c r="Q9" i="5"/>
  <c r="Q8" i="5"/>
  <c r="Q7" i="5"/>
  <c r="Q6" i="5"/>
  <c r="Q5" i="5"/>
  <c r="Q2" i="5"/>
  <c r="Q3" i="5"/>
  <c r="Q4" i="5"/>
  <c r="N62" i="5"/>
  <c r="N68" i="5"/>
  <c r="M78" i="5"/>
  <c r="L78" i="5"/>
  <c r="M72" i="5"/>
  <c r="L72" i="5"/>
  <c r="M71" i="5"/>
  <c r="L71" i="5"/>
  <c r="L73" i="5"/>
  <c r="K41" i="5"/>
  <c r="K16" i="5"/>
  <c r="K42" i="5"/>
  <c r="K15" i="5"/>
  <c r="K76" i="5"/>
  <c r="K44" i="5"/>
  <c r="K28" i="5"/>
  <c r="K67" i="5"/>
  <c r="K36" i="5"/>
  <c r="K27" i="5"/>
  <c r="K35" i="5"/>
  <c r="K79" i="5"/>
  <c r="K24" i="5"/>
  <c r="K75" i="5"/>
  <c r="K73" i="5"/>
  <c r="K70" i="5"/>
  <c r="K69" i="5"/>
  <c r="K45" i="5"/>
  <c r="K43" i="5"/>
  <c r="K22" i="5"/>
  <c r="K21" i="5"/>
  <c r="K66" i="5"/>
  <c r="K61" i="5"/>
  <c r="K50" i="5"/>
  <c r="K26" i="5"/>
  <c r="K20" i="5"/>
  <c r="K13" i="5"/>
  <c r="K60" i="5"/>
  <c r="K34" i="5"/>
  <c r="K25" i="5"/>
  <c r="K19" i="5"/>
  <c r="K12" i="5"/>
  <c r="K65" i="5"/>
  <c r="K59" i="5"/>
  <c r="K49" i="5"/>
  <c r="K46" i="5"/>
  <c r="K33" i="5"/>
  <c r="K11" i="5"/>
  <c r="K7" i="5"/>
  <c r="K64" i="5"/>
  <c r="K58" i="5"/>
  <c r="K48" i="5"/>
  <c r="K18" i="5"/>
  <c r="K6" i="5"/>
  <c r="K63" i="5"/>
  <c r="K57" i="5"/>
  <c r="K47" i="5"/>
  <c r="K17" i="5"/>
  <c r="K5" i="5"/>
  <c r="K78" i="5"/>
  <c r="K23" i="5"/>
  <c r="K72" i="5"/>
  <c r="K10" i="5"/>
  <c r="K56" i="5"/>
  <c r="K9" i="5"/>
  <c r="K55" i="5"/>
  <c r="K32" i="5"/>
  <c r="K54" i="5"/>
  <c r="K31" i="5"/>
  <c r="K53" i="5"/>
  <c r="K52" i="5"/>
  <c r="K8" i="5"/>
  <c r="K62" i="5"/>
  <c r="K40" i="5"/>
  <c r="K14" i="5"/>
  <c r="K68" i="5"/>
  <c r="K77" i="5"/>
  <c r="K74" i="5"/>
  <c r="K71" i="5"/>
  <c r="K30" i="5"/>
  <c r="K39" i="5"/>
  <c r="K29" i="5"/>
  <c r="K38" i="5"/>
  <c r="K37" i="5"/>
  <c r="K2" i="5"/>
  <c r="K3" i="5"/>
  <c r="K4" i="5"/>
  <c r="O48" i="2"/>
  <c r="F47" i="2"/>
  <c r="E48" i="2"/>
  <c r="N48" i="2"/>
  <c r="D47" i="2"/>
  <c r="P47" i="2"/>
  <c r="M47" i="2"/>
  <c r="B47" i="2"/>
  <c r="O46" i="2"/>
  <c r="F45" i="2"/>
  <c r="E46" i="2"/>
  <c r="N46" i="2"/>
  <c r="D45" i="2"/>
  <c r="M45" i="2"/>
  <c r="B45" i="2"/>
  <c r="O44" i="2"/>
  <c r="F43" i="2"/>
  <c r="E44" i="2"/>
  <c r="N44" i="2"/>
  <c r="M43" i="2"/>
  <c r="B43" i="2"/>
  <c r="D43" i="2"/>
  <c r="P43" i="2"/>
  <c r="O56" i="2"/>
  <c r="F55" i="2"/>
  <c r="E56" i="2"/>
  <c r="N56" i="2"/>
  <c r="D55" i="2"/>
  <c r="P55" i="2"/>
  <c r="M55" i="2"/>
  <c r="B55" i="2"/>
  <c r="O52" i="2"/>
  <c r="N52" i="2"/>
  <c r="M51" i="2"/>
  <c r="B51" i="2"/>
  <c r="F51" i="2"/>
  <c r="E52" i="2"/>
  <c r="D51" i="2"/>
  <c r="C52" i="2"/>
  <c r="C46" i="2"/>
  <c r="P45" i="2"/>
  <c r="G45" i="2"/>
  <c r="H45" i="2"/>
  <c r="I46" i="2"/>
  <c r="J46" i="2"/>
  <c r="C48" i="2"/>
  <c r="G47" i="2"/>
  <c r="H47" i="2"/>
  <c r="I47" i="2"/>
  <c r="J47" i="2"/>
  <c r="C44" i="2"/>
  <c r="G43" i="2"/>
  <c r="H43" i="2"/>
  <c r="I43" i="2"/>
  <c r="J43" i="2"/>
  <c r="C56" i="2"/>
  <c r="G55" i="2"/>
  <c r="H55" i="2"/>
  <c r="I56" i="2"/>
  <c r="J56" i="2"/>
  <c r="I55" i="2"/>
  <c r="J55" i="2"/>
  <c r="P51" i="2"/>
  <c r="G51" i="2"/>
  <c r="H51" i="2"/>
  <c r="I51" i="2"/>
  <c r="J51" i="2"/>
  <c r="I45" i="2"/>
  <c r="J45" i="2"/>
  <c r="I48" i="2"/>
  <c r="J48" i="2"/>
  <c r="I44" i="2"/>
  <c r="J44" i="2"/>
  <c r="I52" i="2"/>
  <c r="J52" i="2"/>
  <c r="F133" i="2"/>
  <c r="E134" i="2"/>
  <c r="D133" i="2"/>
  <c r="C134" i="2"/>
  <c r="A133" i="2"/>
  <c r="B133" i="2"/>
  <c r="A131" i="2"/>
  <c r="B131" i="2"/>
  <c r="F131" i="2"/>
  <c r="E132" i="2"/>
  <c r="D131" i="2"/>
  <c r="C132" i="2"/>
  <c r="F129" i="2"/>
  <c r="E130" i="2"/>
  <c r="D129" i="2"/>
  <c r="C130" i="2"/>
  <c r="A129" i="2"/>
  <c r="B129" i="2"/>
  <c r="E128" i="2"/>
  <c r="C128" i="2"/>
  <c r="G127" i="2"/>
  <c r="H127" i="2"/>
  <c r="B127" i="2"/>
  <c r="G133" i="2"/>
  <c r="H133" i="2"/>
  <c r="I134" i="2"/>
  <c r="J134" i="2"/>
  <c r="G131" i="2"/>
  <c r="H131" i="2"/>
  <c r="I132" i="2"/>
  <c r="J132" i="2"/>
  <c r="G129" i="2"/>
  <c r="H129" i="2"/>
  <c r="I130" i="2"/>
  <c r="J130" i="2"/>
  <c r="I128" i="2"/>
  <c r="J128" i="2"/>
  <c r="I127" i="2"/>
  <c r="J127" i="2"/>
  <c r="F143" i="2"/>
  <c r="I142" i="2"/>
  <c r="C125" i="2"/>
  <c r="F142" i="2"/>
  <c r="F141" i="2"/>
  <c r="I140" i="2"/>
  <c r="E125" i="2"/>
  <c r="F140" i="2"/>
  <c r="I138" i="2"/>
  <c r="C123" i="2"/>
  <c r="I136" i="2"/>
  <c r="E123" i="2"/>
  <c r="F139" i="2"/>
  <c r="F138" i="2"/>
  <c r="F137" i="2"/>
  <c r="F136" i="2"/>
  <c r="H136" i="2"/>
  <c r="E15" i="2"/>
  <c r="C15" i="2"/>
  <c r="E6" i="2"/>
  <c r="C6" i="2"/>
  <c r="D6" i="2"/>
  <c r="C7" i="2"/>
  <c r="F6" i="2"/>
  <c r="E7" i="2"/>
  <c r="G6" i="2"/>
  <c r="H6" i="2"/>
  <c r="A6" i="2"/>
  <c r="B6" i="2"/>
  <c r="A4" i="2"/>
  <c r="B4" i="2"/>
  <c r="F4" i="2"/>
  <c r="E5" i="2"/>
  <c r="D4" i="2"/>
  <c r="C5" i="2"/>
  <c r="D121" i="2"/>
  <c r="C122" i="2"/>
  <c r="F121" i="2"/>
  <c r="E122" i="2"/>
  <c r="G121" i="2"/>
  <c r="H121" i="2"/>
  <c r="B121" i="2"/>
  <c r="F118" i="2"/>
  <c r="E119" i="2"/>
  <c r="D118" i="2"/>
  <c r="C119" i="2"/>
  <c r="B118" i="2"/>
  <c r="F115" i="2"/>
  <c r="E116" i="2"/>
  <c r="D115" i="2"/>
  <c r="C116" i="2"/>
  <c r="B115" i="2"/>
  <c r="D112" i="2"/>
  <c r="C113" i="2"/>
  <c r="F112" i="2"/>
  <c r="E113" i="2"/>
  <c r="B112" i="2"/>
  <c r="O110" i="2"/>
  <c r="D109" i="2"/>
  <c r="C109" i="2"/>
  <c r="C110" i="2"/>
  <c r="N110" i="2"/>
  <c r="F109" i="2"/>
  <c r="M109" i="2"/>
  <c r="B109" i="2"/>
  <c r="O106" i="2"/>
  <c r="C105" i="2"/>
  <c r="N106" i="2"/>
  <c r="M105" i="2"/>
  <c r="F105" i="2"/>
  <c r="E105" i="2"/>
  <c r="E106" i="2"/>
  <c r="B105" i="2"/>
  <c r="O103" i="2"/>
  <c r="N103" i="2"/>
  <c r="D102" i="2"/>
  <c r="P102" i="2"/>
  <c r="M102" i="2"/>
  <c r="B102" i="2"/>
  <c r="F102" i="2"/>
  <c r="E103" i="2"/>
  <c r="O100" i="2"/>
  <c r="F99" i="2"/>
  <c r="E100" i="2"/>
  <c r="N100" i="2"/>
  <c r="D99" i="2"/>
  <c r="M99" i="2"/>
  <c r="B99" i="2"/>
  <c r="O97" i="2"/>
  <c r="F96" i="2"/>
  <c r="E97" i="2"/>
  <c r="N97" i="2"/>
  <c r="M96" i="2"/>
  <c r="B96" i="2"/>
  <c r="D96" i="2"/>
  <c r="P96" i="2"/>
  <c r="O94" i="2"/>
  <c r="F93" i="2"/>
  <c r="E94" i="2"/>
  <c r="N94" i="2"/>
  <c r="D93" i="2"/>
  <c r="M93" i="2"/>
  <c r="B93" i="2"/>
  <c r="O91" i="2"/>
  <c r="N91" i="2"/>
  <c r="M90" i="2"/>
  <c r="B90" i="2"/>
  <c r="F90" i="2"/>
  <c r="E91" i="2"/>
  <c r="D90" i="2"/>
  <c r="P90" i="2"/>
  <c r="M87" i="2"/>
  <c r="F87" i="2"/>
  <c r="E88" i="2"/>
  <c r="D87" i="2"/>
  <c r="C88" i="2"/>
  <c r="B87" i="2"/>
  <c r="O85" i="2"/>
  <c r="N85" i="2"/>
  <c r="D84" i="2"/>
  <c r="M84" i="2"/>
  <c r="B84" i="2"/>
  <c r="F84" i="2"/>
  <c r="E85" i="2"/>
  <c r="O83" i="2"/>
  <c r="N83" i="2"/>
  <c r="D82" i="2"/>
  <c r="M82" i="2"/>
  <c r="F82" i="2"/>
  <c r="E83" i="2"/>
  <c r="B82" i="2"/>
  <c r="M79" i="2"/>
  <c r="B79" i="2"/>
  <c r="M76" i="2"/>
  <c r="B76" i="2"/>
  <c r="M73" i="2"/>
  <c r="B73" i="2"/>
  <c r="O71" i="2"/>
  <c r="E70" i="2"/>
  <c r="E73" i="2"/>
  <c r="O74" i="2"/>
  <c r="N71" i="2"/>
  <c r="C70" i="2"/>
  <c r="C73" i="2"/>
  <c r="N74" i="2"/>
  <c r="M70" i="2"/>
  <c r="D70" i="2"/>
  <c r="C71" i="2"/>
  <c r="B70" i="2"/>
  <c r="F67" i="2"/>
  <c r="D67" i="2"/>
  <c r="B67" i="2"/>
  <c r="O66" i="2"/>
  <c r="F65" i="2"/>
  <c r="E66" i="2"/>
  <c r="N66" i="2"/>
  <c r="D65" i="2"/>
  <c r="M65" i="2"/>
  <c r="B65" i="2"/>
  <c r="O63" i="2"/>
  <c r="F62" i="2"/>
  <c r="E63" i="2"/>
  <c r="N63" i="2"/>
  <c r="C67" i="2"/>
  <c r="M62" i="2"/>
  <c r="B62" i="2"/>
  <c r="D62" i="2"/>
  <c r="P62" i="2"/>
  <c r="O60" i="2"/>
  <c r="F59" i="2"/>
  <c r="E60" i="2"/>
  <c r="N60" i="2"/>
  <c r="D59" i="2"/>
  <c r="M59" i="2"/>
  <c r="B59" i="2"/>
  <c r="O58" i="2"/>
  <c r="N58" i="2"/>
  <c r="D57" i="2"/>
  <c r="C58" i="2"/>
  <c r="F57" i="2"/>
  <c r="E58" i="2"/>
  <c r="G57" i="2"/>
  <c r="H57" i="2"/>
  <c r="M57" i="2"/>
  <c r="P57" i="2"/>
  <c r="B57" i="2"/>
  <c r="O54" i="2"/>
  <c r="F53" i="2"/>
  <c r="E54" i="2"/>
  <c r="N54" i="2"/>
  <c r="M53" i="2"/>
  <c r="B53" i="2"/>
  <c r="D53" i="2"/>
  <c r="C54" i="2"/>
  <c r="O50" i="2"/>
  <c r="N50" i="2"/>
  <c r="D49" i="2"/>
  <c r="P49" i="2"/>
  <c r="M49" i="2"/>
  <c r="B49" i="2"/>
  <c r="F49" i="2"/>
  <c r="E50" i="2"/>
  <c r="O42" i="2"/>
  <c r="F41" i="2"/>
  <c r="E42" i="2"/>
  <c r="N42" i="2"/>
  <c r="M41" i="2"/>
  <c r="D41" i="2"/>
  <c r="C42" i="2"/>
  <c r="B41" i="2"/>
  <c r="O40" i="2"/>
  <c r="N40" i="2"/>
  <c r="D39" i="2"/>
  <c r="M39" i="2"/>
  <c r="B39" i="2"/>
  <c r="F39" i="2"/>
  <c r="E40" i="2"/>
  <c r="D36" i="2"/>
  <c r="C37" i="2"/>
  <c r="F36" i="2"/>
  <c r="E37" i="2"/>
  <c r="G36" i="2"/>
  <c r="H36" i="2"/>
  <c r="B36" i="2"/>
  <c r="C34" i="2"/>
  <c r="C33" i="2"/>
  <c r="D33" i="2"/>
  <c r="D31" i="2"/>
  <c r="F29" i="2"/>
  <c r="E30" i="2"/>
  <c r="D29" i="2"/>
  <c r="C30" i="2"/>
  <c r="G29" i="2"/>
  <c r="H29" i="2"/>
  <c r="B29" i="2"/>
  <c r="O25" i="2"/>
  <c r="D24" i="2"/>
  <c r="C25" i="2"/>
  <c r="N25" i="2"/>
  <c r="F24" i="2"/>
  <c r="E25" i="2"/>
  <c r="G24" i="2"/>
  <c r="H24" i="2"/>
  <c r="B24" i="2"/>
  <c r="O23" i="2"/>
  <c r="D22" i="2"/>
  <c r="N23" i="2"/>
  <c r="F22" i="2"/>
  <c r="E23" i="2"/>
  <c r="B22" i="2"/>
  <c r="O21" i="2"/>
  <c r="D20" i="2"/>
  <c r="N21" i="2"/>
  <c r="F20" i="2"/>
  <c r="E21" i="2"/>
  <c r="B20" i="2"/>
  <c r="O19" i="2"/>
  <c r="D18" i="2"/>
  <c r="N19" i="2"/>
  <c r="F18" i="2"/>
  <c r="E19" i="2"/>
  <c r="B18" i="2"/>
  <c r="F16" i="2"/>
  <c r="D16" i="2"/>
  <c r="C17" i="2"/>
  <c r="G16" i="2"/>
  <c r="H16" i="2"/>
  <c r="B16" i="2"/>
  <c r="I16" i="2"/>
  <c r="J16" i="2"/>
  <c r="F12" i="2"/>
  <c r="E13" i="2"/>
  <c r="D12" i="2"/>
  <c r="C13" i="2"/>
  <c r="B12" i="2"/>
  <c r="F10" i="2"/>
  <c r="E11" i="2"/>
  <c r="D10" i="2"/>
  <c r="C11" i="2"/>
  <c r="G10" i="2"/>
  <c r="H10" i="2"/>
  <c r="B10" i="2"/>
  <c r="F8" i="2"/>
  <c r="E9" i="2"/>
  <c r="D8" i="2"/>
  <c r="C9" i="2"/>
  <c r="G8" i="2"/>
  <c r="H8" i="2"/>
  <c r="B8" i="2"/>
  <c r="E3" i="2"/>
  <c r="C3" i="2"/>
  <c r="B2" i="2"/>
  <c r="G53" i="2"/>
  <c r="H53" i="2"/>
  <c r="I53" i="2"/>
  <c r="J53" i="2"/>
  <c r="C66" i="2"/>
  <c r="P65" i="2"/>
  <c r="C94" i="2"/>
  <c r="P93" i="2"/>
  <c r="C83" i="2"/>
  <c r="P82" i="2"/>
  <c r="C100" i="2"/>
  <c r="P99" i="2"/>
  <c r="C68" i="2"/>
  <c r="I58" i="2"/>
  <c r="J58" i="2"/>
  <c r="G2" i="2"/>
  <c r="H2" i="2"/>
  <c r="P53" i="2"/>
  <c r="C63" i="2"/>
  <c r="G62" i="2"/>
  <c r="H62" i="2"/>
  <c r="G65" i="2"/>
  <c r="H65" i="2"/>
  <c r="I65" i="2"/>
  <c r="J65" i="2"/>
  <c r="F70" i="2"/>
  <c r="E71" i="2"/>
  <c r="I129" i="2"/>
  <c r="J129" i="2"/>
  <c r="I133" i="2"/>
  <c r="J133" i="2"/>
  <c r="P87" i="2"/>
  <c r="G115" i="2"/>
  <c r="H115" i="2"/>
  <c r="I116" i="2"/>
  <c r="J116" i="2"/>
  <c r="G12" i="2"/>
  <c r="H12" i="2"/>
  <c r="I13" i="2"/>
  <c r="J13" i="2"/>
  <c r="I9" i="2"/>
  <c r="J9" i="2"/>
  <c r="I17" i="2"/>
  <c r="J17" i="2"/>
  <c r="G41" i="2"/>
  <c r="H41" i="2"/>
  <c r="I41" i="2"/>
  <c r="J41" i="2"/>
  <c r="G112" i="2"/>
  <c r="H112" i="2"/>
  <c r="I121" i="2"/>
  <c r="J121" i="2"/>
  <c r="I131" i="2"/>
  <c r="J131" i="2"/>
  <c r="H138" i="2"/>
  <c r="D123" i="2"/>
  <c r="C124" i="2"/>
  <c r="K136" i="2"/>
  <c r="J136" i="2"/>
  <c r="F123" i="2"/>
  <c r="E124" i="2"/>
  <c r="K138" i="2"/>
  <c r="H142" i="2"/>
  <c r="H140" i="2"/>
  <c r="F125" i="2"/>
  <c r="E126" i="2"/>
  <c r="G14" i="2"/>
  <c r="H14" i="2"/>
  <c r="I7" i="2"/>
  <c r="J7" i="2"/>
  <c r="I6" i="2"/>
  <c r="J6" i="2"/>
  <c r="G4" i="2"/>
  <c r="H4" i="2"/>
  <c r="I4" i="2"/>
  <c r="J4" i="2"/>
  <c r="I5" i="2"/>
  <c r="J5" i="2"/>
  <c r="I115" i="2"/>
  <c r="J115" i="2"/>
  <c r="I10" i="2"/>
  <c r="J10" i="2"/>
  <c r="I11" i="2"/>
  <c r="J11" i="2"/>
  <c r="C19" i="2"/>
  <c r="G18" i="2"/>
  <c r="H18" i="2"/>
  <c r="P18" i="2"/>
  <c r="C21" i="2"/>
  <c r="G20" i="2"/>
  <c r="H20" i="2"/>
  <c r="I21" i="2"/>
  <c r="J21" i="2"/>
  <c r="P20" i="2"/>
  <c r="I29" i="2"/>
  <c r="J29" i="2"/>
  <c r="I30" i="2"/>
  <c r="J30" i="2"/>
  <c r="P39" i="2"/>
  <c r="C40" i="2"/>
  <c r="G39" i="2"/>
  <c r="H39" i="2"/>
  <c r="F73" i="2"/>
  <c r="E74" i="2"/>
  <c r="O77" i="2"/>
  <c r="P84" i="2"/>
  <c r="C85" i="2"/>
  <c r="G84" i="2"/>
  <c r="H84" i="2"/>
  <c r="I3" i="2"/>
  <c r="J3" i="2"/>
  <c r="I2" i="2"/>
  <c r="J2" i="2"/>
  <c r="C23" i="2"/>
  <c r="G22" i="2"/>
  <c r="H22" i="2"/>
  <c r="P22" i="2"/>
  <c r="C60" i="2"/>
  <c r="G59" i="2"/>
  <c r="H59" i="2"/>
  <c r="I59" i="2"/>
  <c r="J59" i="2"/>
  <c r="P59" i="2"/>
  <c r="I40" i="2"/>
  <c r="J40" i="2"/>
  <c r="I39" i="2"/>
  <c r="J39" i="2"/>
  <c r="E67" i="2"/>
  <c r="P70" i="2"/>
  <c r="G82" i="2"/>
  <c r="H82" i="2"/>
  <c r="I83" i="2"/>
  <c r="J83" i="2"/>
  <c r="I8" i="2"/>
  <c r="J8" i="2"/>
  <c r="I20" i="2"/>
  <c r="J20" i="2"/>
  <c r="P24" i="2"/>
  <c r="P41" i="2"/>
  <c r="C50" i="2"/>
  <c r="G49" i="2"/>
  <c r="H49" i="2"/>
  <c r="I50" i="2"/>
  <c r="J50" i="2"/>
  <c r="G93" i="2"/>
  <c r="H93" i="2"/>
  <c r="I93" i="2"/>
  <c r="J93" i="2"/>
  <c r="G99" i="2"/>
  <c r="H99" i="2"/>
  <c r="D105" i="2"/>
  <c r="E109" i="2"/>
  <c r="E110" i="2"/>
  <c r="G109" i="2"/>
  <c r="H109" i="2"/>
  <c r="I113" i="2"/>
  <c r="J113" i="2"/>
  <c r="I112" i="2"/>
  <c r="J112" i="2"/>
  <c r="I12" i="2"/>
  <c r="J12" i="2"/>
  <c r="I42" i="2"/>
  <c r="J42" i="2"/>
  <c r="G70" i="2"/>
  <c r="H70" i="2"/>
  <c r="I70" i="2"/>
  <c r="J70" i="2"/>
  <c r="G118" i="2"/>
  <c r="H118" i="2"/>
  <c r="I119" i="2"/>
  <c r="J119" i="2"/>
  <c r="D73" i="2"/>
  <c r="N77" i="2"/>
  <c r="G87" i="2"/>
  <c r="H87" i="2"/>
  <c r="I88" i="2"/>
  <c r="J88" i="2"/>
  <c r="I25" i="2"/>
  <c r="J25" i="2"/>
  <c r="I24" i="2"/>
  <c r="J24" i="2"/>
  <c r="I37" i="2"/>
  <c r="J37" i="2"/>
  <c r="I36" i="2"/>
  <c r="J36" i="2"/>
  <c r="I57" i="2"/>
  <c r="J57" i="2"/>
  <c r="I66" i="2"/>
  <c r="J66" i="2"/>
  <c r="E68" i="2"/>
  <c r="G67" i="2"/>
  <c r="H67" i="2"/>
  <c r="C91" i="2"/>
  <c r="G90" i="2"/>
  <c r="H90" i="2"/>
  <c r="I90" i="2"/>
  <c r="J90" i="2"/>
  <c r="I94" i="2"/>
  <c r="J94" i="2"/>
  <c r="C97" i="2"/>
  <c r="G96" i="2"/>
  <c r="H96" i="2"/>
  <c r="I96" i="2"/>
  <c r="J96" i="2"/>
  <c r="I100" i="2"/>
  <c r="J100" i="2"/>
  <c r="I99" i="2"/>
  <c r="J99" i="2"/>
  <c r="C103" i="2"/>
  <c r="G102" i="2"/>
  <c r="H102" i="2"/>
  <c r="I102" i="2"/>
  <c r="J102" i="2"/>
  <c r="I122" i="2"/>
  <c r="J122" i="2"/>
  <c r="I54" i="2"/>
  <c r="J54" i="2"/>
  <c r="I118" i="2"/>
  <c r="J118" i="2"/>
  <c r="I91" i="2"/>
  <c r="J91" i="2"/>
  <c r="I49" i="2"/>
  <c r="J49" i="2"/>
  <c r="G123" i="2"/>
  <c r="H123" i="2"/>
  <c r="J138" i="2"/>
  <c r="A123" i="2"/>
  <c r="B123" i="2"/>
  <c r="J142" i="2"/>
  <c r="D125" i="2"/>
  <c r="C126" i="2"/>
  <c r="G125" i="2"/>
  <c r="H125" i="2"/>
  <c r="J140" i="2"/>
  <c r="I68" i="2"/>
  <c r="J68" i="2"/>
  <c r="I67" i="2"/>
  <c r="J67" i="2"/>
  <c r="I109" i="2"/>
  <c r="J109" i="2"/>
  <c r="I110" i="2"/>
  <c r="J110" i="2"/>
  <c r="I97" i="2"/>
  <c r="J97" i="2"/>
  <c r="C76" i="2"/>
  <c r="C79" i="2"/>
  <c r="N80" i="2"/>
  <c r="D79" i="2"/>
  <c r="D76" i="2"/>
  <c r="I87" i="2"/>
  <c r="J87" i="2"/>
  <c r="C106" i="2"/>
  <c r="G105" i="2"/>
  <c r="H105" i="2"/>
  <c r="P105" i="2"/>
  <c r="P109" i="2"/>
  <c r="I60" i="2"/>
  <c r="J60" i="2"/>
  <c r="P73" i="2"/>
  <c r="C74" i="2"/>
  <c r="G73" i="2"/>
  <c r="H73" i="2"/>
  <c r="I82" i="2"/>
  <c r="J82" i="2"/>
  <c r="I103" i="2"/>
  <c r="J103" i="2"/>
  <c r="I62" i="2"/>
  <c r="J62" i="2"/>
  <c r="I63" i="2"/>
  <c r="J63" i="2"/>
  <c r="I23" i="2"/>
  <c r="J23" i="2"/>
  <c r="I22" i="2"/>
  <c r="J22" i="2"/>
  <c r="I19" i="2"/>
  <c r="J19" i="2"/>
  <c r="I18" i="2"/>
  <c r="J18" i="2"/>
  <c r="I71" i="2"/>
  <c r="J71" i="2"/>
  <c r="E76" i="2"/>
  <c r="E79" i="2"/>
  <c r="O80" i="2"/>
  <c r="F79" i="2"/>
  <c r="E80" i="2"/>
  <c r="F76" i="2"/>
  <c r="E77" i="2"/>
  <c r="I84" i="2"/>
  <c r="J84" i="2"/>
  <c r="I85" i="2"/>
  <c r="J85" i="2"/>
  <c r="I124" i="2"/>
  <c r="J124" i="2"/>
  <c r="A125" i="2"/>
  <c r="B125" i="2"/>
  <c r="I126" i="2"/>
  <c r="J126" i="2"/>
  <c r="I123" i="2"/>
  <c r="J123" i="2"/>
  <c r="I73" i="2"/>
  <c r="J73" i="2"/>
  <c r="I74" i="2"/>
  <c r="J74" i="2"/>
  <c r="P79" i="2"/>
  <c r="C80" i="2"/>
  <c r="G79" i="2"/>
  <c r="H79" i="2"/>
  <c r="I105" i="2"/>
  <c r="J105" i="2"/>
  <c r="I106" i="2"/>
  <c r="J106" i="2"/>
  <c r="C77" i="2"/>
  <c r="G76" i="2"/>
  <c r="H76" i="2"/>
  <c r="P76" i="2"/>
  <c r="I125" i="2"/>
  <c r="J125" i="2"/>
  <c r="I80" i="2"/>
  <c r="J80" i="2"/>
  <c r="I79" i="2"/>
  <c r="J79" i="2"/>
  <c r="I76" i="2"/>
  <c r="J76" i="2"/>
  <c r="I77" i="2"/>
  <c r="J77" i="2"/>
  <c r="A14" i="2"/>
  <c r="B14" i="2"/>
  <c r="I15" i="2"/>
  <c r="J15" i="2"/>
  <c r="I14" i="2"/>
  <c r="J14" i="2"/>
</calcChain>
</file>

<file path=xl/sharedStrings.xml><?xml version="1.0" encoding="utf-8"?>
<sst xmlns="http://schemas.openxmlformats.org/spreadsheetml/2006/main" count="6031" uniqueCount="853">
  <si>
    <t>study_id</t>
  </si>
  <si>
    <t>exclude_analysis</t>
  </si>
  <si>
    <t>outcomecat</t>
  </si>
  <si>
    <t>vaccine</t>
  </si>
  <si>
    <t>age_lb</t>
  </si>
  <si>
    <t>age_ub</t>
  </si>
  <si>
    <t>effect</t>
  </si>
  <si>
    <t>effect_lb</t>
  </si>
  <si>
    <t>effect_ub</t>
  </si>
  <si>
    <t>studytype</t>
  </si>
  <si>
    <t>doses</t>
  </si>
  <si>
    <t>RR measure</t>
  </si>
  <si>
    <t>imm_covg</t>
  </si>
  <si>
    <t>Indirect_effects</t>
  </si>
  <si>
    <t>carriage_impact</t>
  </si>
  <si>
    <t>Limitations</t>
  </si>
  <si>
    <t>Final_Quality</t>
  </si>
  <si>
    <t>Generalizable to what region/setting?</t>
  </si>
  <si>
    <t xml:space="preserve">Intervention generalizability </t>
  </si>
  <si>
    <t>Vaccines used</t>
  </si>
  <si>
    <t>uses period</t>
  </si>
  <si>
    <t>Adegbola, The Gambia, 2005 (0-60mo)</t>
  </si>
  <si>
    <t>All-cause mortality</t>
  </si>
  <si>
    <t>Hib conjugate vaccine (DTP-PRP-T)</t>
  </si>
  <si>
    <t>Case-control</t>
  </si>
  <si>
    <t>3 doses</t>
  </si>
  <si>
    <t>Vaccine Efficacy</t>
  </si>
  <si>
    <t>Yes</t>
  </si>
  <si>
    <t>Start with low quality for case-control; no major limitations noted</t>
  </si>
  <si>
    <t>Low Quality</t>
  </si>
  <si>
    <t>High</t>
  </si>
  <si>
    <t>moderate</t>
  </si>
  <si>
    <t>PRP-T vaccine. Delivered through Gambia's EPI since 1997</t>
  </si>
  <si>
    <t>2 doses</t>
  </si>
  <si>
    <t>1 dose</t>
  </si>
  <si>
    <t>Hib meningitis morbidity</t>
  </si>
  <si>
    <t>Baqui, Bangladesh, 2007 (3-23mo)</t>
  </si>
  <si>
    <t>Bacterial meningitis morbidity</t>
  </si>
  <si>
    <t>No</t>
  </si>
  <si>
    <t>Very low quality</t>
  </si>
  <si>
    <t>low-income South Asia</t>
  </si>
  <si>
    <t>high</t>
  </si>
  <si>
    <t>Hib-DPT vaccine (Hib conjugate, adsorbed diphtheria, tetanus,
and pertussis combined vaccine-TetractHib manufactured
by Sanofi Pasteur, Lyon, France</t>
  </si>
  <si>
    <t>At least 2 doses</t>
  </si>
  <si>
    <t>At least 3 doses</t>
  </si>
  <si>
    <t>At least 1 dose</t>
  </si>
  <si>
    <t>PCV-9</t>
  </si>
  <si>
    <t>RCT</t>
  </si>
  <si>
    <t>.</t>
  </si>
  <si>
    <t>High Quality</t>
  </si>
  <si>
    <t>low-income SSA</t>
  </si>
  <si>
    <t>SP Meningitis, All-serotypes</t>
  </si>
  <si>
    <t>Moderate</t>
  </si>
  <si>
    <t>SP Meningitis, Vaccine-serotypes</t>
  </si>
  <si>
    <t>Daza, Malawi, 2006 (1-59mo)</t>
  </si>
  <si>
    <t>Incidence rate</t>
  </si>
  <si>
    <t>vaccine -
pentavalent formulation consisting of two-dose vials of liquid
Tritanrix (DPT-hepatitis B) combined on-site at health
centers with powdered Hiberix (Hib capsular polysaccharide
bound to tetanus toxoid).</t>
  </si>
  <si>
    <t>Diaz, Chile, 2001 (0-59mo)</t>
  </si>
  <si>
    <t>Pre-post introduction</t>
  </si>
  <si>
    <t>Pre-post</t>
  </si>
  <si>
    <t>No. hospitalizations</t>
  </si>
  <si>
    <t>Start with low quality for pre-post.  -1 for selective reporting (one or more outcomes of interest are reported incompletely so they cannot be entered in a metaanalysis), for no upper limit of age given / no presentation of post-period age-stra</t>
  </si>
  <si>
    <t>mid-income Latin America</t>
  </si>
  <si>
    <t>Hib , PRP-HbOC (oligosaccharide conjugate Hib capsular, PRP, a mutant of the toxin of Corynebacterium diphtheriae ) and PRP-T (tetanus toxoid conjugate)</t>
  </si>
  <si>
    <t>x</t>
  </si>
  <si>
    <t>Fleming, Senegal, 2011 (0-23mo)</t>
  </si>
  <si>
    <t>Low quality</t>
  </si>
  <si>
    <t>mid-income SSA</t>
  </si>
  <si>
    <t>Two Hib vaccines :
Lyophilized Hiberix (GlaxoSmithKline Biologicals, Rixensart,
Belgium) reconstituted with Tritanrix (GlaxoSmithKline Biologicals)
(containing diphtheria, tetanus, whole cell pertussis, and
hepatitis B) was replaced in January 2007 by Quinvaxem (Crucell,
Berna Biotech Korea Corp., Incheon, Korea</t>
  </si>
  <si>
    <t>Hib meningitis mortality</t>
  </si>
  <si>
    <t>Gessner, Indonesia, 2009 (1-23mo)</t>
  </si>
  <si>
    <t>All-cause meningitis morbidity</t>
  </si>
  <si>
    <t>High quality</t>
  </si>
  <si>
    <t>mid-income Asia Pacific</t>
  </si>
  <si>
    <t>Children living in intervention hamlets received a
fully liquid combined DTP Hib conjugate vaccine
(DTP-PRP-T).9 Children in control hamlets received
DTP. Aventis Pasteur (Lyon, France)</t>
  </si>
  <si>
    <t>Kmetzsch, Brazil, 2003 (0-11mo)</t>
  </si>
  <si>
    <t>Hib vaccine only no mention of DPT not specified</t>
  </si>
  <si>
    <t>CFR</t>
  </si>
  <si>
    <t>Kmetzsch, Brazil, 2003 (12-59mo)</t>
  </si>
  <si>
    <t>Vaccine Effectiveness</t>
  </si>
  <si>
    <t>upper mid-income Latin America and Caribbean</t>
  </si>
  <si>
    <t>PRP-T</t>
  </si>
  <si>
    <t>Lee, Dominican Republic, 2008 (2-59mo)</t>
  </si>
  <si>
    <t>Hiberix, Hibtiter</t>
  </si>
  <si>
    <t>Lewis, Uganda, 2008 (0-59mo)</t>
  </si>
  <si>
    <t>Mulholland, The Gambia, 1997 (2-11mo)</t>
  </si>
  <si>
    <t>ACTHib</t>
  </si>
  <si>
    <t>Renner, Ghana, 2007 (1-59mo)</t>
  </si>
  <si>
    <t>Start with low quality for pre-post study.  -1 for use of a mixed pre-interval (6 months prior to vaccine introduction and 6 months after vaccine introduction - essentially a limitation of selection of control" population), as this may underes"</t>
  </si>
  <si>
    <t>pentavalent Hib-DT-HBV</t>
  </si>
  <si>
    <t>Ribeiro, Brazil, 2007 (0-59mo)</t>
  </si>
  <si>
    <t>CRM197, PRP-T</t>
  </si>
  <si>
    <t>Ruocco, Uruguay, 1999 (0-59mo)</t>
  </si>
  <si>
    <t>unknown</t>
  </si>
  <si>
    <t>not stated</t>
  </si>
  <si>
    <t>Russell, Tonga, 2009 (1-59mo)</t>
  </si>
  <si>
    <t>low-mid income South Pacific</t>
  </si>
  <si>
    <t>Vaxem-Hib, Tetract-Hib</t>
  </si>
  <si>
    <t>Simoes, Brazil, 2004 (2-59mo)</t>
  </si>
  <si>
    <t>HibTITER, PRP-T</t>
  </si>
  <si>
    <t>Lagos, Chile, 1996 (1-30mo)</t>
  </si>
  <si>
    <t>Cutts, The Gambia, 2005 (1-30mo)</t>
  </si>
  <si>
    <t>Klugman, South Africa, 2003 (1-30 mo)</t>
  </si>
  <si>
    <t>Low</t>
  </si>
  <si>
    <t>note - meningitis not clearly define here, assuming it to be clinical</t>
  </si>
  <si>
    <t>ln(rr)</t>
  </si>
  <si>
    <t>Mulholland AC Mort</t>
  </si>
  <si>
    <t>Renner, Susp Men CFR</t>
  </si>
  <si>
    <t>Simoes, Hib meningitis</t>
  </si>
  <si>
    <t>Simoes, Probable meningitis</t>
  </si>
  <si>
    <t>Klugman, PCV SP Meningitis all serotypes</t>
  </si>
  <si>
    <t>gessner, Hib men mort, 1+ dose</t>
  </si>
  <si>
    <t>gessner, Hib men mort, 3 doses</t>
  </si>
  <si>
    <t>gessner, Hib mort, 1+doses</t>
  </si>
  <si>
    <t xml:space="preserve"> </t>
  </si>
  <si>
    <t>Need to download nascimento 2001</t>
  </si>
  <si>
    <t>Need to get tables for lagos 1996</t>
  </si>
  <si>
    <t>Lagos, Hib meningitis</t>
  </si>
  <si>
    <t>Diaz, Hib meningitis</t>
  </si>
  <si>
    <t>gessner, Hib meningitis</t>
  </si>
  <si>
    <t>gessner, bacterial meningitis</t>
  </si>
  <si>
    <t>gessner, hosp meningitis</t>
  </si>
  <si>
    <t>kmetzsch, Hib meningitis</t>
  </si>
  <si>
    <t>kmetzsch, CFR Hib meningitis</t>
  </si>
  <si>
    <t>miranzi, hib meningitis incidence</t>
  </si>
  <si>
    <t>miranzi, hib meningitis CFR</t>
  </si>
  <si>
    <t>miranzi, bacterial meningitis incidence</t>
  </si>
  <si>
    <t>miranzi, bacterial meningitis CFR</t>
  </si>
  <si>
    <t>Ribeiro, Hib meningitis</t>
  </si>
  <si>
    <t>Ruocco, Hib meningitis</t>
  </si>
  <si>
    <t>Freitas, Hib meningitis</t>
  </si>
  <si>
    <t>Perez, Bacterial meningitis, 0-1yo</t>
  </si>
  <si>
    <t>Perez, Bacterial meningitis, 1-4yo</t>
  </si>
  <si>
    <t>Perez, Bacterial meningitis, 0-1yo, CFR</t>
  </si>
  <si>
    <t>Takemura</t>
  </si>
  <si>
    <t>von gottberg, Bacterial meningitis, 0-1yo, CFR</t>
  </si>
  <si>
    <t>Mulholland Hib Meningitis, 3 doses</t>
  </si>
  <si>
    <t>Mulholland Hib Meningitis, 2 doses</t>
  </si>
  <si>
    <t>Mulholland Hib Meningitis, 1 doses</t>
  </si>
  <si>
    <t>Mulholland Hib Meningitis, at least 2 doses</t>
  </si>
  <si>
    <t>N_Vaccinated</t>
  </si>
  <si>
    <t>p_vaccinated</t>
  </si>
  <si>
    <t>N_control</t>
  </si>
  <si>
    <t>p_control</t>
  </si>
  <si>
    <t>SE</t>
  </si>
  <si>
    <t>LB, UB</t>
  </si>
  <si>
    <t>Mulholland Hib meningitis mortality</t>
  </si>
  <si>
    <t>rr</t>
  </si>
  <si>
    <t>Dickinson, Cuba, 2002 (0-59mo)</t>
  </si>
  <si>
    <t>Wilson, Fiji, 2003 (0-60mo)</t>
  </si>
  <si>
    <t>Russell Hib meningitis morbidity</t>
  </si>
  <si>
    <t>Simoes, ABM CFR</t>
  </si>
  <si>
    <t>Dickinson, AB Meningitis incidence</t>
  </si>
  <si>
    <t>&lt;1</t>
  </si>
  <si>
    <t>Dickinson, Hib Meningitis incidence</t>
  </si>
  <si>
    <t>0-4</t>
  </si>
  <si>
    <t>1-4</t>
  </si>
  <si>
    <t>Dickinson, Bacterial Meningitis incidence</t>
  </si>
  <si>
    <t>Perez, ABM CFR</t>
  </si>
  <si>
    <t>Wilson, AC Meningitis incidence (U5 pop from Y1996 for Fiji)</t>
  </si>
  <si>
    <t>Wilson, Bact Meningitis incidence (U5 pop from Y1996 for Fiji)</t>
  </si>
  <si>
    <t>Wilson, Hib Meningitis incidence (U5 pop from Y1996 for Fiji)</t>
  </si>
  <si>
    <t>gessner, AC meningitis. At least 1 dose</t>
  </si>
  <si>
    <t>gessner, AC meningitis, 3 doses</t>
  </si>
  <si>
    <t>gessner, bacterial meningitis, at least 1 dose</t>
  </si>
  <si>
    <t>gessner, bacterial meningitis, 3 doses</t>
  </si>
  <si>
    <t>gessner, ac (possible bacterial) meningitis, at least 1 dose</t>
  </si>
  <si>
    <t>gessner, ac (possible bacterial) meningitis, 3 doses</t>
  </si>
  <si>
    <t>Comments</t>
  </si>
  <si>
    <t>Events control</t>
  </si>
  <si>
    <t>events intervention</t>
  </si>
  <si>
    <t>age range (mo)</t>
  </si>
  <si>
    <t>?</t>
  </si>
  <si>
    <t>popn generalizability</t>
  </si>
  <si>
    <t>Gessner, Indonesia, 2005 (1-23mo)</t>
  </si>
  <si>
    <t>3 doses (goal)</t>
  </si>
  <si>
    <t>bacterial meningitis morbidity</t>
  </si>
  <si>
    <t>total 41 (CC)</t>
  </si>
  <si>
    <t>total 15 (CC)</t>
  </si>
  <si>
    <t>total 503 (CC)</t>
  </si>
  <si>
    <t>total 36 (CC)</t>
  </si>
  <si>
    <t>total 43 (CC)</t>
  </si>
  <si>
    <t>total 32 (CC)</t>
  </si>
  <si>
    <t>total 24 (CC)</t>
  </si>
  <si>
    <t>(cannot derive)</t>
  </si>
  <si>
    <t/>
  </si>
  <si>
    <t>Effectiveness</t>
  </si>
  <si>
    <t>yes</t>
  </si>
  <si>
    <t>No Cochrane</t>
  </si>
  <si>
    <t>NA</t>
  </si>
  <si>
    <t>Before/after design</t>
  </si>
  <si>
    <t xml:space="preserve">Pre-Post </t>
  </si>
  <si>
    <t>NG</t>
  </si>
  <si>
    <t>mixed</t>
  </si>
  <si>
    <t>South Africa</t>
  </si>
  <si>
    <t>effectiveness</t>
  </si>
  <si>
    <t>Hib conjugate vaccine - 2,4,6 months</t>
  </si>
  <si>
    <t>Urban</t>
  </si>
  <si>
    <t>Unclear</t>
  </si>
  <si>
    <t>Fiji</t>
  </si>
  <si>
    <t>1991-1999</t>
  </si>
  <si>
    <t>Wilson</t>
  </si>
  <si>
    <t>Incidence of OSM in Curitiba per 100,000 children &lt; 5 yrs.  1998 is last year that vaccination coverage was given for Curitiba (2nd full year after vaccine introduction) so that was entered here; incidence in 1999 was 5.59</t>
  </si>
  <si>
    <t>Brazil</t>
  </si>
  <si>
    <t>Simoes</t>
  </si>
  <si>
    <t>Cuba</t>
  </si>
  <si>
    <t>Malawi</t>
  </si>
  <si>
    <t>Uganda</t>
  </si>
  <si>
    <t>2001-2006</t>
  </si>
  <si>
    <t>Lewis</t>
  </si>
  <si>
    <t>Efficacy</t>
  </si>
  <si>
    <t>1995-2001</t>
  </si>
  <si>
    <t>Dickinson</t>
  </si>
  <si>
    <t xml:space="preserve">  cases obtained by the
National surveillance of meningo-encephalitis
Bacterial (VNMEB)</t>
  </si>
  <si>
    <t>1998-2000</t>
  </si>
  <si>
    <t>Monovalent
Vaxem-HibTM (Chiron) was administered
to children who had already received three
doses of diphtheria-tetanus-whole cell pertussis
(DTwP); Tetract-Hib (DTwP-Hib,
Sanofis-Aventis) was administered to all
others.</t>
  </si>
  <si>
    <t>Tonga</t>
  </si>
  <si>
    <t>2000-2007</t>
  </si>
  <si>
    <t>Russell</t>
  </si>
  <si>
    <t xml:space="preserve">Case # given as avg # of cases / year 
All incidences for all years calculated using denominator of under-5 population including neonates on Tongatapu in 2006 (10,322), even though cases &lt; 1 month were excluded from study.  Post-period actually 2006 to 2 Nov 2007.  </t>
  </si>
  <si>
    <t>Case number abstracted from figure</t>
  </si>
  <si>
    <t>All cases of lab-confirmed Hib meningitis captured by national hospital-based surveillance program, reported both for all ages and for children under 5.</t>
  </si>
  <si>
    <t>Uruguay</t>
  </si>
  <si>
    <t>1993-1997</t>
  </si>
  <si>
    <t>Ruocco</t>
  </si>
  <si>
    <t>Case number and incidence per 100,000 given for &lt; 5 yrs (entered above per protocol) but also available for &lt;1 yr, 1 yr, 2 yr, and 3-4 yrs old.  Years entered above as "1999" referrs to Aug 9, 1998-Aug 9, 1999 (when vaccine was implemented), similar for 2004.  Marked as "surveillance" given that study hospital case reports capture 98% of cases reported to state health system.</t>
  </si>
  <si>
    <t>cases ID'd at hospital represent 98% of cases in Metropolitan Salvador reported to the state health secretary as determined by comparison of hospital &amp; state health service records</t>
  </si>
  <si>
    <t>1996-2004</t>
  </si>
  <si>
    <t>Ribeiro</t>
  </si>
  <si>
    <t xml:space="preserve">Hib conjugate vaccine </t>
  </si>
  <si>
    <t>Dominican Republic</t>
  </si>
  <si>
    <t>2001-2005</t>
  </si>
  <si>
    <t>Lee EH</t>
  </si>
  <si>
    <t>Hib vaccine  implemented for
children under 2, in accordance with the National Immunization Program</t>
  </si>
  <si>
    <t>Before/After Design</t>
  </si>
  <si>
    <t>All cases of lab-confirmed Hib meningitis from 1995-2001 in one Brazilian state (Rio Grande do Sul) identified by the regional surveillance system, stratified by age</t>
  </si>
  <si>
    <t>state of Rio Grande do Sul</t>
  </si>
  <si>
    <t>Kmetzsch</t>
  </si>
  <si>
    <t>This article contains results for under 1 and age group of 1-5. In this record data on under 1-5 was recorded.  Incidence rate per 100,000.  Population size not given for 1998; authors state "the population of RS during the study period varied from 9,578,691 in 1995 to 10,183,172 in 2001" for all inhabitants but don't stratify by age.</t>
  </si>
  <si>
    <t>This article contains results for under 1 and age group of 1-5. In this record data on under 1 was recorded.  Incidence per 100,000 inhabitants</t>
  </si>
  <si>
    <t>0.13(0.11-0.14)</t>
  </si>
  <si>
    <t>Hib vaccine implemented for
children under 2, in accordance with the National Immunization Program</t>
  </si>
  <si>
    <t>BEFORE/AFTER DESIGN (LOW TO VERY LOW)</t>
  </si>
  <si>
    <t>Santiago</t>
  </si>
  <si>
    <t>Chile</t>
  </si>
  <si>
    <t>84% of children 12–23 months of age in
Blantyre had received all recommended vaccinations and
96% had received the third dose of pentavalent vaccine
compared to 64% and 82%,</t>
  </si>
  <si>
    <t>liquid
Tritanrix (DPT–hepatitis B) combined on-site at health
centers with powdered Hiberix (Hib capsular polysaccharide
bound to tetanus toxoid)</t>
  </si>
  <si>
    <t>Blantyre district</t>
  </si>
  <si>
    <t>1996-2001</t>
  </si>
  <si>
    <t>Daza</t>
  </si>
  <si>
    <t>Klugman</t>
  </si>
  <si>
    <t>Senegal</t>
  </si>
  <si>
    <t xml:space="preserve">Hospital for cases and controls </t>
  </si>
  <si>
    <t>low quality</t>
  </si>
  <si>
    <t>Case control</t>
  </si>
  <si>
    <t>Controls were born within 28 days of the birth of the case and were
living in the same locality at the time of case illness</t>
  </si>
  <si>
    <t>no</t>
  </si>
  <si>
    <t>2002-2005</t>
  </si>
  <si>
    <t>Fleming</t>
  </si>
  <si>
    <t>Lyophilized Hiberix (GlaxoSmithKline Biologicals, Rixensart,
Belgium) reconstituted with Tritanrix (GlaxoSmithKline Biologicals)
(containing diphtheria, tetanus, whole cell pertussis, and
hepatitis B)</t>
  </si>
  <si>
    <t>Before/After</t>
  </si>
  <si>
    <t>Dhaka</t>
  </si>
  <si>
    <t>Bangladesh</t>
  </si>
  <si>
    <t>2000-2003</t>
  </si>
  <si>
    <t>Baqui</t>
  </si>
  <si>
    <t>efficacy</t>
  </si>
  <si>
    <t>NO</t>
  </si>
  <si>
    <t>Gambia</t>
  </si>
  <si>
    <t>Cutts</t>
  </si>
  <si>
    <t>1993-1995</t>
  </si>
  <si>
    <t>Adegbola</t>
  </si>
  <si>
    <t>Western Region</t>
  </si>
  <si>
    <t xml:space="preserve">All unvaccinated infants eligible to receive their first DPT vaccine from Nov 1 1992 to Oct 31 1993 </t>
  </si>
  <si>
    <t>All unvaccinated infants eligible to receive their first DPT vaccine from Nov 1 1992 to Oct 31 1993 at one of 71 urban health centers in Santiago.  Center-based randomization: Centers were stratified by size of population served and geographic location then  randomized to [PRP-T/DPT] or [DPT].</t>
  </si>
  <si>
    <t>Urban(Metropolitan)</t>
  </si>
  <si>
    <t>1992-1993</t>
  </si>
  <si>
    <t>Lagos</t>
  </si>
  <si>
    <t>Moderate Quality</t>
  </si>
  <si>
    <t>clinic/hospital, with community follow-up</t>
  </si>
  <si>
    <t>The Gambia</t>
  </si>
  <si>
    <t>Mulholland</t>
  </si>
  <si>
    <t>Median ages of administration: 11 wks for dose 1; 18 wks for dose 2; and 24 wks for dose 3.  Follow-up was for 5-36 months(surveillance ended on March 1, 1996) for both events &amp; outcomes.  Inclusion criteria: 8-52 wks</t>
  </si>
  <si>
    <t xml:space="preserve">Efficacy </t>
  </si>
  <si>
    <t>PRP-T; ActHIB, Pasteur Mérieux,
Lyon, France, lot numbers S2801 and S3044</t>
  </si>
  <si>
    <t>village health centers/district hospitals/small private hospitals</t>
  </si>
  <si>
    <t>rural</t>
  </si>
  <si>
    <t>1998-2002</t>
  </si>
  <si>
    <t>Gessner</t>
  </si>
  <si>
    <t>Overall Quality</t>
  </si>
  <si>
    <t>OVERALL STUDY LIMITATIONS?</t>
  </si>
  <si>
    <t xml:space="preserve">EFFICACY OR EFFECTIVENESS? </t>
  </si>
  <si>
    <t>CI</t>
  </si>
  <si>
    <t>Effect on outcome (intervention compared to control gp) % reduction</t>
  </si>
  <si>
    <t>Control/ basleine  denominator</t>
  </si>
  <si>
    <t>Control/baseline numerator</t>
  </si>
  <si>
    <t>Intervention /endline denominator</t>
  </si>
  <si>
    <t>Intervention /endline numerator</t>
  </si>
  <si>
    <t>Outcome definition (eg deaths under five, deaths to 28 days, morbidity)</t>
  </si>
  <si>
    <t>Comparison group (eg routine care and what this involved)</t>
  </si>
  <si>
    <t>Was the intervention delivered through the routine health system?</t>
  </si>
  <si>
    <t>Coverage of the intervention (comment on quality)</t>
  </si>
  <si>
    <t>Other intervention at the same time</t>
  </si>
  <si>
    <t>Intervention definition</t>
  </si>
  <si>
    <t>Target population for the intervention (age, case defn)</t>
  </si>
  <si>
    <t>Reason for exclusion from Cochrane?</t>
  </si>
  <si>
    <t>In Cochrane?</t>
  </si>
  <si>
    <t>Not before/after design? (if so then always low or very low)</t>
  </si>
  <si>
    <t>Reverse causality is not a serious issue?</t>
  </si>
  <si>
    <t>Adjustment for confounding?</t>
  </si>
  <si>
    <t>If quasi experimental are there more than 12 units for analysis? (specify number)</t>
  </si>
  <si>
    <t>Is cohort or nested case control study?</t>
  </si>
  <si>
    <t>Minimal loss to follow up? (more than 20% is serious limitation)</t>
  </si>
  <si>
    <t>If cluster RCT are there more than 12 units for analysis? (specify number)</t>
  </si>
  <si>
    <t>Cluster RCT results adjusted for clustering?</t>
  </si>
  <si>
    <t>Intent to treat analysis?</t>
  </si>
  <si>
    <t>Assessment blinded?</t>
  </si>
  <si>
    <t>Allocation concealed?  (adequate randomization)</t>
  </si>
  <si>
    <t>Study design - randomized?</t>
  </si>
  <si>
    <t>Setting</t>
  </si>
  <si>
    <t>Baseline/control mortality rate</t>
  </si>
  <si>
    <t>Urban, rural, mixed or unclear</t>
  </si>
  <si>
    <t>Place in country</t>
  </si>
  <si>
    <t>Country</t>
  </si>
  <si>
    <t xml:space="preserve">Years of study </t>
  </si>
  <si>
    <t>Year of publication</t>
  </si>
  <si>
    <t>Author</t>
  </si>
  <si>
    <t>Outcome of Interest</t>
  </si>
  <si>
    <t>QUASI EXPERIMENTAL (MODERATE) OBSERVATIONAL (LOW)</t>
  </si>
  <si>
    <t>ALL FOLLOW UP STUDIES (RCT cRCT or Cohort)</t>
  </si>
  <si>
    <t>If cluster RCT</t>
  </si>
  <si>
    <t>RCT (HIGH SCORE)</t>
  </si>
  <si>
    <t>Summary</t>
  </si>
  <si>
    <t>OUTCOME EFFECTS</t>
  </si>
  <si>
    <t>INTERVENTION</t>
  </si>
  <si>
    <t>STUDY DESIGN AND LIMITATIONS</t>
  </si>
  <si>
    <t>STUDY IDENTIFIERS AND CONTEXT</t>
  </si>
  <si>
    <t>hib meningitis morbidity</t>
  </si>
  <si>
    <t>all-cause meningitis morbidity</t>
  </si>
  <si>
    <t>all-cause mortality</t>
  </si>
  <si>
    <t>All cause mortality</t>
  </si>
  <si>
    <t>Indonesia</t>
  </si>
  <si>
    <t>Lombok Island</t>
  </si>
  <si>
    <t>No (included only children who received at least 1 dose)</t>
  </si>
  <si>
    <t>Yes (818)</t>
  </si>
  <si>
    <t>DPT-PRP-T given at 6,10,14 wks</t>
  </si>
  <si>
    <t>Lombok island children &lt;2 not already vaccinated</t>
  </si>
  <si>
    <t>high loss to completion of dosing (thus presumably to followup); analysis not ITT for this reason as well</t>
  </si>
  <si>
    <t>All data are incidence *rates* given per 10,000 child years.  Number of events per group for meningitis data was not given, only these rates.  There were 28417 patients in the DPT-PRP-T group for 38970 child-years of follow up and 26926 patients in the DPT group for 37249 child-years of follow up.
Follow-up time for both events and outcomes was from 2 weeks after the first vaccine dose until the outcome of interest (for the first-event analyses), death, 2 years of age, or the end of study follow-up (numbers given above in child-years).</t>
  </si>
  <si>
    <t>Children in control hamlets received
DTP</t>
  </si>
  <si>
    <t>All deaths</t>
  </si>
  <si>
    <t>Number of Doses</t>
  </si>
  <si>
    <t>.83-1.15</t>
  </si>
  <si>
    <t>at least 1</t>
  </si>
  <si>
    <t>20 156/28 147 = 71.6% received 3 doses</t>
  </si>
  <si>
    <t>28147/28 147 =100% received at least 1 dose</t>
  </si>
  <si>
    <t xml:space="preserve">at least 1 </t>
  </si>
  <si>
    <t>all-cause meningitis mortality</t>
  </si>
  <si>
    <t>All-cause meningitis mortality</t>
  </si>
  <si>
    <t>.32-.91</t>
  </si>
  <si>
    <t>All deaths within 2 weeks of a clinical meningitis episode</t>
  </si>
  <si>
    <t>possible or probable bacterial or confirmed Hib meningitis presenting at local health centers or hospitals, or ascertained by village-based study team members</t>
  </si>
  <si>
    <t>Three Western Gambia hospitals</t>
  </si>
  <si>
    <t>not RCT</t>
  </si>
  <si>
    <t>PRP-T vaccine</t>
  </si>
  <si>
    <t>1 dose: 90% at 12 mo (2000)</t>
  </si>
  <si>
    <t>Hib cultured from CSF</t>
  </si>
  <si>
    <t>2 doses: 80% at 12 mo (2000)</t>
  </si>
  <si>
    <t>3 doses: 60% at 12 mo (2000)</t>
  </si>
  <si>
    <t>None major</t>
  </si>
  <si>
    <t>Health cards used to confrim vaccination history for all cases and controls.</t>
  </si>
  <si>
    <t>Hib-DPT vaccine</t>
  </si>
  <si>
    <t>"community-controls were children without signs of
pneumonia or meningitis, matched for age ( 1 month), sex,
season, and distance from the hospital where the index case
was identified"</t>
  </si>
  <si>
    <t xml:space="preserve">CSF that was visibly cloudy or had a WBC count of at least 100/mm3 with &gt;80% neutrophils, glucose &lt;40mg/dL or protein &gt;100mg/dL  </t>
  </si>
  <si>
    <t>At least 1</t>
  </si>
  <si>
    <t>At least 2</t>
  </si>
  <si>
    <t>At least 3</t>
  </si>
  <si>
    <t>Unusual study design in which intervention was deliberately introduced to some clinics only as in a cluster intervention trial, but ascertainment of cases was retrospective</t>
  </si>
  <si>
    <t>Vaccination administered in study area from June 2000- Nov 2001 (of 60 clinics, 25 allocated to give Hib-DPT and the remainder continued to give DPT). 1-dose coverage of DPT or DPT-HIB = 97.7%, age range unspecified</t>
  </si>
  <si>
    <t>Vaccination administered in study area from June 2000- Nov 2001 (of 60 clinics, 25 allocated to give Hib-DPT and the remainder continued to give DPT). 2-dose coverage of DPT or DPT-HIB = %, age range unspecified</t>
  </si>
  <si>
    <t>Vaccination administered in study area from June 2000- Nov 2001 (of 60 clinics, 25 allocated to give Hib-DPT and the remainder continued to give DPT). 3-dose coverage of DPT or DPT-HIB = 93.4%, age range unspecified</t>
  </si>
  <si>
    <t>Hib detected in CSF by culture or latex agglutination</t>
  </si>
  <si>
    <t>Children ages 1-59 months hospitalized at Queen Elizabeth Central Teaching Hospital (primary referral hospital in region) in Blantyre district.</t>
  </si>
  <si>
    <t xml:space="preserve">316 cases total from 1997-2001 with average of 63/year
2004 data entered as that was the last year that vaccine coverage was available. </t>
  </si>
  <si>
    <t>Hospital controls were children with s. pneumoniae meningitis.</t>
  </si>
  <si>
    <t xml:space="preserve">Hib detected in CSF by culture </t>
  </si>
  <si>
    <t>Mixed</t>
  </si>
  <si>
    <t>at least 2</t>
  </si>
  <si>
    <t>at least 3</t>
  </si>
  <si>
    <t>effect range</t>
  </si>
  <si>
    <t>0.46-2.73</t>
  </si>
  <si>
    <t>0.03-0.63</t>
  </si>
  <si>
    <t>0.17-0.88</t>
  </si>
  <si>
    <t>0.03-0.32</t>
  </si>
  <si>
    <t>0.01-0.35</t>
  </si>
  <si>
    <t>entire country</t>
  </si>
  <si>
    <t>BEFORE/AFTER DESIGN</t>
  </si>
  <si>
    <t xml:space="preserve">BEFORE/AFTER DESIGN </t>
  </si>
  <si>
    <t>(target 3)</t>
  </si>
  <si>
    <t xml:space="preserve">Hib conjugate vaccine- </t>
  </si>
  <si>
    <t>Hib conjugate vaccine</t>
  </si>
  <si>
    <t>3-dose coverage 99% in 2000 (Unicef)</t>
  </si>
  <si>
    <t>bacterial agent detected in CSF by culture or latex agglutination</t>
  </si>
  <si>
    <t>0.44-0.66</t>
  </si>
  <si>
    <t>0.13-0.28</t>
  </si>
  <si>
    <t xml:space="preserve">Dakar, Diourbel, Kaolack, Saint Louis, Tambacounda,
Thie`s, and Ziguinchor </t>
  </si>
  <si>
    <t>National pediatric reference hospital in Dakar,  and 6 regional hospitals, participating in World
Health Organization African Pediatric Bacterial Meningitis Surveillance
Network</t>
  </si>
  <si>
    <t>Not RCT</t>
  </si>
  <si>
    <t>OPV</t>
  </si>
  <si>
    <t>3-dose Hib coverage for all of Senegal 18% in 2005 (Unicef)</t>
  </si>
  <si>
    <t>verbal record of vaccination used when records unavailable (25% of cases)</t>
  </si>
  <si>
    <t>Potential confounding factors including age, region, maternal education
and number of children aged &lt; 5 years living in the home were adjusted for in the OR analysis;  age, region, and maternal education were adjusted for in the analysis for death.</t>
  </si>
  <si>
    <t>Hib detected in CSF by culture or latex agglutination, with death within 90 days of hospitalization</t>
  </si>
  <si>
    <t>0.0214-0.3414</t>
  </si>
  <si>
    <t>0.0056-0.3206</t>
  </si>
  <si>
    <t>0.0095-1.1669</t>
  </si>
  <si>
    <t>0.0001-1.8893</t>
  </si>
  <si>
    <t>reported meningitis cases in Rio Grande do Sul from hospitals to Municipal Health Departments</t>
  </si>
  <si>
    <t>Hib vaccine</t>
  </si>
  <si>
    <t>3 (target)</t>
  </si>
  <si>
    <t>87% in children under 1 , 2001 (number of doses not specified)</t>
  </si>
  <si>
    <t>children with clinical meningitis with Hib detected in blood culture, CSF culture,
counterimmunoelectrophoresis or latex agglutination</t>
  </si>
  <si>
    <t>not specified</t>
  </si>
  <si>
    <t>0.34-0.77</t>
  </si>
  <si>
    <t>0.11-0.14</t>
  </si>
  <si>
    <t>Yes (71)</t>
  </si>
  <si>
    <t>Probably (extensive area surveillance with high 3-dose coverage)</t>
  </si>
  <si>
    <t>DTP vaccine only</t>
  </si>
  <si>
    <t>clinical meningitis with Hib isolated from a normally sterile site</t>
  </si>
  <si>
    <t>0.021-0.383</t>
  </si>
  <si>
    <t>Santo Domingo</t>
  </si>
  <si>
    <t>main pediatric
referral hospital in Santo Domingo (accounting for 80% of meningitis in Santo Domingo area)</t>
  </si>
  <si>
    <t>Hib vaccine
(HibTITER or Hiberix)</t>
  </si>
  <si>
    <t>75-83% 3-dose coverage  2002-2004 (age maximum not specified)</t>
  </si>
  <si>
    <t>admission with clinical meningitis with Hib detected in blood culture, CSF culture,
counterimmunoelectrophoresis or latex agglutination</t>
  </si>
  <si>
    <t>0.12-1.63</t>
  </si>
  <si>
    <t>0.000001-0.86</t>
  </si>
  <si>
    <t>0.000001-0.67</t>
  </si>
  <si>
    <t>0.000001-0.4</t>
  </si>
  <si>
    <t>case number</t>
  </si>
  <si>
    <t>urban</t>
  </si>
  <si>
    <t>cases in Mulago hospital, the regional pediatric referral center, entered in pediatric BM surveillance database.</t>
  </si>
  <si>
    <t>Cases ascertained in children ages 0-59 months living in surveillance areas; Ugandan children at 2,4,6 months targeted for vaccination</t>
  </si>
  <si>
    <t>Kawempe Division, Kampala; Mbarara district, southwestern Uganda; Gulu district, north central Uganda</t>
  </si>
  <si>
    <t>sudden onset of fever (&gt; 38°C axillary or &gt; 38.5°C rectal), and one or more clinical signs of meningitis: seizures (except simple febrile seizures with recovery within 1 hour), neck stiffness, bulging fontanel (in children aged &lt; 12 months), poor sucking, altered consciousness, irritability, other meningeal signs, toxic appearance, or petechial or purpuric rash; with turbid or cloudy cerebrospinal fluid (CSF) or CSF leucocytosis of ³ 100 white blood cells per μl.</t>
  </si>
  <si>
    <t>controls: children at surveillance hospitals with CSF with fewer than 20 white blood cells per μl also of unknown cause.</t>
  </si>
  <si>
    <t>3rd dose, infants, 2005: Kampala 39%, Gulu District 98%, and Mbarara District 75%</t>
  </si>
  <si>
    <t>0.2-0.79</t>
  </si>
  <si>
    <t>0.37-1.1</t>
  </si>
  <si>
    <t>0.19-0.54</t>
  </si>
  <si>
    <t>0.5-0.77</t>
  </si>
  <si>
    <t>0.32-0.89</t>
  </si>
  <si>
    <t>0.14-1.000001</t>
  </si>
  <si>
    <t>0.01-0.58</t>
  </si>
  <si>
    <t>0.01-0.52</t>
  </si>
  <si>
    <t>0.21-0.59</t>
  </si>
  <si>
    <t>0.01-0.31</t>
  </si>
  <si>
    <t>35 713/ 42 848 (83%) of infants enrolled in either arm received 3 doses vaccine</t>
  </si>
  <si>
    <t>clinical meningitis with Hib isolated from CSF by culture</t>
  </si>
  <si>
    <t>all ascertained deaths in enrolled children, in or out of hospital</t>
  </si>
  <si>
    <t>enrolled child with asceratined death clinical meningitis with Hib isolated from CSF by culture (time frame from diagnosis not clear)</t>
  </si>
  <si>
    <t>0.17-3.33</t>
  </si>
  <si>
    <t>0.000001-3.33</t>
  </si>
  <si>
    <t>0.01-0.65</t>
  </si>
  <si>
    <t>0.008-0.48</t>
  </si>
  <si>
    <t>Metropolitan Salvador</t>
  </si>
  <si>
    <t>DTP</t>
  </si>
  <si>
    <t>clinical meningitis, "abnormal CSF"  and isoliation of Hib by culture in blood or CSF</t>
  </si>
  <si>
    <t>0.007-0.09</t>
  </si>
  <si>
    <t>76.6% in children 2mo-4 years in cathcup campaign 1994; subsequently over 80% (number of doses unclear)</t>
  </si>
  <si>
    <t>0.000001-2.26</t>
  </si>
  <si>
    <t>Children admitted to Vaiola hospital (primary reference hospital for Tongatapu, where 70% of population resides) from 1 Jan 2000 until 31 Dec 2007</t>
  </si>
  <si>
    <t>children with discharge diagnosis of meningitis</t>
  </si>
  <si>
    <t>99.1%, 2006 (age maximum and number of doses not specified)</t>
  </si>
  <si>
    <t xml:space="preserve">purulent meningitis:turbid or cloudy CSF,
or .100 white cell count (WCC), or
.50 WCC with polymorph predominance,
or 10–50 WCC and glucose &gt; 2.2 mmol/L
and protein &gt;100 mg/dL </t>
  </si>
  <si>
    <t>Hib isolated on CSF culture</t>
  </si>
  <si>
    <t>0.44-1.43</t>
  </si>
  <si>
    <t>0.238-1.11</t>
  </si>
  <si>
    <t>0.000001-0.000003</t>
  </si>
  <si>
    <t>Goias, central Brazil</t>
  </si>
  <si>
    <t>meningitis cases ascertained from reconciing multiple sources, including the
National Notifiable Disease Surveillance System, logbooks
of the state central reference laboratory and of
pediatric hospitals, and death certificate records</t>
  </si>
  <si>
    <t>Goias vaccine coverage 90% 2001 (age maximum and number of doses not specified)</t>
  </si>
  <si>
    <t>Hib isolated in CSF by culture, latex agglutination or counterimmunoelectropheresis</t>
  </si>
  <si>
    <t>deaths associated with Hib meningitis diagnosis, time frame not specified</t>
  </si>
  <si>
    <t>0.35808-0.675731</t>
  </si>
  <si>
    <t>0.11-0.41</t>
  </si>
  <si>
    <t>0.74-1.53</t>
  </si>
  <si>
    <t>Hib meningitis cases ascertained from the three main Fiji laboratories, provided by Fiji Ministry of Health (Health Statistics Department).</t>
  </si>
  <si>
    <t xml:space="preserve">No </t>
  </si>
  <si>
    <t>76% 3-dose covverage, 1999 (age maximum not specified)</t>
  </si>
  <si>
    <t>diagnosis coding of meningitis</t>
  </si>
  <si>
    <t>purulent meningitis [white blood cells (WBCs) = 100, or WBCs = 10–99 plus polymorphonuclear cells = 50%.] or culture isolation of a bacterial organism</t>
  </si>
  <si>
    <t>0.51-0.88</t>
  </si>
  <si>
    <t>0.43-0.67</t>
  </si>
  <si>
    <t>0.1-0.7</t>
  </si>
  <si>
    <t>1-dose coverage of DPT or DPT-HIB = 97.7%, age range unspecified</t>
  </si>
  <si>
    <t>3-dose coverage of DPT or DPT-HIB = 93.4%, age range unspecified</t>
  </si>
  <si>
    <t>2-dose coverage of DPT or DPT-HIB = %, age range unspecified</t>
  </si>
  <si>
    <t>3-dose coverage 96% of children 12–23 months of age in Blantyre
Blantyre had received all recommended vaccinations and
96% had received the third dose of pentavalent vaccine
compared to 64% and 82%,</t>
  </si>
  <si>
    <t>20 156/28 147 = 71.6% of enrolled children received 3 doses</t>
  </si>
  <si>
    <t>87% in children under 1, 2001 (number of doses not specified)</t>
  </si>
  <si>
    <t>77% (percent of all infants expected for vaccination at control and intervention health centers during study period who received 3 doses)</t>
  </si>
  <si>
    <t>83% in "target population", 2004, age and doses not specified</t>
  </si>
  <si>
    <t>76% 3-dose coverage, 1999 (age maximum not specified)</t>
  </si>
  <si>
    <t>Upper River and Central River Divisions (eastern half of Gambia)</t>
  </si>
  <si>
    <t>Cases ascertained by 24-hour monitoring at two major hospitals and partway through study, through regular visits to 9 closest health centers</t>
  </si>
  <si>
    <t>Cannot be directly determined as all children contributed person-time to analysis, but appears minimal</t>
  </si>
  <si>
    <t>children 6-15 weeks old presenting for immunization at one of 15 fixed facilities or 110 outreach sites not meeting exclusion criteria based on residence, previous vaccination or health status; doses at minimum 25-day intervals</t>
  </si>
  <si>
    <t>PCV9-CRM197 (Wyeth)</t>
  </si>
  <si>
    <t>(8360+8368)/17437 = 95.9% of all enrolled children received 3rd dose (vaccine or placebo)</t>
  </si>
  <si>
    <t>placebo</t>
  </si>
  <si>
    <t>SP meningitis morbidity (AT)</t>
  </si>
  <si>
    <t>all deaths (ascertained at hospitals and by q-3 month visits to each child)</t>
  </si>
  <si>
    <t>Hib isolated from CSF by culture</t>
  </si>
  <si>
    <t>0.74-0.98</t>
  </si>
  <si>
    <t>0.32-1.68</t>
  </si>
  <si>
    <t>Determined by reference to Enwere paper</t>
  </si>
  <si>
    <t>DTP, OPV, Hepatitis B, Hib</t>
  </si>
  <si>
    <t>PCV9</t>
  </si>
  <si>
    <t>Soweto</t>
  </si>
  <si>
    <t>Cases ascertained by 24-hour monitoring at Chris Hani Bharagwanath Hospital (serves &gt;90% of Soweto)</t>
  </si>
  <si>
    <t>Children ages 28-84 days who were either unvaccinated or had received only OPV &amp; BCG at birth, excluding children with underlying neuro d/o, hx seizures, or those with "low likelihood of receiving 3 doses of vaccine because they were apt to move from Soweto", presenting for vaccination at one of 21 vaccination centers</t>
  </si>
  <si>
    <t>unclear ("doses of vaccine and placebo were made up in a
blinded fashion, appeared identical, and were colorcoded
with the use of 10 colors at 21 vaccination
centers in Soweto in randomized blocks of 10")</t>
  </si>
  <si>
    <t xml:space="preserve">Yes </t>
  </si>
  <si>
    <t>37107/39836 = 93$ of children enrolled in vaccine or placebo arm received 3rd dose</t>
  </si>
  <si>
    <t>SP meningitis morbidity (VT)</t>
  </si>
  <si>
    <t>definition and ascertainment/length of followup for death not stated, presumably in-hospital via study doctor monitoring of admitted children</t>
  </si>
  <si>
    <t>not stated - appears to be isolation of S. pneumoniae from CSF, method not stated</t>
  </si>
  <si>
    <t xml:space="preserve">not stated - appears to be isolation of S. pneumoniae from CSF, isolation and typing methods not  stated; </t>
  </si>
  <si>
    <t>0.63-1.59</t>
  </si>
  <si>
    <t>0.4-1.17</t>
  </si>
  <si>
    <t>0.14-1.08</t>
  </si>
  <si>
    <t>Yes for all-cause mortality, no for Hib meningitis morbidity</t>
  </si>
  <si>
    <t>very low quality</t>
  </si>
  <si>
    <t>no major.  Vaccination history was confirmed using vaccination cards but no report of what proportion of children had no cards. +1 for controlled for demographic differences between cases and controls.</t>
  </si>
  <si>
    <t>S. pneumo cases used as controls, and only 67/225 had received all three doses of pentavalent vaccine - much less than national Hib coverage - would tend to bias toward the null.</t>
  </si>
  <si>
    <t>Increase in scope of surveillance system during study period (would lead to increased case ascertainment in the post-introduction period and bias toward the null)</t>
  </si>
  <si>
    <t>unclear if assessment blinded, randomization adequate, or how death ascertained.  High quality per Cochrane.</t>
  </si>
  <si>
    <t>None major. High quality per Cochrane.</t>
  </si>
  <si>
    <t>PP analysis of AT SP morbidity; not downgraded because authors state ITT results were similar and &gt;95% of children received correct protocol for their randomization group. High quality per Cochrane.</t>
  </si>
  <si>
    <t>"...information on intra-cluster correlation, to enable adjustment for the cluster effect, was not available from the trial authors and inclusion without adjustment would have resulted in spuriously narrow CIs…Gessner 2005 will be included in the meta-analysis when the additional data becomes available."</t>
  </si>
  <si>
    <t>"...information on intra-cluster correlation, to enable adjustment for the cluster effect, was not available from the trial authors and inclusion without adjustment would have resulted in spuriously narrow Cis..."</t>
  </si>
  <si>
    <t>cRCT</t>
  </si>
  <si>
    <t>Not ITT but only 494 control childred received Hib vaccine, roughly 1%; children assigned to intervention or placebo based on last digit of health card.  This not a sufficient reason for downgrading per Cochrane.</t>
  </si>
  <si>
    <t xml:space="preserve"> +1 for controlled for demographic differences between cases and controls.</t>
  </si>
  <si>
    <t>Under-vaccinated control set likely causing bias toward the null</t>
  </si>
  <si>
    <t>Review yes; metaanalysis no</t>
  </si>
  <si>
    <t>high loss to completion of dosing (thus presumably to followup); analysis not ITT for this reason as well.  Cochrane high quality.</t>
  </si>
  <si>
    <t>No concealment of allocation (with possibilty of consequenet crossover, but unusual per authors) . Cochrane high quality.</t>
  </si>
  <si>
    <t>Major change to scope of surveillance system during study</t>
  </si>
  <si>
    <t>unclear completeness of ascertainment</t>
  </si>
  <si>
    <t>Klugman, PCV All-cause mortality</t>
  </si>
  <si>
    <t>Moderate or poor</t>
  </si>
  <si>
    <t>high loss to completion of dosing (thus presumably to followup); analysis not ITT for this reason as well.  But results are calculated in child-years so is it really unacceptable loss to followup? Or does it actually make this a more realistic assessment of effectiveness.</t>
  </si>
  <si>
    <t>0-60</t>
  </si>
  <si>
    <t>1-23</t>
  </si>
  <si>
    <t>1-59</t>
  </si>
  <si>
    <t>1-30</t>
  </si>
  <si>
    <t>2-11</t>
  </si>
  <si>
    <t>3-23</t>
  </si>
  <si>
    <t>0-59</t>
  </si>
  <si>
    <t>2-59</t>
  </si>
  <si>
    <t>0-23</t>
  </si>
  <si>
    <t>0-11</t>
  </si>
  <si>
    <t>12-59</t>
  </si>
  <si>
    <t>RR (95%CI)</t>
  </si>
  <si>
    <t>0.83(0.44-1.43)</t>
  </si>
  <si>
    <t>0.67(0.51-0.88)</t>
  </si>
  <si>
    <t>0.46(0.29-0.87)</t>
  </si>
  <si>
    <t>0.5(0.27-0.82)</t>
  </si>
  <si>
    <t>0.87(0.32-2.41)</t>
  </si>
  <si>
    <t>0.54(0.32-0.91)</t>
  </si>
  <si>
    <t>0.75(0.48-1.2)</t>
  </si>
  <si>
    <t>0.84(0.74-0.98)</t>
  </si>
  <si>
    <t>0.97(0.83-1.15)</t>
  </si>
  <si>
    <t>0.97(0.85-1.1)</t>
  </si>
  <si>
    <t>0.95(0.84-1.08)</t>
  </si>
  <si>
    <t>0.94(0.730188-1.192911)</t>
  </si>
  <si>
    <t>0.46(0.17-1.21)</t>
  </si>
  <si>
    <t>0.29(0.08-1.01)</t>
  </si>
  <si>
    <t>0.6(0.15-2.38)</t>
  </si>
  <si>
    <t>0.4(0.2-0.79)</t>
  </si>
  <si>
    <t>0.64(0.37-1.1)</t>
  </si>
  <si>
    <t>0.32(0.19-0.54)</t>
  </si>
  <si>
    <t>0.62(0.5-0.77)</t>
  </si>
  <si>
    <t>0.47(0.32-0.89)</t>
  </si>
  <si>
    <t>0.54(0.44-0.66)</t>
  </si>
  <si>
    <t>0.57(0.18-4.3)</t>
  </si>
  <si>
    <t>0.55(0.238-1.11)</t>
  </si>
  <si>
    <t>0.49(0.35808-0.675731)</t>
  </si>
  <si>
    <t>0.54(0.43-0.67)</t>
  </si>
  <si>
    <t>0.44(0.2-0.94)</t>
  </si>
  <si>
    <t>0.45(0.22-0.93)</t>
  </si>
  <si>
    <t>0.65(0.23-1.84)</t>
  </si>
  <si>
    <t>0.07(0.01-0.58)</t>
  </si>
  <si>
    <t>0.04(0.000001-0.53)</t>
  </si>
  <si>
    <t>0.35(0.000001-2.9)</t>
  </si>
  <si>
    <t>0.1(0.000001-0.66)</t>
  </si>
  <si>
    <t>0.11(0.000001-0.72)</t>
  </si>
  <si>
    <t>1.12(0.46-2.73)</t>
  </si>
  <si>
    <t>0.13(0.03-0.63)</t>
  </si>
  <si>
    <t>0.35(0.17-0.88)</t>
  </si>
  <si>
    <t>0.09(0.03-0.32)</t>
  </si>
  <si>
    <t>0.06(0.01-0.35)</t>
  </si>
  <si>
    <t>0.09(0.0214-0.3414)</t>
  </si>
  <si>
    <t>0.04(0.0056-0.3206)</t>
  </si>
  <si>
    <t>0.48(0.12-1.63)</t>
  </si>
  <si>
    <t>0.13(0.000001-0.86)</t>
  </si>
  <si>
    <t>0.1(0.000001-0.67)</t>
  </si>
  <si>
    <t>0.06(0.000001-0.4)</t>
  </si>
  <si>
    <t>0.37(0.14-1.000001)</t>
  </si>
  <si>
    <t>0.06(0.01-0.52)</t>
  </si>
  <si>
    <t>0.35(0.21-0.59)</t>
  </si>
  <si>
    <t>0.07(0.01-0.31)</t>
  </si>
  <si>
    <t>0.28(0.18-0.42)</t>
  </si>
  <si>
    <t>0.19(0.13-0.28)</t>
  </si>
  <si>
    <t>0.1(0.08-0.12)</t>
  </si>
  <si>
    <t>0.59(-)</t>
  </si>
  <si>
    <t>0.03(0.007-0.09)</t>
  </si>
  <si>
    <t>0(0.000001-2.26)</t>
  </si>
  <si>
    <t>0(0.000001-0.000003)</t>
  </si>
  <si>
    <t>0.21(0.11-0.41)</t>
  </si>
  <si>
    <t>0.26(0.1-0.7)</t>
  </si>
  <si>
    <t>0.16(0.02-1.28)</t>
  </si>
  <si>
    <t>0.14(0.01-1.59)</t>
  </si>
  <si>
    <t>0.09(0.021-0.383)</t>
  </si>
  <si>
    <t>0.75(0.17-3.33)</t>
  </si>
  <si>
    <t>0(0.000001-3.33)</t>
  </si>
  <si>
    <t>0.08(0.01-0.65)</t>
  </si>
  <si>
    <t>0.06(0.008-0.48)</t>
  </si>
  <si>
    <t>0.11(0.0095-1.1669)</t>
  </si>
  <si>
    <t>0.01(0.0001-1.8893)</t>
  </si>
  <si>
    <t>0.51(0.34-0.77)</t>
  </si>
  <si>
    <t>1.06(0.74-1.53)</t>
  </si>
  <si>
    <t>0.29(0.0589947810185665-1.36678011353484)</t>
  </si>
  <si>
    <t>0.88(0.32-1.84)</t>
  </si>
  <si>
    <t>0.87(0.35-1.99)</t>
  </si>
  <si>
    <t>0.08(0.000001-0.66)</t>
  </si>
  <si>
    <t>0.17(0.02-1.38)</t>
  </si>
  <si>
    <t>Coverage</t>
  </si>
  <si>
    <t>Schedule</t>
  </si>
  <si>
    <t>2,3,4 months (in practice usually later)</t>
  </si>
  <si>
    <t xml:space="preserve">children under 6 </t>
  </si>
  <si>
    <t>6,10,14 weeks</t>
  </si>
  <si>
    <t>Children ages 3-23 months in 3 zones of Dhaka city (capital)</t>
  </si>
  <si>
    <t xml:space="preserve">6,10, 14 weeks </t>
  </si>
  <si>
    <t xml:space="preserve">children 1-59 months living in Blantyre District, Malawi </t>
  </si>
  <si>
    <t>2,4,6 months</t>
  </si>
  <si>
    <t>Cuban children nationwide</t>
  </si>
  <si>
    <t>cases were children aged 6 weeks to  2 years with laboratory-confirmed Hib
meningitis, hospitalized on or after July 22, 2005 (21 days after
vaccine introduction)</t>
  </si>
  <si>
    <t xml:space="preserve">4, 6, 10 weeks </t>
  </si>
  <si>
    <t>6,10,14 wks</t>
  </si>
  <si>
    <t xml:space="preserve">DPT-PRP-T  </t>
  </si>
  <si>
    <t>2,4,6 months (Unicef)</t>
  </si>
  <si>
    <t>PRP-T vaccine (Act-HIB®)  in combination with DTP</t>
  </si>
  <si>
    <t xml:space="preserve"> 2,4,6 months</t>
  </si>
  <si>
    <t>Dominican children</t>
  </si>
  <si>
    <t>Cases ascertained in children ages 0-59 months living in surveillance areas; Ugandan children targeted for vaccination</t>
  </si>
  <si>
    <t>infants enrolled at first health care visit for vaccination (enrolled up to app. 3 months age)</t>
  </si>
  <si>
    <t>2,3,4 months</t>
  </si>
  <si>
    <t xml:space="preserve"> 2,4,6 months </t>
  </si>
  <si>
    <t>Brazilian children nationwide</t>
  </si>
  <si>
    <t>Uruguayan children nationwide</t>
  </si>
  <si>
    <t>complex history but currently 6,10,14 weeks</t>
  </si>
  <si>
    <t>Cases ascertained in children under 5 years; all Tonga children targeted for vaccination</t>
  </si>
  <si>
    <t>outcome ascertainment in children under 5 years; Goias children targeted for vaccination</t>
  </si>
  <si>
    <t>outcome ascertainment in children under 5 years; Fiji children targeted for vaccination</t>
  </si>
  <si>
    <t>schedule</t>
  </si>
  <si>
    <t>Catchup Campaign</t>
  </si>
  <si>
    <t>mean roughly 11, 17, 24 weeks  (early childhood routine schedule is 2,3,4 months)</t>
  </si>
  <si>
    <t>Pre-post introduction*</t>
  </si>
  <si>
    <t>* - unusal study design; see Supplementary Table 1</t>
  </si>
  <si>
    <t>popngeneralizability</t>
  </si>
  <si>
    <t>Interventiongeneralizability</t>
  </si>
  <si>
    <t>agerangemo</t>
  </si>
  <si>
    <t>Eventscontrol</t>
  </si>
  <si>
    <t>eventsintervention</t>
  </si>
  <si>
    <t>effectrange</t>
  </si>
  <si>
    <t>RR_measure</t>
  </si>
  <si>
    <t>Generalizabletowhatregionsetting</t>
  </si>
  <si>
    <t>Vaccinesused</t>
  </si>
  <si>
    <t>usesperiod</t>
  </si>
  <si>
    <t>ln_effect</t>
  </si>
  <si>
    <t>ln_effect_lb</t>
  </si>
  <si>
    <t>ln_effect_ub</t>
  </si>
  <si>
    <t>period</t>
  </si>
  <si>
    <t>_LCI</t>
  </si>
  <si>
    <t>_UCI</t>
  </si>
  <si>
    <t>_WT</t>
  </si>
  <si>
    <t>0.000001-0.53</t>
  </si>
  <si>
    <t>0.23-1.84</t>
  </si>
  <si>
    <t>+1 for controlled for demographic differences between cases and controls.</t>
  </si>
  <si>
    <t>0.000001-0.66</t>
  </si>
  <si>
    <t>Hib-DPT vaccine (Hib conjugate, adsorbed diphtheria, tetanus, and pertussis combined vaccine-TetractHib manufactured by Sanofi Pasteur, Lyon, France</t>
  </si>
  <si>
    <t>0.08-1.01</t>
  </si>
  <si>
    <t>0.17-1.21</t>
  </si>
  <si>
    <t>0.15-2.38</t>
  </si>
  <si>
    <t>0.000001-2.9</t>
  </si>
  <si>
    <t>0.000001-0.72</t>
  </si>
  <si>
    <t>0.32-1.84</t>
  </si>
  <si>
    <t>6,10, 14 weeks</t>
  </si>
  <si>
    <t>3-dose coverage 96% of children 12–23 months of age in Blantyre Blantyre had received all recommended vaccinations and 96% had received the third dose of pentavalent vaccine compared to 64% and 82%,</t>
  </si>
  <si>
    <t>vaccine - pentavalent formulation consisting of two-dose vials of liquid Tritanrix (DPT-hepatitis B) combined on-site at health centers with powdered Hiberix (Hib capsular polysaccharide bound to tetanus toxoid).</t>
  </si>
  <si>
    <t>0.18-0.42</t>
  </si>
  <si>
    <t>4, 6, 10 weeks</t>
  </si>
  <si>
    <t>Two Hib vaccines : Lyophilized Hiberix (GlaxoSmithKline Biologicals, Rixensart, Belgium) reconstituted with Tritanrix (GlaxoSmithKline Biologicals) (containing diphtheria, tetanus, whole cell pertussis, and hepatitis B) was replaced in January</t>
  </si>
  <si>
    <t>0.01-1.59</t>
  </si>
  <si>
    <t>Children living in intervention hamlets received a fully liquid combined DTP Hib conjugate vaccine (DTP-PRP-T).9 Children in control hamlets received DTP. Aventis Pasteur (Lyon, France)</t>
  </si>
  <si>
    <t>0.22-0.93</t>
  </si>
  <si>
    <t>0.2-0.94</t>
  </si>
  <si>
    <t>high loss to completion of dosing (thus presumably to followup); analysis not ITT for this reason as well.  But results are calculated in child-years so is it really unacceptable loss to followup? Or does it actually make this a more realistic</t>
  </si>
  <si>
    <t>0.29-0.87</t>
  </si>
  <si>
    <t>0.02-1.28</t>
  </si>
  <si>
    <t>0.27-0.82</t>
  </si>
  <si>
    <t>0.48-1.2</t>
  </si>
  <si>
    <t>0.32-0.91</t>
  </si>
  <si>
    <t>0.85-1.1</t>
  </si>
  <si>
    <t>0.83-1.15</t>
  </si>
  <si>
    <t>0.84-1.08</t>
  </si>
  <si>
    <t>0.02-1.38</t>
  </si>
  <si>
    <t>0.32-2.41</t>
  </si>
  <si>
    <t>0.35-1.99</t>
  </si>
  <si>
    <t>0.08-0.12</t>
  </si>
  <si>
    <t>0.730188-1.192911</t>
  </si>
  <si>
    <t>0.0589947810185665-1.36678011353484</t>
  </si>
  <si>
    <t>0.18-4.3</t>
  </si>
  <si>
    <t>, 2004, age and doses not specified</t>
  </si>
  <si>
    <t>exclude_analysis=1 are not included in this as they have to be dropped otherwise cannot perform meta-analysis (every record must have effect, lb, ub)</t>
  </si>
  <si>
    <t>same population used for pre and post intervention calculations</t>
  </si>
  <si>
    <t xml:space="preserve">   -1 for unclear extent of ascertainment (unclear what percent of SF specimens were sent to the 3 main labs); also used same population for pre and post introduction calculations</t>
  </si>
  <si>
    <t>Minus 1 for same population used for pre and post intervention calculations</t>
  </si>
  <si>
    <t>Cases in Mulago hospital, the regional pediatric referral center, entered in pediatric BM surveillance database.</t>
  </si>
  <si>
    <t>0.00-0.53</t>
  </si>
  <si>
    <t>0.00-0.66</t>
  </si>
  <si>
    <t>0.00-0.72</t>
  </si>
  <si>
    <t>0.00-2.9</t>
  </si>
  <si>
    <t>0.02-0.34</t>
  </si>
  <si>
    <t>0.01-0.32</t>
  </si>
  <si>
    <t>0.01-1.17</t>
  </si>
  <si>
    <t>0.00-1.89</t>
  </si>
  <si>
    <t>0.02-0.38</t>
  </si>
  <si>
    <t>0.00-0.86</t>
  </si>
  <si>
    <t>0.00-0.67</t>
  </si>
  <si>
    <t>0.00-0.4</t>
  </si>
  <si>
    <t>0.14-1.00</t>
  </si>
  <si>
    <t>0.73-1.2</t>
  </si>
  <si>
    <t>0.00-3.33</t>
  </si>
  <si>
    <t>0.01-0.48</t>
  </si>
  <si>
    <t>0.06 -1.37</t>
  </si>
  <si>
    <t>0.01-0.09</t>
  </si>
  <si>
    <t>0.00-2.26</t>
  </si>
  <si>
    <t>0.24-1.11</t>
  </si>
  <si>
    <t>0.00-0.00</t>
  </si>
  <si>
    <t>0.36-0.68</t>
  </si>
  <si>
    <t>Quality Assessment</t>
  </si>
  <si>
    <t>Directness</t>
  </si>
  <si>
    <t>Effect</t>
  </si>
  <si>
    <t xml:space="preserve">No of studies </t>
  </si>
  <si>
    <t>Doses</t>
  </si>
  <si>
    <t>Design</t>
  </si>
  <si>
    <t xml:space="preserve">Consistency </t>
  </si>
  <si>
    <t>Generalizability to Population of Interest</t>
  </si>
  <si>
    <t>Generalizability to Intervention of Interest</t>
  </si>
  <si>
    <t>Age range (months)</t>
  </si>
  <si>
    <t>Events (control or pre-introduction)</t>
  </si>
  <si>
    <t>Events (intervention or post-introduction)</t>
  </si>
  <si>
    <r>
      <t>RR, study</t>
    </r>
    <r>
      <rPr>
        <b/>
        <sz val="7"/>
        <color rgb="FF000000"/>
        <rFont val="Times New Roman"/>
        <family val="1"/>
      </rPr>
      <t xml:space="preserve"> or RR, Meta-estimate                (95% CI)</t>
    </r>
  </si>
  <si>
    <t>All-cause meningitis mortality: High-quality measure of outcome-specific mortality</t>
  </si>
  <si>
    <t>1 [48]</t>
  </si>
  <si>
    <t xml:space="preserve">Moderate quality-high loss to completion; analysis not ITT </t>
  </si>
  <si>
    <t>high-evidence of dose-response</t>
  </si>
  <si>
    <t>high-Asia</t>
  </si>
  <si>
    <t>moderate-1 Hib conjugate containing vaccine</t>
  </si>
  <si>
    <r>
      <t>119</t>
    </r>
    <r>
      <rPr>
        <vertAlign val="superscript"/>
        <sz val="7"/>
        <color rgb="FF000000"/>
        <rFont val="Times New Roman"/>
        <family val="1"/>
      </rPr>
      <t>†</t>
    </r>
  </si>
  <si>
    <t>All-cause mortality: Moderate-quality measure of outcome-specific mortality</t>
  </si>
  <si>
    <t>Moderate quality-high loss to completion; analysis not ITT (Gessner)</t>
  </si>
  <si>
    <t>moderate-no clear evidence of dose-response</t>
  </si>
  <si>
    <r>
      <t>1449</t>
    </r>
    <r>
      <rPr>
        <vertAlign val="superscript"/>
        <sz val="7"/>
        <color rgb="FF000000"/>
        <rFont val="Times New Roman"/>
        <family val="1"/>
      </rPr>
      <t>†</t>
    </r>
  </si>
  <si>
    <t>2  [46, 48]</t>
  </si>
  <si>
    <t>high-Africa and Asia</t>
  </si>
  <si>
    <t>high-multiple Hib conjugate containing vaccines</t>
  </si>
  <si>
    <t>1-23; 2-11</t>
  </si>
  <si>
    <t>&gt;=131</t>
  </si>
  <si>
    <t>&gt;=123</t>
  </si>
  <si>
    <t>0.96(0.86-1.08)</t>
  </si>
  <si>
    <t>All-cause Meningitis morbidity: Low-quality measure of outcome-specific morbidity</t>
  </si>
  <si>
    <t>moderate-reduced effectiveness in time-series studies</t>
  </si>
  <si>
    <t>high-Africa, Asia and Oceania</t>
  </si>
  <si>
    <t>moderate-1  Hib conjugate containing vaccine</t>
  </si>
  <si>
    <t>(1439 cases between all dose totals)</t>
  </si>
  <si>
    <t>0.50(0.27-0.82)</t>
  </si>
  <si>
    <t>2 [49, 50]</t>
  </si>
  <si>
    <t>Very low quality-unclear completeness of ascertainment; use of same population size pre-and post-introduction</t>
  </si>
  <si>
    <t>0.70(0.54-0.89)</t>
  </si>
  <si>
    <t xml:space="preserve">Bacterial meningitis morbidity: Low-quality measure of outcome-specific morbidity </t>
  </si>
  <si>
    <t>1 [51]</t>
  </si>
  <si>
    <t>Low quality- Observational study without major limitations</t>
  </si>
  <si>
    <t>high-evidence of dose-response effect and relative consistency across study designs</t>
  </si>
  <si>
    <t>high-Africa</t>
  </si>
  <si>
    <t>2 [51, 52]</t>
  </si>
  <si>
    <t>Moderate quality-upgraded for control for confounding (Baqui)</t>
  </si>
  <si>
    <t>(1480 cases between all dose totals)</t>
  </si>
  <si>
    <t>0.61(0.50-0.76)</t>
  </si>
  <si>
    <t>0.44(0.27-0.71)</t>
  </si>
  <si>
    <t>2 [51, 52]*</t>
  </si>
  <si>
    <t>3 doses/                              At least 3 doses</t>
  </si>
  <si>
    <t>0.35(0.21-0.56)</t>
  </si>
  <si>
    <t>4 [49, 50 ,53, 54]</t>
  </si>
  <si>
    <t>Very low quality-major change to scope of surveillance during time period; unclear completeness of ascertainment; use of same population size pre-and post-introduction</t>
  </si>
  <si>
    <t>0.53(0.47-0.61)</t>
  </si>
  <si>
    <r>
      <t>29</t>
    </r>
    <r>
      <rPr>
        <vertAlign val="superscript"/>
        <sz val="7"/>
        <color rgb="FF000000"/>
        <rFont val="Times New Roman"/>
        <family val="1"/>
      </rPr>
      <t>†</t>
    </r>
  </si>
  <si>
    <r>
      <t>47</t>
    </r>
    <r>
      <rPr>
        <vertAlign val="superscript"/>
        <sz val="7"/>
        <color rgb="FF000000"/>
        <rFont val="Times New Roman"/>
        <family val="1"/>
      </rPr>
      <t>†</t>
    </r>
  </si>
  <si>
    <t xml:space="preserve">Hib meningitis morbidity: Low -quality measure of outcome-specific morbidity </t>
  </si>
  <si>
    <t>4  [51, 55, 56, 57]</t>
  </si>
  <si>
    <t>Low quality-under-vaccinated controls; use of same population size pre-and post-introduction; some control for differences between cases and controls</t>
  </si>
  <si>
    <t>high-Africa and Caribbean</t>
  </si>
  <si>
    <r>
      <t>10</t>
    </r>
    <r>
      <rPr>
        <vertAlign val="superscript"/>
        <sz val="7"/>
        <color rgb="FF000000"/>
        <rFont val="Times New Roman"/>
        <family val="1"/>
      </rPr>
      <t>†</t>
    </r>
  </si>
  <si>
    <t>0.64(0.38-1.06)</t>
  </si>
  <si>
    <t>(269 cases between all dose totals)</t>
  </si>
  <si>
    <r>
      <t>2</t>
    </r>
    <r>
      <rPr>
        <vertAlign val="superscript"/>
        <sz val="7"/>
        <color rgb="FF000000"/>
        <rFont val="Times New Roman"/>
        <family val="1"/>
      </rPr>
      <t>†</t>
    </r>
  </si>
  <si>
    <t>0.09(0.03-0.27)</t>
  </si>
  <si>
    <r>
      <t>1</t>
    </r>
    <r>
      <rPr>
        <vertAlign val="superscript"/>
        <sz val="7"/>
        <color rgb="FF000000"/>
        <rFont val="Times New Roman"/>
        <family val="1"/>
      </rPr>
      <t>†</t>
    </r>
  </si>
  <si>
    <t>0.06(0.02-0.22)</t>
  </si>
  <si>
    <t>(15 cases between all dose totals)</t>
  </si>
  <si>
    <t>4 [47, 51, 52, 56]</t>
  </si>
  <si>
    <t>Low quality-under-vaccinated controls; use of same population size pre-and post-introduction; some control for differences between cases and controls; verbal vaccination record for 25%</t>
  </si>
  <si>
    <t>0.29(0.17-0.49)</t>
  </si>
  <si>
    <t>5 [47, 51, 52, 56, 57]</t>
  </si>
  <si>
    <t>high-Africa, Asia and Caribbean</t>
  </si>
  <si>
    <t>0.07(0.03-0.17)</t>
  </si>
  <si>
    <t>1 [56]</t>
  </si>
  <si>
    <t>Very low quality-under-vaccinated controls</t>
  </si>
  <si>
    <t>8  [49, 50, 53, 54, 58-61]</t>
  </si>
  <si>
    <t>Very low quality-under-vaccinated controls; use of same population size pre-and post-introduction; some control for differences between cases and controls</t>
  </si>
  <si>
    <t>high-Africa, Latin America and Caribbean, Oceania</t>
  </si>
  <si>
    <t>0.02(0.00-0.15)</t>
  </si>
  <si>
    <t>1 [46]</t>
  </si>
  <si>
    <t>High quality-None major</t>
  </si>
  <si>
    <t>0(0.00-3.33)</t>
  </si>
  <si>
    <t>2 [46,48]</t>
  </si>
  <si>
    <r>
      <t>6</t>
    </r>
    <r>
      <rPr>
        <vertAlign val="superscript"/>
        <sz val="7"/>
        <color rgb="FF000000"/>
        <rFont val="Times New Roman"/>
        <family val="1"/>
      </rPr>
      <t>†</t>
    </r>
  </si>
  <si>
    <t>0.12(0.03-0.51)</t>
  </si>
  <si>
    <r>
      <t>7</t>
    </r>
    <r>
      <rPr>
        <vertAlign val="superscript"/>
        <sz val="7"/>
        <color rgb="FF000000"/>
        <rFont val="Times New Roman"/>
        <family val="1"/>
      </rPr>
      <t>†</t>
    </r>
  </si>
  <si>
    <t>Hib meningitis mortality: Moderate -quality measure of outcome-specific mortality</t>
  </si>
  <si>
    <t>1 [47]</t>
  </si>
  <si>
    <t>Very low quality-verbal vaccination report used in 25% of cases</t>
  </si>
  <si>
    <t>moderate-similar directional effect and evidence of dose-response</t>
  </si>
  <si>
    <t>5 cases between all dose totals</t>
  </si>
  <si>
    <t>0.11(0.01-1.17)</t>
  </si>
  <si>
    <t>0.01(0.00-1.89)</t>
  </si>
  <si>
    <t>0.29(0.06-1.37)</t>
  </si>
  <si>
    <t>* Sensitivity analysis combining Baqui '3 doses' with Lewis 'at least 3 doses'</t>
  </si>
  <si>
    <r>
      <t>†</t>
    </r>
    <r>
      <rPr>
        <b/>
        <sz val="10"/>
        <color theme="1"/>
        <rFont val="Times New Roman"/>
        <family val="1"/>
      </rPr>
      <t xml:space="preserve"> </t>
    </r>
    <r>
      <rPr>
        <sz val="10"/>
        <color theme="1"/>
        <rFont val="Times New Roman"/>
        <family val="1"/>
      </rPr>
      <t>Combined total of events in intervention/post-introduction and non-intervention/pre-introduction groups; presented when separate totals not available</t>
    </r>
  </si>
  <si>
    <r>
      <t>Table 3:</t>
    </r>
    <r>
      <rPr>
        <sz val="10"/>
        <color theme="1"/>
        <rFont val="Times New Roman"/>
        <family val="1"/>
      </rPr>
      <t xml:space="preserve"> Studies of the effect of Hib conjugates vaccines with meningitis outcom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19" x14ac:knownFonts="1">
    <font>
      <sz val="11"/>
      <color theme="1"/>
      <name val="Calibri"/>
      <family val="2"/>
      <scheme val="minor"/>
    </font>
    <font>
      <b/>
      <sz val="11"/>
      <color theme="1"/>
      <name val="Calibri"/>
      <family val="2"/>
      <scheme val="minor"/>
    </font>
    <font>
      <sz val="11"/>
      <name val="Calibri"/>
      <family val="2"/>
    </font>
    <font>
      <sz val="10"/>
      <name val="MS Sans Serif"/>
      <family val="2"/>
    </font>
    <font>
      <sz val="11"/>
      <color theme="1"/>
      <name val="Calibri"/>
      <family val="2"/>
      <scheme val="minor"/>
    </font>
    <font>
      <sz val="10"/>
      <name val="Verdana"/>
      <family val="2"/>
    </font>
    <font>
      <sz val="10"/>
      <name val="Verdana"/>
      <family val="2"/>
    </font>
    <font>
      <sz val="10"/>
      <name val="Arial Narrow"/>
      <family val="2"/>
    </font>
    <font>
      <sz val="10"/>
      <color rgb="FF000000"/>
      <name val="Arial Narrow"/>
      <family val="2"/>
    </font>
    <font>
      <b/>
      <sz val="10"/>
      <name val="Arial Narrow"/>
      <family val="2"/>
    </font>
    <font>
      <sz val="10"/>
      <color theme="1"/>
      <name val="Arial Narrow"/>
      <family val="2"/>
    </font>
    <font>
      <u/>
      <sz val="11"/>
      <color theme="10"/>
      <name val="Calibri"/>
      <family val="2"/>
      <scheme val="minor"/>
    </font>
    <font>
      <u/>
      <sz val="11"/>
      <color theme="11"/>
      <name val="Calibri"/>
      <family val="2"/>
      <scheme val="minor"/>
    </font>
    <font>
      <b/>
      <sz val="10"/>
      <color theme="1"/>
      <name val="Times New Roman"/>
      <family val="1"/>
    </font>
    <font>
      <sz val="10"/>
      <color theme="1"/>
      <name val="Times New Roman"/>
      <family val="1"/>
    </font>
    <font>
      <b/>
      <sz val="7"/>
      <color rgb="FF000000"/>
      <name val="Times New Roman"/>
      <family val="1"/>
    </font>
    <font>
      <sz val="7"/>
      <color rgb="FF000000"/>
      <name val="Times New Roman"/>
      <family val="1"/>
    </font>
    <font>
      <b/>
      <i/>
      <sz val="7"/>
      <color rgb="FF000000"/>
      <name val="Times New Roman"/>
      <family val="1"/>
    </font>
    <font>
      <vertAlign val="superscript"/>
      <sz val="7"/>
      <color rgb="FF000000"/>
      <name val="Times New Roman"/>
      <family val="1"/>
    </font>
  </fonts>
  <fills count="8">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0000"/>
        <bgColor indexed="64"/>
      </patternFill>
    </fill>
    <fill>
      <patternFill patternType="solid">
        <fgColor theme="4"/>
        <bgColor indexed="64"/>
      </patternFill>
    </fill>
    <fill>
      <patternFill patternType="solid">
        <fgColor rgb="FFFF9966"/>
        <bgColor indexed="64"/>
      </patternFill>
    </fill>
    <fill>
      <patternFill patternType="solid">
        <fgColor rgb="FFFFFFFF"/>
        <bgColor indexed="64"/>
      </patternFill>
    </fill>
  </fills>
  <borders count="16">
    <border>
      <left/>
      <right/>
      <top/>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top/>
      <bottom/>
      <diagonal/>
    </border>
    <border>
      <left style="thin">
        <color auto="1"/>
      </left>
      <right style="thin">
        <color auto="1"/>
      </right>
      <top/>
      <bottom style="thin">
        <color auto="1"/>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top/>
      <bottom style="dotted">
        <color indexed="64"/>
      </bottom>
      <diagonal/>
    </border>
    <border>
      <left/>
      <right/>
      <top/>
      <bottom style="medium">
        <color rgb="FF000000"/>
      </bottom>
      <diagonal/>
    </border>
    <border>
      <left/>
      <right/>
      <top style="medium">
        <color indexed="64"/>
      </top>
      <bottom style="dotted">
        <color indexed="64"/>
      </bottom>
      <diagonal/>
    </border>
    <border>
      <left/>
      <right/>
      <top style="dotted">
        <color indexed="64"/>
      </top>
      <bottom/>
      <diagonal/>
    </border>
    <border>
      <left/>
      <right/>
      <top style="dotted">
        <color indexed="64"/>
      </top>
      <bottom style="dotted">
        <color indexed="64"/>
      </bottom>
      <diagonal/>
    </border>
  </borders>
  <cellStyleXfs count="18">
    <xf numFmtId="0" fontId="0" fillId="0" borderId="0"/>
    <xf numFmtId="0" fontId="4" fillId="0" borderId="0"/>
    <xf numFmtId="43" fontId="5" fillId="0" borderId="0" applyFont="0" applyFill="0" applyBorder="0" applyAlignment="0" applyProtection="0"/>
    <xf numFmtId="0" fontId="5" fillId="0" borderId="0"/>
    <xf numFmtId="0" fontId="6" fillId="0" borderId="0"/>
    <xf numFmtId="0" fontId="4"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95">
    <xf numFmtId="0" fontId="0" fillId="0" borderId="0" xfId="0"/>
    <xf numFmtId="0" fontId="0" fillId="3" borderId="0" xfId="0" applyFill="1"/>
    <xf numFmtId="0" fontId="0" fillId="4" borderId="0" xfId="0" applyFill="1"/>
    <xf numFmtId="3" fontId="2" fillId="0" borderId="0" xfId="0" applyNumberFormat="1" applyFont="1"/>
    <xf numFmtId="0" fontId="3" fillId="0" borderId="0" xfId="0" applyFont="1"/>
    <xf numFmtId="0" fontId="0" fillId="0" borderId="0" xfId="0" applyAlignment="1">
      <alignment wrapText="1"/>
    </xf>
    <xf numFmtId="0" fontId="1" fillId="0" borderId="0" xfId="0" applyFont="1"/>
    <xf numFmtId="49" fontId="0" fillId="3" borderId="0" xfId="0" applyNumberFormat="1" applyFill="1"/>
    <xf numFmtId="0" fontId="0" fillId="2" borderId="0" xfId="0" applyFill="1"/>
    <xf numFmtId="0" fontId="0" fillId="5" borderId="0" xfId="0" applyFill="1"/>
    <xf numFmtId="11" fontId="0" fillId="0" borderId="0" xfId="0" applyNumberFormat="1"/>
    <xf numFmtId="16" fontId="0" fillId="0" borderId="0" xfId="0" applyNumberFormat="1"/>
    <xf numFmtId="17" fontId="0" fillId="0" borderId="0" xfId="0" applyNumberFormat="1"/>
    <xf numFmtId="0" fontId="9" fillId="2" borderId="2" xfId="3" applyFont="1" applyFill="1" applyBorder="1" applyAlignment="1">
      <alignment horizontal="center" vertical="center" wrapText="1"/>
    </xf>
    <xf numFmtId="0" fontId="7" fillId="2" borderId="7" xfId="3" applyFont="1" applyFill="1" applyBorder="1" applyAlignment="1">
      <alignment horizontal="center" vertical="center" wrapText="1"/>
    </xf>
    <xf numFmtId="1" fontId="9" fillId="2" borderId="2" xfId="3" applyNumberFormat="1" applyFont="1" applyFill="1" applyBorder="1" applyAlignment="1">
      <alignment horizontal="center" vertical="center" wrapText="1"/>
    </xf>
    <xf numFmtId="0" fontId="7" fillId="2" borderId="2" xfId="3" applyFont="1" applyFill="1" applyBorder="1" applyAlignment="1">
      <alignment horizontal="center" vertical="center" wrapText="1"/>
    </xf>
    <xf numFmtId="0" fontId="10" fillId="2" borderId="2" xfId="3" applyFont="1" applyFill="1" applyBorder="1" applyAlignment="1">
      <alignment horizontal="left" vertical="center" wrapText="1"/>
    </xf>
    <xf numFmtId="0" fontId="8" fillId="2" borderId="2" xfId="3" applyFont="1" applyFill="1" applyBorder="1" applyAlignment="1" applyProtection="1">
      <alignment horizontal="center" vertical="center" wrapText="1"/>
    </xf>
    <xf numFmtId="1" fontId="7" fillId="2" borderId="2" xfId="3" applyNumberFormat="1" applyFont="1" applyFill="1" applyBorder="1" applyAlignment="1">
      <alignment horizontal="center" vertical="center" wrapText="1"/>
    </xf>
    <xf numFmtId="9" fontId="7" fillId="2" borderId="2" xfId="3" applyNumberFormat="1" applyFont="1" applyFill="1" applyBorder="1" applyAlignment="1">
      <alignment horizontal="center" vertical="center" wrapText="1"/>
    </xf>
    <xf numFmtId="0" fontId="7" fillId="2" borderId="3" xfId="3" applyFont="1" applyFill="1" applyBorder="1" applyAlignment="1">
      <alignment horizontal="center" vertical="center" wrapText="1"/>
    </xf>
    <xf numFmtId="0" fontId="9" fillId="6" borderId="2" xfId="3" applyFont="1" applyFill="1" applyBorder="1" applyAlignment="1">
      <alignment horizontal="center" vertical="center" wrapText="1"/>
    </xf>
    <xf numFmtId="1" fontId="9" fillId="6" borderId="2" xfId="3" applyNumberFormat="1" applyFont="1" applyFill="1" applyBorder="1" applyAlignment="1">
      <alignment horizontal="center" vertical="center" wrapText="1"/>
    </xf>
    <xf numFmtId="0" fontId="7" fillId="6" borderId="2" xfId="3" applyFont="1" applyFill="1" applyBorder="1" applyAlignment="1">
      <alignment horizontal="center" vertical="center" wrapText="1"/>
    </xf>
    <xf numFmtId="0" fontId="7" fillId="2" borderId="0" xfId="3" applyFont="1" applyFill="1" applyAlignment="1">
      <alignment horizontal="center" vertical="center" wrapText="1"/>
    </xf>
    <xf numFmtId="0" fontId="0" fillId="2" borderId="2" xfId="0" applyFill="1" applyBorder="1"/>
    <xf numFmtId="0" fontId="7" fillId="2" borderId="2" xfId="3" applyNumberFormat="1" applyFont="1" applyFill="1" applyBorder="1" applyAlignment="1">
      <alignment horizontal="center" vertical="center" wrapText="1"/>
    </xf>
    <xf numFmtId="0" fontId="7" fillId="2" borderId="1" xfId="3" applyFont="1" applyFill="1" applyBorder="1" applyAlignment="1">
      <alignment horizontal="center" vertical="center" wrapText="1"/>
    </xf>
    <xf numFmtId="1" fontId="8" fillId="2" borderId="2" xfId="3" applyNumberFormat="1" applyFont="1" applyFill="1" applyBorder="1" applyAlignment="1" applyProtection="1">
      <alignment horizontal="center" vertical="center" wrapText="1"/>
    </xf>
    <xf numFmtId="0" fontId="7" fillId="2" borderId="0" xfId="3" applyFont="1" applyFill="1" applyBorder="1" applyAlignment="1">
      <alignment horizontal="center" vertical="center" wrapText="1"/>
    </xf>
    <xf numFmtId="10" fontId="7" fillId="2" borderId="2" xfId="3" applyNumberFormat="1" applyFont="1" applyFill="1" applyBorder="1" applyAlignment="1">
      <alignment horizontal="center" vertical="center" wrapText="1"/>
    </xf>
    <xf numFmtId="0" fontId="8" fillId="2" borderId="0" xfId="3" applyFont="1" applyFill="1" applyBorder="1" applyAlignment="1" applyProtection="1">
      <alignment horizontal="center" vertical="center" wrapText="1"/>
    </xf>
    <xf numFmtId="1" fontId="7" fillId="2" borderId="0" xfId="3" applyNumberFormat="1" applyFont="1" applyFill="1" applyAlignment="1">
      <alignment horizontal="center" vertical="center" wrapText="1"/>
    </xf>
    <xf numFmtId="0" fontId="9" fillId="2" borderId="6" xfId="3" applyFont="1" applyFill="1" applyBorder="1" applyAlignment="1">
      <alignment horizontal="center" vertical="center" wrapText="1"/>
    </xf>
    <xf numFmtId="0" fontId="9" fillId="2" borderId="0" xfId="3" applyFont="1" applyFill="1" applyBorder="1" applyAlignment="1">
      <alignment horizontal="center" vertical="center" wrapText="1"/>
    </xf>
    <xf numFmtId="0" fontId="9" fillId="2" borderId="2" xfId="3" applyFont="1" applyFill="1" applyBorder="1" applyAlignment="1">
      <alignment horizontal="center" vertical="center" wrapText="1"/>
    </xf>
    <xf numFmtId="0" fontId="9" fillId="2" borderId="5" xfId="3" applyFont="1" applyFill="1" applyBorder="1" applyAlignment="1">
      <alignment horizontal="center" vertical="center" wrapText="1"/>
    </xf>
    <xf numFmtId="0" fontId="9" fillId="2" borderId="4" xfId="3" applyFont="1" applyFill="1" applyBorder="1" applyAlignment="1">
      <alignment horizontal="center" vertical="center" wrapText="1"/>
    </xf>
    <xf numFmtId="0" fontId="9" fillId="2" borderId="3" xfId="3" applyFont="1" applyFill="1" applyBorder="1" applyAlignment="1">
      <alignment horizontal="center" vertical="center" wrapText="1"/>
    </xf>
    <xf numFmtId="0" fontId="9" fillId="2" borderId="7" xfId="3" applyFont="1" applyFill="1" applyBorder="1" applyAlignment="1">
      <alignment horizontal="center" vertical="center" wrapText="1"/>
    </xf>
    <xf numFmtId="0" fontId="13" fillId="0" borderId="0" xfId="0" applyFont="1" applyAlignment="1">
      <alignment vertical="center"/>
    </xf>
    <xf numFmtId="0" fontId="15" fillId="0" borderId="8" xfId="0" applyFont="1" applyBorder="1" applyAlignment="1">
      <alignment horizontal="center" vertical="center" wrapText="1"/>
    </xf>
    <xf numFmtId="0" fontId="15" fillId="0" borderId="9" xfId="0" applyFont="1" applyBorder="1" applyAlignment="1">
      <alignment vertical="center" wrapText="1"/>
    </xf>
    <xf numFmtId="0" fontId="15" fillId="0" borderId="9" xfId="0" applyFont="1" applyBorder="1" applyAlignment="1">
      <alignment horizontal="center" vertical="center" wrapText="1"/>
    </xf>
    <xf numFmtId="0" fontId="16" fillId="0" borderId="0" xfId="0" applyFont="1"/>
    <xf numFmtId="0" fontId="16" fillId="0" borderId="9" xfId="0" applyFont="1" applyBorder="1" applyAlignment="1">
      <alignment horizontal="center" vertical="center" wrapText="1"/>
    </xf>
    <xf numFmtId="0" fontId="16" fillId="0" borderId="0" xfId="0" applyFont="1" applyAlignment="1">
      <alignment vertical="center" wrapText="1"/>
    </xf>
    <xf numFmtId="0" fontId="16" fillId="0" borderId="0" xfId="0" applyFont="1" applyAlignment="1">
      <alignment horizontal="center" vertical="center"/>
    </xf>
    <xf numFmtId="0" fontId="16" fillId="0" borderId="0" xfId="0" applyFont="1" applyAlignment="1">
      <alignment horizontal="center" vertical="center" wrapText="1"/>
    </xf>
    <xf numFmtId="16" fontId="16" fillId="0" borderId="0" xfId="0" applyNumberFormat="1" applyFont="1" applyAlignment="1">
      <alignment horizontal="center" vertical="center"/>
    </xf>
    <xf numFmtId="0" fontId="16" fillId="0" borderId="11" xfId="0" applyFont="1" applyBorder="1" applyAlignment="1">
      <alignment vertical="center" wrapText="1"/>
    </xf>
    <xf numFmtId="0" fontId="16" fillId="0" borderId="11" xfId="0" applyFont="1" applyBorder="1" applyAlignment="1">
      <alignment horizontal="center" vertical="center"/>
    </xf>
    <xf numFmtId="0" fontId="16" fillId="0" borderId="11" xfId="0" applyFont="1" applyBorder="1" applyAlignment="1">
      <alignment horizontal="center" vertical="center" wrapText="1"/>
    </xf>
    <xf numFmtId="16" fontId="16" fillId="0" borderId="11" xfId="0" applyNumberFormat="1" applyFont="1" applyBorder="1" applyAlignment="1">
      <alignment horizontal="center" vertical="center"/>
    </xf>
    <xf numFmtId="0" fontId="16" fillId="0" borderId="9" xfId="0" applyFont="1" applyBorder="1" applyAlignment="1">
      <alignment vertical="center" wrapText="1"/>
    </xf>
    <xf numFmtId="0" fontId="16" fillId="0" borderId="9" xfId="0" applyFont="1" applyBorder="1" applyAlignment="1">
      <alignment horizontal="center" vertical="center"/>
    </xf>
    <xf numFmtId="0" fontId="15" fillId="0" borderId="9" xfId="0" applyFont="1" applyBorder="1" applyAlignment="1">
      <alignment horizontal="center" vertical="center"/>
    </xf>
    <xf numFmtId="0" fontId="16" fillId="7" borderId="11" xfId="0" applyFont="1" applyFill="1" applyBorder="1" applyAlignment="1">
      <alignment vertical="center" wrapText="1"/>
    </xf>
    <xf numFmtId="0" fontId="15" fillId="0" borderId="11" xfId="0" applyFont="1" applyBorder="1" applyAlignment="1">
      <alignment horizontal="center" vertical="center"/>
    </xf>
    <xf numFmtId="17" fontId="16" fillId="0" borderId="0" xfId="0" applyNumberFormat="1" applyFont="1" applyAlignment="1">
      <alignment horizontal="center" vertical="center"/>
    </xf>
    <xf numFmtId="17" fontId="16" fillId="0" borderId="11" xfId="0" applyNumberFormat="1" applyFont="1" applyBorder="1" applyAlignment="1">
      <alignment horizontal="center" vertical="center"/>
    </xf>
    <xf numFmtId="0" fontId="15" fillId="0" borderId="8" xfId="0" applyFont="1" applyBorder="1" applyAlignment="1">
      <alignment vertical="center" wrapText="1"/>
    </xf>
    <xf numFmtId="0" fontId="15" fillId="0" borderId="8" xfId="0" applyFont="1" applyBorder="1" applyAlignment="1">
      <alignment horizontal="center" vertical="center" wrapText="1"/>
    </xf>
    <xf numFmtId="0" fontId="17" fillId="0" borderId="9" xfId="0" applyFont="1" applyBorder="1" applyAlignment="1">
      <alignment vertical="center" wrapText="1"/>
    </xf>
    <xf numFmtId="0" fontId="17" fillId="0" borderId="10" xfId="0" applyFont="1" applyBorder="1" applyAlignment="1">
      <alignment vertical="center" wrapText="1"/>
    </xf>
    <xf numFmtId="0" fontId="16" fillId="0" borderId="0" xfId="0" applyFont="1" applyAlignment="1">
      <alignment vertical="center" wrapText="1"/>
    </xf>
    <xf numFmtId="0" fontId="16" fillId="0" borderId="8" xfId="0" applyFont="1" applyBorder="1" applyAlignment="1">
      <alignment vertical="center" wrapText="1"/>
    </xf>
    <xf numFmtId="0" fontId="16" fillId="0" borderId="9" xfId="0" applyFont="1" applyBorder="1" applyAlignment="1">
      <alignment vertical="center" wrapText="1"/>
    </xf>
    <xf numFmtId="0" fontId="16" fillId="0" borderId="0" xfId="0" applyFont="1" applyAlignment="1">
      <alignment horizontal="center" vertical="center"/>
    </xf>
    <xf numFmtId="0" fontId="16" fillId="0" borderId="8" xfId="0" applyFont="1" applyBorder="1" applyAlignment="1">
      <alignment horizontal="center" vertical="center"/>
    </xf>
    <xf numFmtId="0" fontId="16" fillId="0" borderId="9" xfId="0" applyFont="1" applyBorder="1" applyAlignment="1">
      <alignment horizontal="center" vertical="center"/>
    </xf>
    <xf numFmtId="0" fontId="16" fillId="0" borderId="0" xfId="0" applyFont="1" applyAlignment="1">
      <alignment horizontal="center" vertical="center" wrapText="1"/>
    </xf>
    <xf numFmtId="0" fontId="16" fillId="0" borderId="8" xfId="0" applyFont="1" applyBorder="1" applyAlignment="1">
      <alignment horizontal="center" vertical="center" wrapText="1"/>
    </xf>
    <xf numFmtId="0" fontId="16" fillId="0" borderId="9" xfId="0" applyFont="1" applyBorder="1" applyAlignment="1">
      <alignment horizontal="center" vertical="center" wrapText="1"/>
    </xf>
    <xf numFmtId="16" fontId="16" fillId="0" borderId="0" xfId="0" applyNumberFormat="1" applyFont="1" applyAlignment="1">
      <alignment horizontal="center" vertical="center"/>
    </xf>
    <xf numFmtId="16" fontId="16" fillId="0" borderId="8" xfId="0" applyNumberFormat="1" applyFont="1" applyBorder="1" applyAlignment="1">
      <alignment horizontal="center" vertical="center"/>
    </xf>
    <xf numFmtId="16" fontId="16" fillId="0" borderId="9" xfId="0" applyNumberFormat="1" applyFont="1" applyBorder="1" applyAlignment="1">
      <alignment horizontal="center" vertical="center"/>
    </xf>
    <xf numFmtId="0" fontId="16" fillId="0" borderId="11" xfId="0" applyFont="1" applyBorder="1" applyAlignment="1">
      <alignment horizontal="center" vertical="center"/>
    </xf>
    <xf numFmtId="0" fontId="16" fillId="0" borderId="13" xfId="0" applyFont="1" applyBorder="1" applyAlignment="1">
      <alignment horizontal="center" vertical="center"/>
    </xf>
    <xf numFmtId="0" fontId="16" fillId="0" borderId="11" xfId="0" applyFont="1" applyBorder="1" applyAlignment="1">
      <alignment vertical="center" wrapText="1"/>
    </xf>
    <xf numFmtId="0" fontId="16" fillId="0" borderId="11" xfId="0" applyFont="1" applyBorder="1" applyAlignment="1">
      <alignment horizontal="center" vertical="center" wrapText="1"/>
    </xf>
    <xf numFmtId="0" fontId="16" fillId="0" borderId="12" xfId="0" applyFont="1" applyBorder="1" applyAlignment="1">
      <alignment horizontal="center" vertical="center" wrapText="1"/>
    </xf>
    <xf numFmtId="16" fontId="16" fillId="0" borderId="11" xfId="0" applyNumberFormat="1" applyFont="1" applyBorder="1" applyAlignment="1">
      <alignment horizontal="center" vertical="center"/>
    </xf>
    <xf numFmtId="0" fontId="16" fillId="0" borderId="14" xfId="0" applyFont="1" applyBorder="1" applyAlignment="1">
      <alignment vertical="center" wrapText="1"/>
    </xf>
    <xf numFmtId="0" fontId="16" fillId="0" borderId="14" xfId="0" applyFont="1" applyBorder="1" applyAlignment="1">
      <alignment horizontal="center" vertical="center"/>
    </xf>
    <xf numFmtId="0" fontId="16" fillId="0" borderId="14" xfId="0" applyFont="1" applyBorder="1" applyAlignment="1">
      <alignment horizontal="center" vertical="center" wrapText="1"/>
    </xf>
    <xf numFmtId="0" fontId="15" fillId="0" borderId="0" xfId="0" applyFont="1" applyAlignment="1">
      <alignment horizontal="center" vertical="center"/>
    </xf>
    <xf numFmtId="0" fontId="15" fillId="0" borderId="14" xfId="0" applyFont="1" applyBorder="1" applyAlignment="1">
      <alignment horizontal="center" vertical="center"/>
    </xf>
    <xf numFmtId="0" fontId="15" fillId="0" borderId="11" xfId="0" applyFont="1" applyBorder="1" applyAlignment="1">
      <alignment horizontal="center" vertical="center"/>
    </xf>
    <xf numFmtId="0" fontId="16" fillId="0" borderId="12" xfId="0" applyFont="1" applyBorder="1" applyAlignment="1">
      <alignment vertical="center" wrapText="1"/>
    </xf>
    <xf numFmtId="16" fontId="16" fillId="0" borderId="14" xfId="0" applyNumberFormat="1" applyFont="1" applyBorder="1" applyAlignment="1">
      <alignment horizontal="center" vertical="center"/>
    </xf>
    <xf numFmtId="0" fontId="15" fillId="0" borderId="8" xfId="0" applyFont="1" applyBorder="1" applyAlignment="1">
      <alignment horizontal="center" vertical="center"/>
    </xf>
    <xf numFmtId="0" fontId="16" fillId="0" borderId="15" xfId="0" applyFont="1" applyBorder="1" applyAlignment="1">
      <alignment horizontal="center" vertical="center"/>
    </xf>
    <xf numFmtId="0" fontId="14" fillId="0" borderId="0" xfId="0" applyFont="1" applyAlignment="1">
      <alignment vertical="center"/>
    </xf>
  </cellXfs>
  <cellStyles count="18">
    <cellStyle name="Comma 2" xfId="2"/>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Normal" xfId="0" builtinId="0"/>
    <cellStyle name="Normal 2" xfId="1"/>
    <cellStyle name="Normal 3" xfId="3"/>
    <cellStyle name="Normal 4" xfId="4"/>
    <cellStyle name="표준 2" xfId="5"/>
  </cellStyles>
  <dxfs count="0"/>
  <tableStyles count="0" defaultTableStyle="TableStyleMedium2" defaultPivotStyle="PivotStyleLight16"/>
  <colors>
    <mruColors>
      <color rgb="FFFF9966"/>
      <color rgb="FFFF9933"/>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teph/Downloads/Hope%20reabstraction%20Sept%2018-201209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vised"/>
      <sheetName val="calcs"/>
      <sheetName val="Sheet3"/>
    </sheetNames>
    <sheetDataSet>
      <sheetData sheetId="0">
        <row r="75">
          <cell r="H75">
            <v>1.0613746204182883</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5"/>
  <sheetViews>
    <sheetView workbookViewId="0">
      <pane ySplit="1" topLeftCell="A14" activePane="bottomLeft" state="frozen"/>
      <selection pane="bottomLeft" activeCell="J15" sqref="J15"/>
    </sheetView>
  </sheetViews>
  <sheetFormatPr defaultColWidth="8.85546875" defaultRowHeight="15" x14ac:dyDescent="0.25"/>
  <cols>
    <col min="1" max="1" width="12" bestFit="1" customWidth="1"/>
    <col min="3" max="4" width="12.28515625" bestFit="1" customWidth="1"/>
    <col min="5" max="5" width="9" bestFit="1" customWidth="1"/>
    <col min="6" max="6" width="12.28515625" bestFit="1" customWidth="1"/>
    <col min="10" max="10" width="14.7109375" customWidth="1"/>
    <col min="11" max="11" width="12" bestFit="1" customWidth="1"/>
    <col min="14" max="14" width="10" bestFit="1" customWidth="1"/>
    <col min="15" max="15" width="9" bestFit="1" customWidth="1"/>
    <col min="16" max="16" width="12.28515625" bestFit="1" customWidth="1"/>
  </cols>
  <sheetData>
    <row r="1" spans="1:11" x14ac:dyDescent="0.25">
      <c r="A1" t="s">
        <v>147</v>
      </c>
      <c r="B1" t="s">
        <v>105</v>
      </c>
      <c r="C1" t="s">
        <v>140</v>
      </c>
      <c r="D1" t="s">
        <v>141</v>
      </c>
      <c r="E1" t="s">
        <v>142</v>
      </c>
      <c r="F1" t="s">
        <v>143</v>
      </c>
      <c r="H1" t="s">
        <v>144</v>
      </c>
      <c r="J1" t="s">
        <v>145</v>
      </c>
    </row>
    <row r="2" spans="1:11" x14ac:dyDescent="0.25">
      <c r="B2">
        <f>LN(0.9333)</f>
        <v>-6.9028586410436008E-2</v>
      </c>
      <c r="C2">
        <v>21490</v>
      </c>
      <c r="D2">
        <v>5.7200000000000003E-3</v>
      </c>
      <c r="E2">
        <v>21358</v>
      </c>
      <c r="F2">
        <v>6.1330000000000004E-3</v>
      </c>
      <c r="G2">
        <f>SQRT((C3)+(E3))</f>
        <v>0.12520417117131871</v>
      </c>
      <c r="H2">
        <f>1.96*G2</f>
        <v>0.24540017549578466</v>
      </c>
      <c r="I2">
        <f>B2-H2</f>
        <v>-0.31442876190622066</v>
      </c>
      <c r="J2">
        <f t="shared" ref="J2:J25" si="0">EXP(I2)</f>
        <v>0.73020587656691505</v>
      </c>
      <c r="K2" t="s">
        <v>106</v>
      </c>
    </row>
    <row r="3" spans="1:11" x14ac:dyDescent="0.25">
      <c r="C3">
        <f>((1-D2)/(C2*D2))</f>
        <v>8.0886540169927794E-3</v>
      </c>
      <c r="E3">
        <f>((1-F2)/(E2*F2))</f>
        <v>7.5874304617040977E-3</v>
      </c>
      <c r="I3">
        <f>B2+H2</f>
        <v>0.17637158908534867</v>
      </c>
      <c r="J3">
        <f t="shared" si="0"/>
        <v>1.1928812379534148</v>
      </c>
    </row>
    <row r="4" spans="1:11" x14ac:dyDescent="0.25">
      <c r="A4">
        <f>(2/21490)/(7/21358)</f>
        <v>0.28395931662567309</v>
      </c>
      <c r="B4">
        <f>LN(A4)</f>
        <v>-1.2589243024004335</v>
      </c>
      <c r="C4">
        <v>21490</v>
      </c>
      <c r="D4">
        <f>2/C4</f>
        <v>9.3066542577943234E-5</v>
      </c>
      <c r="E4">
        <v>21358</v>
      </c>
      <c r="F4">
        <f>7/E4</f>
        <v>3.2774604363704468E-4</v>
      </c>
      <c r="G4">
        <f>SQRT((C5)+(E5))</f>
        <v>0.80172550709234469</v>
      </c>
      <c r="H4">
        <f>1.96*G4</f>
        <v>1.5713819939009956</v>
      </c>
      <c r="I4">
        <f>B4-H4</f>
        <v>-2.8303062963014289</v>
      </c>
      <c r="J4">
        <f>EXP(I4)</f>
        <v>5.8994781018566478E-2</v>
      </c>
      <c r="K4" t="s">
        <v>146</v>
      </c>
    </row>
    <row r="5" spans="1:11" x14ac:dyDescent="0.25">
      <c r="C5">
        <f>((1-D4)/(C4*D4))</f>
        <v>0.49995346672871105</v>
      </c>
      <c r="E5">
        <f>((1-F4)/(E4*F4))</f>
        <v>0.14281032199376614</v>
      </c>
      <c r="I5">
        <f>B4+H4</f>
        <v>0.31245769150056213</v>
      </c>
      <c r="J5">
        <f>EXP(I5)</f>
        <v>1.3667801135348394</v>
      </c>
    </row>
    <row r="6" spans="1:11" x14ac:dyDescent="0.25">
      <c r="A6">
        <f>(0.000001)/32.9</f>
        <v>3.03951367781155E-8</v>
      </c>
      <c r="B6">
        <f>LN(A6)</f>
        <v>-17.308983215735601</v>
      </c>
      <c r="C6">
        <f>(3.4*100000)/32.9</f>
        <v>10334.346504559271</v>
      </c>
      <c r="D6">
        <f>3.4/C6</f>
        <v>3.2899999999999997E-4</v>
      </c>
      <c r="E6">
        <f>(0.00001*100000)/0.00001</f>
        <v>99999.999999999985</v>
      </c>
      <c r="F6">
        <f>7/E6</f>
        <v>7.0000000000000007E-5</v>
      </c>
      <c r="G6">
        <f>SQRT((C7)+(E7))</f>
        <v>0.66095992708339291</v>
      </c>
      <c r="H6">
        <f>1.96*G6</f>
        <v>1.2954814570834501</v>
      </c>
      <c r="I6">
        <f>B6-H6</f>
        <v>-18.604464672819052</v>
      </c>
      <c r="J6">
        <f>EXP(I6)</f>
        <v>8.3211558056023029E-9</v>
      </c>
      <c r="K6" t="s">
        <v>150</v>
      </c>
    </row>
    <row r="7" spans="1:11" x14ac:dyDescent="0.25">
      <c r="C7">
        <f>((1-D6)/(C6*D6))</f>
        <v>0.29402088235294116</v>
      </c>
      <c r="E7">
        <f>((1-F6)/(E6*F6))</f>
        <v>0.14284714285714287</v>
      </c>
      <c r="I7">
        <f>B6+H6</f>
        <v>-16.013501758652151</v>
      </c>
      <c r="J7">
        <f>EXP(I7)</f>
        <v>1.1102596338099407E-7</v>
      </c>
    </row>
    <row r="8" spans="1:11" x14ac:dyDescent="0.25">
      <c r="B8">
        <f>LN(0.87)</f>
        <v>-0.13926206733350766</v>
      </c>
      <c r="C8">
        <v>566</v>
      </c>
      <c r="D8">
        <f>2/566</f>
        <v>3.5335689045936395E-3</v>
      </c>
      <c r="E8">
        <v>889</v>
      </c>
      <c r="F8">
        <f>6/889</f>
        <v>6.7491563554555678E-3</v>
      </c>
      <c r="G8">
        <f>SQRT((C9)+(E9))</f>
        <v>0.81472389361169095</v>
      </c>
      <c r="H8">
        <f>1.96*G8</f>
        <v>1.5968588314789143</v>
      </c>
      <c r="I8">
        <f>B8-H8</f>
        <v>-1.7361208988124219</v>
      </c>
      <c r="J8">
        <f t="shared" si="0"/>
        <v>0.17620258428578883</v>
      </c>
      <c r="K8" t="s">
        <v>107</v>
      </c>
    </row>
    <row r="9" spans="1:11" x14ac:dyDescent="0.25">
      <c r="C9">
        <f>((1-D8)/(C8*D8))</f>
        <v>0.49823321554770317</v>
      </c>
      <c r="E9">
        <f>((1-F8)/(E8*F8))</f>
        <v>0.16554180727409074</v>
      </c>
      <c r="I9">
        <f>B8+H8</f>
        <v>1.4575967641454066</v>
      </c>
      <c r="J9">
        <f t="shared" si="0"/>
        <v>4.2956237166894136</v>
      </c>
    </row>
    <row r="10" spans="1:11" x14ac:dyDescent="0.25">
      <c r="B10">
        <f>LN(0.21296)</f>
        <v>-1.5466509243353355</v>
      </c>
      <c r="C10">
        <v>447623</v>
      </c>
      <c r="D10">
        <f>48/C10</f>
        <v>1.0723309570777194E-4</v>
      </c>
      <c r="E10">
        <v>474743</v>
      </c>
      <c r="F10">
        <f>11/E10</f>
        <v>2.3170431159595823E-5</v>
      </c>
      <c r="G10">
        <f>SQRT((C11)+(E11))</f>
        <v>0.33427246942690975</v>
      </c>
      <c r="H10">
        <f>1.96*G10</f>
        <v>0.65517404007674307</v>
      </c>
      <c r="I10">
        <f>B10-H10</f>
        <v>-2.2018249644120784</v>
      </c>
      <c r="J10">
        <f t="shared" si="0"/>
        <v>0.11060113094407197</v>
      </c>
      <c r="K10" t="s">
        <v>108</v>
      </c>
    </row>
    <row r="11" spans="1:11" x14ac:dyDescent="0.25">
      <c r="C11">
        <f>((1-D10)/(C10*D10))</f>
        <v>2.0831099310506088E-2</v>
      </c>
      <c r="E11">
        <f>((1-F10)/(E10*F10))</f>
        <v>9.0906984506258212E-2</v>
      </c>
      <c r="I11">
        <f>B10+H10</f>
        <v>-0.89147688425859239</v>
      </c>
      <c r="J11">
        <f t="shared" si="0"/>
        <v>0.41004970937352608</v>
      </c>
    </row>
    <row r="12" spans="1:11" x14ac:dyDescent="0.25">
      <c r="B12">
        <f>LN(0.4919)</f>
        <v>-0.7094798351808429</v>
      </c>
      <c r="C12">
        <v>447623</v>
      </c>
      <c r="D12">
        <f>111/C12</f>
        <v>2.4797653382422263E-4</v>
      </c>
      <c r="E12">
        <v>474743</v>
      </c>
      <c r="F12">
        <f>58/E12</f>
        <v>1.221713642960507E-4</v>
      </c>
      <c r="G12">
        <f>SQRT((C13)+(E13))</f>
        <v>0.16200632053624914</v>
      </c>
      <c r="H12">
        <f>1.96*G12</f>
        <v>0.31753238825104829</v>
      </c>
      <c r="I12">
        <f>B12-H12</f>
        <v>-1.0270122234318912</v>
      </c>
      <c r="J12">
        <f t="shared" si="0"/>
        <v>0.35807521265518993</v>
      </c>
      <c r="K12" t="s">
        <v>109</v>
      </c>
    </row>
    <row r="13" spans="1:11" x14ac:dyDescent="0.25">
      <c r="C13">
        <f>((1-D12)/(C12*D12))</f>
        <v>9.0067749861817634E-3</v>
      </c>
      <c r="E13">
        <f>((1-F12)/(E12*F12))</f>
        <v>1.7239272907512138E-2</v>
      </c>
      <c r="I13">
        <f>B12+H12</f>
        <v>-0.39194744692979461</v>
      </c>
      <c r="J13">
        <f t="shared" si="0"/>
        <v>0.67573962521946973</v>
      </c>
    </row>
    <row r="14" spans="1:11" x14ac:dyDescent="0.25">
      <c r="A14" t="e">
        <f>#REF!</f>
        <v>#REF!</v>
      </c>
      <c r="B14" t="e">
        <f>LN(A14)</f>
        <v>#REF!</v>
      </c>
      <c r="C14">
        <v>752</v>
      </c>
      <c r="D14">
        <v>0.13700000000000001</v>
      </c>
      <c r="E14">
        <v>227</v>
      </c>
      <c r="F14">
        <v>0.14499999999999999</v>
      </c>
      <c r="G14">
        <f>SQRT((C15)+(E15))</f>
        <v>0.18534478064299678</v>
      </c>
      <c r="H14">
        <f>1.96*G14</f>
        <v>0.36327577006027367</v>
      </c>
      <c r="I14" t="e">
        <f>B14-H14</f>
        <v>#REF!</v>
      </c>
      <c r="J14" t="e">
        <f>EXP(I14)</f>
        <v>#REF!</v>
      </c>
      <c r="K14" t="s">
        <v>151</v>
      </c>
    </row>
    <row r="15" spans="1:11" x14ac:dyDescent="0.25">
      <c r="C15">
        <f>((1-D14)/(C14*D14))</f>
        <v>8.3766889268519946E-3</v>
      </c>
      <c r="E15">
        <f>((1-F14)/(E14*F14))</f>
        <v>2.5975998784748596E-2</v>
      </c>
      <c r="I15" t="e">
        <f>B14+H14</f>
        <v>#REF!</v>
      </c>
      <c r="J15" t="e">
        <f>EXP(I15)</f>
        <v>#REF!</v>
      </c>
    </row>
    <row r="16" spans="1:11" x14ac:dyDescent="0.25">
      <c r="B16">
        <f>LN(0.68)</f>
        <v>-0.38566248081198462</v>
      </c>
      <c r="C16" s="3">
        <v>19922</v>
      </c>
      <c r="D16">
        <f>13/C16</f>
        <v>6.5254492520831243E-4</v>
      </c>
      <c r="E16" s="3">
        <v>19914</v>
      </c>
      <c r="F16">
        <f>19/E16</f>
        <v>9.5410264135783866E-4</v>
      </c>
      <c r="G16">
        <f>SQRT((C17)+(E17))</f>
        <v>0.27725959164580649</v>
      </c>
      <c r="H16">
        <f>1.96*G16</f>
        <v>0.54342879962578072</v>
      </c>
      <c r="I16">
        <f>B16-H16</f>
        <v>-0.92909128043776534</v>
      </c>
      <c r="J16">
        <f t="shared" si="0"/>
        <v>0.39491241200147831</v>
      </c>
      <c r="K16" s="4" t="s">
        <v>110</v>
      </c>
    </row>
    <row r="17" spans="2:16" x14ac:dyDescent="0.25">
      <c r="C17">
        <f>((1-D16)/(C16*D16))</f>
        <v>7.6872881159599366E-2</v>
      </c>
      <c r="I17">
        <f>B16+H16</f>
        <v>0.1577663188137961</v>
      </c>
      <c r="J17">
        <f t="shared" si="0"/>
        <v>1.1708925471764333</v>
      </c>
    </row>
    <row r="18" spans="2:16" x14ac:dyDescent="0.25">
      <c r="B18">
        <f>LN(0.75)</f>
        <v>-0.2876820724517809</v>
      </c>
      <c r="C18">
        <v>28147</v>
      </c>
      <c r="D18">
        <f>O19/C18</f>
        <v>1.2100000000000001E-3</v>
      </c>
      <c r="E18">
        <v>21358</v>
      </c>
      <c r="F18">
        <f>N19/E18</f>
        <v>1.6100000000000001E-3</v>
      </c>
      <c r="G18">
        <f>SQRT((C19)+(E19))</f>
        <v>0.24157963942683483</v>
      </c>
      <c r="H18">
        <f>1.96*G18</f>
        <v>0.47349609327659625</v>
      </c>
      <c r="I18">
        <f>B18-H18</f>
        <v>-0.76117816572837715</v>
      </c>
      <c r="J18">
        <f t="shared" si="0"/>
        <v>0.46711576290377932</v>
      </c>
      <c r="K18" t="s">
        <v>111</v>
      </c>
      <c r="N18">
        <v>161</v>
      </c>
      <c r="O18">
        <v>121</v>
      </c>
      <c r="P18">
        <f>SQRT(((D18)*(1-D18))/(C18+E18))</f>
        <v>1.5624468236583039E-4</v>
      </c>
    </row>
    <row r="19" spans="2:16" x14ac:dyDescent="0.25">
      <c r="C19">
        <f>((1-D18)/(C18*D18))</f>
        <v>2.9326261448528634E-2</v>
      </c>
      <c r="E19">
        <f>((1-F18)/(E18*F18))</f>
        <v>2.9034460737070895E-2</v>
      </c>
      <c r="I19">
        <f>B18+H18</f>
        <v>0.18581402082481535</v>
      </c>
      <c r="J19">
        <f t="shared" si="0"/>
        <v>1.2041982837472107</v>
      </c>
      <c r="N19">
        <f>N18*E18/100000</f>
        <v>34.386380000000003</v>
      </c>
      <c r="O19">
        <f>O18*C18/100000</f>
        <v>34.057870000000001</v>
      </c>
    </row>
    <row r="20" spans="2:16" x14ac:dyDescent="0.25">
      <c r="B20">
        <f>LN(0.54)</f>
        <v>-0.61618613942381695</v>
      </c>
      <c r="C20">
        <v>28147</v>
      </c>
      <c r="D20">
        <f>O21/C20</f>
        <v>8.6000000000000009E-4</v>
      </c>
      <c r="E20">
        <v>21358</v>
      </c>
      <c r="F20">
        <f>N21/E20</f>
        <v>1.6100000000000001E-3</v>
      </c>
      <c r="G20">
        <f>SQRT((C21)+(E21))</f>
        <v>0.26516087110125686</v>
      </c>
      <c r="H20">
        <f>1.96*G20</f>
        <v>0.51971530735846339</v>
      </c>
      <c r="I20">
        <f>B20-H20</f>
        <v>-1.1359014467822803</v>
      </c>
      <c r="J20">
        <f t="shared" si="0"/>
        <v>0.32113250695294876</v>
      </c>
      <c r="K20" t="s">
        <v>112</v>
      </c>
      <c r="N20">
        <v>161</v>
      </c>
      <c r="O20">
        <v>86</v>
      </c>
      <c r="P20">
        <f>SQRT(((D20)*(1-D20))/(C20+E20))</f>
        <v>1.3174612982155219E-4</v>
      </c>
    </row>
    <row r="21" spans="2:16" x14ac:dyDescent="0.25">
      <c r="C21">
        <f>((1-D20)/(C20*D20))</f>
        <v>4.1275826826106463E-2</v>
      </c>
      <c r="E21">
        <f>((1-F20)/(E20*F20))</f>
        <v>2.9034460737070895E-2</v>
      </c>
      <c r="I21">
        <f>B20+H20</f>
        <v>-9.6470832065353562E-2</v>
      </c>
      <c r="J21">
        <f t="shared" si="0"/>
        <v>0.90803638275935816</v>
      </c>
      <c r="N21">
        <f>N20*E20/100000</f>
        <v>34.386380000000003</v>
      </c>
      <c r="O21">
        <f>O20*C20/100000</f>
        <v>24.206420000000001</v>
      </c>
    </row>
    <row r="22" spans="2:16" x14ac:dyDescent="0.25">
      <c r="B22">
        <f>LN(0.97)</f>
        <v>-3.0459207484708574E-2</v>
      </c>
      <c r="C22">
        <v>28147</v>
      </c>
      <c r="D22">
        <f>O23/C22</f>
        <v>1.8770000000000002E-2</v>
      </c>
      <c r="E22">
        <v>21358</v>
      </c>
      <c r="F22">
        <f>N23/E22</f>
        <v>1.9359999999999999E-2</v>
      </c>
      <c r="G22">
        <f>SQRT((C23)+(E23))</f>
        <v>6.5029835817231263E-2</v>
      </c>
      <c r="H22">
        <f>1.96*G22</f>
        <v>0.12745847820177328</v>
      </c>
      <c r="I22">
        <f>B22-H22</f>
        <v>-0.15791768568648185</v>
      </c>
      <c r="J22">
        <f t="shared" si="0"/>
        <v>0.85392006891990346</v>
      </c>
      <c r="K22" t="s">
        <v>113</v>
      </c>
      <c r="N22">
        <v>1936</v>
      </c>
      <c r="O22">
        <v>1877</v>
      </c>
      <c r="P22">
        <f>SQRT(((D22)*(1-D22))/(C22+E22))</f>
        <v>6.0994828254786707E-4</v>
      </c>
    </row>
    <row r="23" spans="2:16" x14ac:dyDescent="0.25">
      <c r="C23">
        <f>((1-D22)/(C22*D22))</f>
        <v>1.8572673841357153E-3</v>
      </c>
      <c r="E23">
        <f>((1-F22)/(E22*F22))</f>
        <v>2.3716121622803388E-3</v>
      </c>
      <c r="I23">
        <f>B22+H22</f>
        <v>9.6999270717064712E-2</v>
      </c>
      <c r="J23">
        <f t="shared" si="0"/>
        <v>1.101859570053336</v>
      </c>
      <c r="N23">
        <f>N22*E22/100000</f>
        <v>413.49088</v>
      </c>
      <c r="O23">
        <f>O22*C22/100000</f>
        <v>528.31919000000005</v>
      </c>
    </row>
    <row r="24" spans="2:16" x14ac:dyDescent="0.25">
      <c r="B24">
        <f>LN(0.974)</f>
        <v>-2.6343975339601977E-2</v>
      </c>
      <c r="C24">
        <v>28147</v>
      </c>
      <c r="D24">
        <f>O25/C24</f>
        <v>1.125E-2</v>
      </c>
      <c r="E24">
        <v>21358</v>
      </c>
      <c r="F24">
        <f>N25/E24</f>
        <v>1.155E-2</v>
      </c>
      <c r="G24">
        <f>SQRT((C25)+(E25))</f>
        <v>8.4435948076316894E-2</v>
      </c>
      <c r="H24">
        <f>1.96*G24</f>
        <v>0.16549445822958112</v>
      </c>
      <c r="I24">
        <f>B24-H24</f>
        <v>-0.19183843356918309</v>
      </c>
      <c r="J24">
        <f t="shared" si="0"/>
        <v>0.82544022114911964</v>
      </c>
      <c r="K24" t="s">
        <v>113</v>
      </c>
      <c r="N24">
        <v>1155</v>
      </c>
      <c r="O24">
        <v>1125</v>
      </c>
      <c r="P24">
        <f>SQRT(((D24)*(1-D24))/(C24+E24))</f>
        <v>4.7401815662143911E-4</v>
      </c>
    </row>
    <row r="25" spans="2:16" x14ac:dyDescent="0.25">
      <c r="C25">
        <f>((1-D24)/(C24*D24))</f>
        <v>3.1224957860123241E-3</v>
      </c>
      <c r="E25">
        <f>((1-F24)/(E24*F24))</f>
        <v>4.0069335415341594E-3</v>
      </c>
      <c r="I25">
        <f>B24+H24</f>
        <v>0.13915048288997914</v>
      </c>
      <c r="J25">
        <f t="shared" si="0"/>
        <v>1.1492970365307862</v>
      </c>
      <c r="N25">
        <f>N24*E24/100000</f>
        <v>246.6849</v>
      </c>
      <c r="O25">
        <f>O24*C24/100000</f>
        <v>316.65375</v>
      </c>
    </row>
    <row r="26" spans="2:16" x14ac:dyDescent="0.25">
      <c r="B26" t="s">
        <v>114</v>
      </c>
    </row>
    <row r="27" spans="2:16" ht="14.45" x14ac:dyDescent="0.3">
      <c r="B27" t="s">
        <v>115</v>
      </c>
    </row>
    <row r="28" spans="2:16" ht="14.45" x14ac:dyDescent="0.3">
      <c r="B28" t="s">
        <v>116</v>
      </c>
    </row>
    <row r="29" spans="2:16" ht="14.45" x14ac:dyDescent="0.3">
      <c r="B29">
        <f>LN(0.09)</f>
        <v>-2.4079456086518722</v>
      </c>
      <c r="C29" s="5">
        <v>36741</v>
      </c>
      <c r="D29">
        <f>2/C29</f>
        <v>5.4435099752320299E-5</v>
      </c>
      <c r="E29">
        <v>35264</v>
      </c>
      <c r="F29">
        <f>22/E29</f>
        <v>6.2386569872958258E-4</v>
      </c>
      <c r="G29">
        <f>SQRT((C30)+(E30))</f>
        <v>0.73851132040944967</v>
      </c>
      <c r="H29">
        <f>1.96*G29</f>
        <v>1.4474821880025213</v>
      </c>
      <c r="I29">
        <f>B29-H29</f>
        <v>-3.8554277966543937</v>
      </c>
      <c r="J29">
        <f>EXP(I29)</f>
        <v>2.1164547250673078E-2</v>
      </c>
      <c r="K29" t="s">
        <v>117</v>
      </c>
    </row>
    <row r="30" spans="2:16" ht="14.45" x14ac:dyDescent="0.3">
      <c r="C30">
        <f>((1-D29)/(C29*D29))</f>
        <v>0.49997278245012383</v>
      </c>
      <c r="E30">
        <f>((1-F29)/(E29*F29))</f>
        <v>4.5426187922785015E-2</v>
      </c>
      <c r="I30">
        <f>B29+H29</f>
        <v>-0.96046342064935097</v>
      </c>
      <c r="J30">
        <f>EXP(I30)</f>
        <v>0.38271548661370003</v>
      </c>
    </row>
    <row r="31" spans="2:16" ht="14.45" x14ac:dyDescent="0.3">
      <c r="D31">
        <f>(1/C2)/(12/E2)</f>
        <v>8.2821467349154659E-2</v>
      </c>
    </row>
    <row r="33" spans="2:16" ht="14.45" x14ac:dyDescent="0.3">
      <c r="C33">
        <f>22/E29</f>
        <v>6.2386569872958258E-4</v>
      </c>
      <c r="D33">
        <f>C34/C33</f>
        <v>8.7254516257537412E-2</v>
      </c>
    </row>
    <row r="34" spans="2:16" ht="14.45" x14ac:dyDescent="0.3">
      <c r="C34">
        <f>2/C29</f>
        <v>5.4435099752320299E-5</v>
      </c>
    </row>
    <row r="36" spans="2:16" ht="14.45" x14ac:dyDescent="0.3">
      <c r="B36">
        <f>LN(0.276)</f>
        <v>-1.287354413264987</v>
      </c>
      <c r="C36" s="5">
        <v>380</v>
      </c>
      <c r="D36">
        <f>23/C36</f>
        <v>6.0526315789473685E-2</v>
      </c>
      <c r="E36">
        <v>1000</v>
      </c>
      <c r="F36">
        <f>219/E36</f>
        <v>0.219</v>
      </c>
      <c r="G36">
        <f>SQRT((C37)+(E37))</f>
        <v>0.2107436641226941</v>
      </c>
      <c r="H36">
        <f>1.96*G36</f>
        <v>0.41305758168048046</v>
      </c>
      <c r="I36">
        <f>B36-H36</f>
        <v>-1.7004119949454675</v>
      </c>
      <c r="J36">
        <f>EXP(I36)</f>
        <v>0.18260827486641135</v>
      </c>
      <c r="K36" t="s">
        <v>118</v>
      </c>
    </row>
    <row r="37" spans="2:16" ht="14.45" x14ac:dyDescent="0.3">
      <c r="C37">
        <f>((1-D36)/(C36*D36))</f>
        <v>4.0846681922196801E-2</v>
      </c>
      <c r="E37">
        <f>((1-F36)/(E36*F36))</f>
        <v>3.5662100456621006E-3</v>
      </c>
      <c r="I37">
        <f>B36+H36</f>
        <v>-0.87429683158450655</v>
      </c>
      <c r="J37">
        <f>EXP(I37)</f>
        <v>0.41715524696636674</v>
      </c>
    </row>
    <row r="39" spans="2:16" ht="14.45" x14ac:dyDescent="0.3">
      <c r="B39">
        <f>LN(M39)</f>
        <v>-1.988927534139004</v>
      </c>
      <c r="C39" s="5">
        <v>28147</v>
      </c>
      <c r="D39">
        <f>N40/C39</f>
        <v>1.8175791380964224E-4</v>
      </c>
      <c r="E39">
        <v>26926</v>
      </c>
      <c r="F39">
        <f>O40/E39</f>
        <v>2.7179009136150931E-5</v>
      </c>
      <c r="G39">
        <f>SQRT((C40)+(E40))</f>
        <v>1.2497389051481009</v>
      </c>
      <c r="H39">
        <f>1.96*G39</f>
        <v>2.4494882540902778</v>
      </c>
      <c r="I39">
        <f>B39-H39</f>
        <v>-4.4384157882292818</v>
      </c>
      <c r="J39">
        <f t="shared" ref="J39:J60" si="1">EXP(I39)</f>
        <v>1.1814640594513287E-2</v>
      </c>
      <c r="K39" t="s">
        <v>119</v>
      </c>
      <c r="M39">
        <f>O39/N39</f>
        <v>0.1368421052631579</v>
      </c>
      <c r="N39">
        <v>19</v>
      </c>
      <c r="O39">
        <v>2.6</v>
      </c>
      <c r="P39">
        <f>SQRT(((D39)*(1-D39))/(C39+E39))</f>
        <v>5.7443094229769128E-5</v>
      </c>
    </row>
    <row r="40" spans="2:16" ht="14.45" x14ac:dyDescent="0.3">
      <c r="C40">
        <f>((1-D39)/(C39*D39))</f>
        <v>0.19543197185389008</v>
      </c>
      <c r="E40">
        <f>((1-F39)/(E39*F39))</f>
        <v>1.3664153591868839</v>
      </c>
      <c r="I40">
        <f>B39+H39</f>
        <v>0.46056071995127379</v>
      </c>
      <c r="J40">
        <f t="shared" si="1"/>
        <v>1.5849624559505791</v>
      </c>
      <c r="N40">
        <f>N39*E39/100000</f>
        <v>5.1159400000000002</v>
      </c>
      <c r="O40">
        <f>O39*C39/100000</f>
        <v>0.73182199999999997</v>
      </c>
    </row>
    <row r="41" spans="2:16" ht="14.45" x14ac:dyDescent="0.3">
      <c r="B41">
        <f>LN(M41)</f>
        <v>-0.79078565012386137</v>
      </c>
      <c r="C41" s="5">
        <v>28147</v>
      </c>
      <c r="D41">
        <f>N42/C41</f>
        <v>8.2269371513838058E-4</v>
      </c>
      <c r="E41">
        <v>26926</v>
      </c>
      <c r="F41">
        <f>O42/E41</f>
        <v>4.0768513704226401E-4</v>
      </c>
      <c r="G41">
        <f>SQRT((C42)+(E42))</f>
        <v>0.36634525622595354</v>
      </c>
      <c r="H41">
        <f>1.96*G41</f>
        <v>0.71803670220286897</v>
      </c>
      <c r="I41">
        <f>B41-H41</f>
        <v>-1.5088223523267303</v>
      </c>
      <c r="J41">
        <f t="shared" si="1"/>
        <v>0.22117028532602243</v>
      </c>
      <c r="K41" t="s">
        <v>164</v>
      </c>
      <c r="M41">
        <f>O41/N41</f>
        <v>0.45348837209302323</v>
      </c>
      <c r="N41">
        <v>86</v>
      </c>
      <c r="O41">
        <v>39</v>
      </c>
      <c r="P41">
        <f>SQRT(((D41)*(1-D41))/(C41+E41))</f>
        <v>1.2217180866443716E-4</v>
      </c>
    </row>
    <row r="42" spans="2:16" ht="14.45" x14ac:dyDescent="0.3">
      <c r="C42">
        <f>((1-D41)/(C41*D41))</f>
        <v>4.3149152383399704E-2</v>
      </c>
      <c r="E42">
        <f>((1-F41)/(E41*F41))</f>
        <v>9.1059694375859854E-2</v>
      </c>
      <c r="I42">
        <f>B41+H41</f>
        <v>-7.2748947920992402E-2</v>
      </c>
      <c r="J42">
        <f t="shared" si="1"/>
        <v>0.92983423754431338</v>
      </c>
      <c r="N42">
        <f>N41*E41/100000</f>
        <v>23.156359999999999</v>
      </c>
      <c r="O42">
        <f>O41*C41/100000</f>
        <v>10.97733</v>
      </c>
    </row>
    <row r="43" spans="2:16" x14ac:dyDescent="0.25">
      <c r="B43">
        <f>LN(M43)</f>
        <v>-0.83034830207343036</v>
      </c>
      <c r="C43" s="5">
        <v>28147</v>
      </c>
      <c r="D43">
        <f>N44/C43</f>
        <v>7.461640672185312E-4</v>
      </c>
      <c r="E43">
        <v>26926</v>
      </c>
      <c r="F43">
        <f>O44/E43</f>
        <v>3.5541781178043526E-4</v>
      </c>
      <c r="G43">
        <f>SQRT((C44)+(E44))</f>
        <v>0.38991619335564354</v>
      </c>
      <c r="H43">
        <f>1.96*G43</f>
        <v>0.76423573897706132</v>
      </c>
      <c r="I43">
        <f>B43-H43</f>
        <v>-1.5945840410504917</v>
      </c>
      <c r="J43">
        <f t="shared" ref="J43:J48" si="2">EXP(I43)</f>
        <v>0.20299294767714465</v>
      </c>
      <c r="K43" t="s">
        <v>165</v>
      </c>
      <c r="M43">
        <f>O43/N43</f>
        <v>0.4358974358974359</v>
      </c>
      <c r="N43">
        <v>78</v>
      </c>
      <c r="O43">
        <v>34</v>
      </c>
      <c r="P43">
        <f>SQRT(((D43)*(1-D43))/(C43+E43))</f>
        <v>1.1635517677435157E-4</v>
      </c>
    </row>
    <row r="44" spans="2:16" x14ac:dyDescent="0.25">
      <c r="C44">
        <f>((1-D43)/(C43*D43))</f>
        <v>4.7578350347332841E-2</v>
      </c>
      <c r="E44">
        <f>((1-F43)/(E43*F43))</f>
        <v>0.10445628749362273</v>
      </c>
      <c r="I44">
        <f>B43+H43</f>
        <v>-6.6112563096369037E-2</v>
      </c>
      <c r="J44">
        <f t="shared" si="2"/>
        <v>0.93602549643330502</v>
      </c>
      <c r="N44">
        <f>N43*E43/100000</f>
        <v>21.002279999999999</v>
      </c>
      <c r="O44">
        <f>O43*C43/100000</f>
        <v>9.5699799999999993</v>
      </c>
    </row>
    <row r="45" spans="2:16" x14ac:dyDescent="0.25">
      <c r="B45">
        <f>LN(M45)</f>
        <v>-0.69314718055994529</v>
      </c>
      <c r="C45" s="5">
        <v>28147</v>
      </c>
      <c r="D45">
        <f>N46/C45</f>
        <v>1.2818716026574768E-3</v>
      </c>
      <c r="E45">
        <v>26926</v>
      </c>
      <c r="F45">
        <f>O46/E45</f>
        <v>7.0038215850850476E-4</v>
      </c>
      <c r="G45">
        <f>SQRT((C46)+(E46))</f>
        <v>0.28402357164340164</v>
      </c>
      <c r="H45">
        <f>1.96*G45</f>
        <v>0.5566862004210672</v>
      </c>
      <c r="I45">
        <f>B45-H45</f>
        <v>-1.2498333809810125</v>
      </c>
      <c r="J45">
        <f t="shared" si="2"/>
        <v>0.28655253798555747</v>
      </c>
      <c r="K45" t="s">
        <v>166</v>
      </c>
      <c r="M45">
        <f>O45/N45</f>
        <v>0.5</v>
      </c>
      <c r="N45">
        <v>134</v>
      </c>
      <c r="O45">
        <v>67</v>
      </c>
      <c r="P45">
        <f>SQRT(((D45)*(1-D45))/(C45+E45))</f>
        <v>1.5246647607260956E-4</v>
      </c>
    </row>
    <row r="46" spans="2:16" x14ac:dyDescent="0.25">
      <c r="C46">
        <f>((1-D45)/(C45*D45))</f>
        <v>2.7680013225782507E-2</v>
      </c>
      <c r="E46">
        <f>((1-F45)/(E45*F45))</f>
        <v>5.2989376023291977E-2</v>
      </c>
      <c r="I46">
        <f>B45+H45</f>
        <v>-0.13646098013887809</v>
      </c>
      <c r="J46">
        <f t="shared" si="2"/>
        <v>0.87244036209723008</v>
      </c>
      <c r="N46">
        <f>N45*E45/100000</f>
        <v>36.080840000000002</v>
      </c>
      <c r="O46">
        <f>O45*C45/100000</f>
        <v>18.85849</v>
      </c>
    </row>
    <row r="47" spans="2:16" x14ac:dyDescent="0.25">
      <c r="B47">
        <f>LN(M47)</f>
        <v>-0.76109784246845313</v>
      </c>
      <c r="C47" s="5">
        <v>28147</v>
      </c>
      <c r="D47">
        <f>N48/C47</f>
        <v>1.3105702206274205E-3</v>
      </c>
      <c r="E47">
        <v>26926</v>
      </c>
      <c r="F47">
        <f>O48/E47</f>
        <v>6.6902176335140759E-4</v>
      </c>
      <c r="G47">
        <f>SQRT((C48)+(E48))</f>
        <v>0.28731184708579882</v>
      </c>
      <c r="H47">
        <f>1.96*G47</f>
        <v>0.56313122028816565</v>
      </c>
      <c r="I47">
        <f>B47-H47</f>
        <v>-1.3242290627566189</v>
      </c>
      <c r="J47">
        <f t="shared" si="2"/>
        <v>0.26600795549901962</v>
      </c>
      <c r="K47" t="s">
        <v>167</v>
      </c>
      <c r="M47">
        <f>O47/N47</f>
        <v>0.46715328467153283</v>
      </c>
      <c r="N47">
        <v>137</v>
      </c>
      <c r="O47">
        <v>64</v>
      </c>
      <c r="P47">
        <f>SQRT(((D47)*(1-D47))/(C47+E47))</f>
        <v>1.5416152831111365E-4</v>
      </c>
    </row>
    <row r="48" spans="2:16" x14ac:dyDescent="0.25">
      <c r="C48">
        <f>((1-D47)/(C47*D47))</f>
        <v>2.7073103569051172E-2</v>
      </c>
      <c r="E48">
        <f>((1-F47)/(E47*F47))</f>
        <v>5.5474993906802272E-2</v>
      </c>
      <c r="I48">
        <f>B47+H47</f>
        <v>-0.19796662218028749</v>
      </c>
      <c r="J48">
        <f t="shared" si="2"/>
        <v>0.82039723575187007</v>
      </c>
      <c r="N48">
        <f>N47*E47/100000</f>
        <v>36.888620000000003</v>
      </c>
      <c r="O48">
        <f>O47*C47/100000</f>
        <v>18.01408</v>
      </c>
    </row>
    <row r="49" spans="2:16" x14ac:dyDescent="0.25">
      <c r="B49">
        <f>LN(M49)</f>
        <v>-0.17639122065910609</v>
      </c>
      <c r="C49" s="5">
        <v>28147</v>
      </c>
      <c r="D49">
        <f>N50/C49</f>
        <v>5.1466188226098704E-3</v>
      </c>
      <c r="E49">
        <v>26926</v>
      </c>
      <c r="F49">
        <f>O50/E49</f>
        <v>4.7145127386169503E-3</v>
      </c>
      <c r="G49">
        <f>SQRT((C50)+(E50))</f>
        <v>0.12127660089109875</v>
      </c>
      <c r="H49">
        <f>1.96*G49</f>
        <v>0.23770213774655355</v>
      </c>
      <c r="I49">
        <f>B49-H49</f>
        <v>-0.41409335840565964</v>
      </c>
      <c r="J49">
        <f t="shared" si="1"/>
        <v>0.66093924415144645</v>
      </c>
      <c r="K49" t="s">
        <v>121</v>
      </c>
      <c r="M49">
        <f>O49/N49</f>
        <v>0.83828996282527879</v>
      </c>
      <c r="N49">
        <v>538</v>
      </c>
      <c r="O49">
        <v>451</v>
      </c>
      <c r="P49">
        <f>SQRT(((D49)*(1-D49))/(C49+E49))</f>
        <v>3.0490965382683026E-4</v>
      </c>
    </row>
    <row r="50" spans="2:16" x14ac:dyDescent="0.25">
      <c r="C50">
        <f>((1-D49)/(C49*D49))</f>
        <v>6.8675995450106679E-3</v>
      </c>
      <c r="E50">
        <f>((1-F49)/(E49*F49))</f>
        <v>7.8404143786881854E-3</v>
      </c>
      <c r="I50">
        <f>B49+H49</f>
        <v>6.1310917087447458E-2</v>
      </c>
      <c r="J50">
        <f t="shared" si="1"/>
        <v>1.0632294390020891</v>
      </c>
      <c r="N50">
        <f>N49*E49/100000</f>
        <v>144.86188000000001</v>
      </c>
      <c r="O50">
        <f>O49*C49/100000</f>
        <v>126.94297</v>
      </c>
    </row>
    <row r="51" spans="2:16" x14ac:dyDescent="0.25">
      <c r="B51">
        <f>LN(M51)</f>
        <v>-0.17639122065910609</v>
      </c>
      <c r="C51" s="5">
        <v>28147</v>
      </c>
      <c r="D51">
        <f>N52/C51</f>
        <v>5.1466188226098704E-3</v>
      </c>
      <c r="E51">
        <v>26926</v>
      </c>
      <c r="F51">
        <f>O52/E51</f>
        <v>4.7145127386169503E-3</v>
      </c>
      <c r="G51">
        <f>SQRT((C52)+(E52))</f>
        <v>0.12127660089109875</v>
      </c>
      <c r="H51">
        <f>1.96*G51</f>
        <v>0.23770213774655355</v>
      </c>
      <c r="I51">
        <f>B51-H51</f>
        <v>-0.41409335840565964</v>
      </c>
      <c r="J51">
        <f>EXP(I51)</f>
        <v>0.66093924415144645</v>
      </c>
      <c r="K51" t="s">
        <v>121</v>
      </c>
      <c r="M51">
        <f>O51/N51</f>
        <v>0.83828996282527879</v>
      </c>
      <c r="N51">
        <v>538</v>
      </c>
      <c r="O51">
        <v>451</v>
      </c>
      <c r="P51">
        <f>SQRT(((D51)*(1-D51))/(C51+E51))</f>
        <v>3.0490965382683026E-4</v>
      </c>
    </row>
    <row r="52" spans="2:16" x14ac:dyDescent="0.25">
      <c r="C52">
        <f>((1-D51)/(C51*D51))</f>
        <v>6.8675995450106679E-3</v>
      </c>
      <c r="E52">
        <f>((1-F51)/(E51*F51))</f>
        <v>7.8404143786881854E-3</v>
      </c>
      <c r="I52">
        <f>B51+H51</f>
        <v>6.1310917087447458E-2</v>
      </c>
      <c r="J52">
        <f>EXP(I52)</f>
        <v>1.0632294390020891</v>
      </c>
      <c r="N52">
        <f>N51*E51/100000</f>
        <v>144.86188000000001</v>
      </c>
      <c r="O52">
        <f>O51*C51/100000</f>
        <v>126.94297</v>
      </c>
    </row>
    <row r="53" spans="2:16" x14ac:dyDescent="0.25">
      <c r="B53">
        <f>LN(M53)</f>
        <v>-0.29347919013610679</v>
      </c>
      <c r="C53" s="5">
        <v>28147</v>
      </c>
      <c r="D53">
        <f>N54/C53</f>
        <v>3.3099072725334849E-3</v>
      </c>
      <c r="E53">
        <v>26926</v>
      </c>
      <c r="F53">
        <f>O54/E53</f>
        <v>2.6969939835103617E-3</v>
      </c>
      <c r="G53">
        <f>SQRT((C54)+(E54))</f>
        <v>0.15630594796875746</v>
      </c>
      <c r="H53">
        <f>1.96*G53</f>
        <v>0.30635965801876464</v>
      </c>
      <c r="I53">
        <f>B53-H53</f>
        <v>-0.59983884815487143</v>
      </c>
      <c r="J53">
        <f t="shared" si="1"/>
        <v>0.54890008522849021</v>
      </c>
      <c r="K53" t="s">
        <v>162</v>
      </c>
      <c r="M53">
        <f>O53/N53</f>
        <v>0.74566473988439308</v>
      </c>
      <c r="N53">
        <v>346</v>
      </c>
      <c r="O53">
        <v>258</v>
      </c>
      <c r="P53">
        <f>SQRT(((D53)*(1-D53))/(C53+E53))</f>
        <v>2.447476987188925E-4</v>
      </c>
    </row>
    <row r="54" spans="2:16" x14ac:dyDescent="0.25">
      <c r="C54">
        <f>((1-D53)/(C53*D53))</f>
        <v>1.0698236664987905E-2</v>
      </c>
      <c r="E54">
        <f>((1-F53)/(E53*F53))</f>
        <v>1.3733312705424012E-2</v>
      </c>
      <c r="I54">
        <f>B53+H53</f>
        <v>1.2880467882657842E-2</v>
      </c>
      <c r="J54">
        <f t="shared" si="1"/>
        <v>1.0129637784177192</v>
      </c>
      <c r="N54">
        <f>N53*E53/100000</f>
        <v>93.163960000000003</v>
      </c>
      <c r="O54">
        <f>O53*C53/100000</f>
        <v>72.619259999999997</v>
      </c>
    </row>
    <row r="55" spans="2:16" x14ac:dyDescent="0.25">
      <c r="B55">
        <f>LN(M55)</f>
        <v>-0.17917194789105839</v>
      </c>
      <c r="C55" s="5">
        <v>28147</v>
      </c>
      <c r="D55">
        <f>N56/C55</f>
        <v>3.032487298824031E-3</v>
      </c>
      <c r="E55">
        <v>26926</v>
      </c>
      <c r="F55">
        <f>O56/E55</f>
        <v>2.7701682388769221E-3</v>
      </c>
      <c r="G55">
        <f>SQRT((C56)+(E56))</f>
        <v>0.15827114331732037</v>
      </c>
      <c r="H55">
        <f>1.96*G55</f>
        <v>0.31021144090194791</v>
      </c>
      <c r="I55">
        <f>B55-H55</f>
        <v>-0.4893833887930063</v>
      </c>
      <c r="J55">
        <f>EXP(I55)</f>
        <v>0.61300426297186239</v>
      </c>
      <c r="K55" t="s">
        <v>163</v>
      </c>
      <c r="M55">
        <f>O55/N55</f>
        <v>0.83596214511041012</v>
      </c>
      <c r="N55">
        <v>317</v>
      </c>
      <c r="O55">
        <v>265</v>
      </c>
      <c r="P55">
        <f>SQRT(((D55)*(1-D55))/(C55+E55))</f>
        <v>2.3429910590065756E-4</v>
      </c>
    </row>
    <row r="56" spans="2:16" x14ac:dyDescent="0.25">
      <c r="C56">
        <f>((1-D55)/(C55*D55))</f>
        <v>1.1680189877821186E-2</v>
      </c>
      <c r="E56">
        <f>((1-F55)/(E55*F55))</f>
        <v>1.3369564929150573E-2</v>
      </c>
      <c r="I56">
        <f>B55+H55</f>
        <v>0.13103949301088952</v>
      </c>
      <c r="J56">
        <f>EXP(I56)</f>
        <v>1.1400128029610057</v>
      </c>
      <c r="N56">
        <f>N55*E55/100000</f>
        <v>85.355419999999995</v>
      </c>
      <c r="O56">
        <f>O55*C55/100000</f>
        <v>74.589550000000003</v>
      </c>
    </row>
    <row r="57" spans="2:16" x14ac:dyDescent="0.25">
      <c r="B57">
        <f>LN(M57)</f>
        <v>-0.83034830207343036</v>
      </c>
      <c r="C57" s="5">
        <v>28147</v>
      </c>
      <c r="D57">
        <f>N58/C57</f>
        <v>7.461640672185312E-4</v>
      </c>
      <c r="E57">
        <v>26926</v>
      </c>
      <c r="F57">
        <f>O58/E57</f>
        <v>3.5541781178043526E-4</v>
      </c>
      <c r="G57">
        <f>SQRT((C58)+(E58))</f>
        <v>0.38991619335564354</v>
      </c>
      <c r="H57">
        <f>1.96*G57</f>
        <v>0.76423573897706132</v>
      </c>
      <c r="I57">
        <f>B57-H57</f>
        <v>-1.5945840410504917</v>
      </c>
      <c r="J57">
        <f t="shared" si="1"/>
        <v>0.20299294767714465</v>
      </c>
      <c r="K57" t="s">
        <v>120</v>
      </c>
      <c r="M57">
        <f>O57/N57</f>
        <v>0.4358974358974359</v>
      </c>
      <c r="N57">
        <v>78</v>
      </c>
      <c r="O57">
        <v>34</v>
      </c>
      <c r="P57">
        <f>SQRT(((D57)*(1-D57))/(C57+E57))</f>
        <v>1.1635517677435157E-4</v>
      </c>
    </row>
    <row r="58" spans="2:16" x14ac:dyDescent="0.25">
      <c r="C58">
        <f>((1-D57)/(C57*D57))</f>
        <v>4.7578350347332841E-2</v>
      </c>
      <c r="E58">
        <f>((1-F57)/(E57*F57))</f>
        <v>0.10445628749362273</v>
      </c>
      <c r="I58">
        <f>B57+H57</f>
        <v>-6.6112563096369037E-2</v>
      </c>
      <c r="J58">
        <f t="shared" si="1"/>
        <v>0.93602549643330502</v>
      </c>
      <c r="N58">
        <f>N57*E57/100000</f>
        <v>21.002279999999999</v>
      </c>
      <c r="O58">
        <f>O57*C57/100000</f>
        <v>9.5699799999999993</v>
      </c>
    </row>
    <row r="59" spans="2:16" x14ac:dyDescent="0.25">
      <c r="B59">
        <f>LN(M59)</f>
        <v>-7.8848066350468773E-2</v>
      </c>
      <c r="C59" s="5">
        <v>28147</v>
      </c>
      <c r="D59">
        <f>N60/C59</f>
        <v>4.6683085231108111E-3</v>
      </c>
      <c r="E59">
        <v>26926</v>
      </c>
      <c r="F59">
        <f>O60/E59</f>
        <v>4.7145127386169503E-3</v>
      </c>
      <c r="G59">
        <f>SQRT((C60)+(E60))</f>
        <v>0.12415837288687365</v>
      </c>
      <c r="H59">
        <f>1.96*G59</f>
        <v>0.24335041085827233</v>
      </c>
      <c r="I59">
        <f>B59-H59</f>
        <v>-0.32219847720874112</v>
      </c>
      <c r="J59">
        <f t="shared" si="1"/>
        <v>0.72455436852905342</v>
      </c>
      <c r="K59" t="s">
        <v>121</v>
      </c>
      <c r="M59">
        <f>O59/N59</f>
        <v>0.92418032786885251</v>
      </c>
      <c r="N59">
        <v>488</v>
      </c>
      <c r="O59">
        <v>451</v>
      </c>
      <c r="P59">
        <f>SQRT(((D59)*(1-D59))/(C59+E59))</f>
        <v>2.9046534451866648E-4</v>
      </c>
    </row>
    <row r="60" spans="2:16" x14ac:dyDescent="0.25">
      <c r="C60">
        <f>((1-D59)/(C59*D59))</f>
        <v>7.5748871792277774E-3</v>
      </c>
      <c r="E60">
        <f>((1-F59)/(E59*F59))</f>
        <v>7.8404143786881854E-3</v>
      </c>
      <c r="I60">
        <f>B59+H59</f>
        <v>0.16450234450780354</v>
      </c>
      <c r="J60">
        <f t="shared" si="1"/>
        <v>1.1788063332690146</v>
      </c>
      <c r="N60">
        <f>N59*E59/100000</f>
        <v>131.39887999999999</v>
      </c>
      <c r="O60">
        <f>O59*C59/100000</f>
        <v>126.94297</v>
      </c>
    </row>
    <row r="62" spans="2:16" x14ac:dyDescent="0.25">
      <c r="B62">
        <f>LN(M62)</f>
        <v>-2.0683508549856779</v>
      </c>
      <c r="C62" s="5">
        <v>9578691</v>
      </c>
      <c r="D62">
        <f>N63/C62</f>
        <v>2.8597574219692441E-4</v>
      </c>
      <c r="E62">
        <v>10183172</v>
      </c>
      <c r="F62">
        <f>O63/E62</f>
        <v>3.1981733589494507E-5</v>
      </c>
      <c r="G62">
        <f>SQRT((C63)+(E63))</f>
        <v>5.8612275686740455E-2</v>
      </c>
      <c r="H62">
        <f>1.96*G62</f>
        <v>0.1148800603460113</v>
      </c>
      <c r="I62">
        <f>B62-H62</f>
        <v>-2.1832309153316891</v>
      </c>
      <c r="J62">
        <f>EXP(I62)</f>
        <v>0.11267689240082467</v>
      </c>
      <c r="K62" t="s">
        <v>122</v>
      </c>
      <c r="M62">
        <f>O62/N62</f>
        <v>0.12639405204460966</v>
      </c>
      <c r="N62">
        <v>26.9</v>
      </c>
      <c r="O62">
        <v>3.4</v>
      </c>
      <c r="P62">
        <f>SQRT(((D62)*(1-D62))/(C62+E62))</f>
        <v>3.8035449061468248E-6</v>
      </c>
    </row>
    <row r="63" spans="2:16" x14ac:dyDescent="0.25">
      <c r="C63">
        <f>((1-D62)/(C62*D62))</f>
        <v>3.6495593044198727E-4</v>
      </c>
      <c r="E63">
        <f>((1-F62)/(E62*F62))</f>
        <v>3.0704429307364788E-3</v>
      </c>
      <c r="I63">
        <f>B62+H62</f>
        <v>-1.9534707946396666</v>
      </c>
      <c r="J63">
        <f>EXP(I63)</f>
        <v>0.14178112345720473</v>
      </c>
      <c r="N63">
        <f>N62*E62/100000</f>
        <v>2739.2732679999999</v>
      </c>
      <c r="O63">
        <f>O62*C62/100000</f>
        <v>325.67549399999996</v>
      </c>
    </row>
    <row r="65" spans="2:16" x14ac:dyDescent="0.25">
      <c r="B65">
        <f>LN(M65)</f>
        <v>-2.3307559699607423</v>
      </c>
      <c r="C65" s="5">
        <v>9578691</v>
      </c>
      <c r="D65">
        <f>N66/C65</f>
        <v>7.6543693078730694E-5</v>
      </c>
      <c r="E65">
        <v>10183172</v>
      </c>
      <c r="F65">
        <f>O66/E65</f>
        <v>6.5844745625429863E-6</v>
      </c>
      <c r="G65">
        <f>SQRT((C66)+(E66))</f>
        <v>0.12758432614497231</v>
      </c>
      <c r="H65">
        <f>1.96*G65</f>
        <v>0.25006527924414573</v>
      </c>
      <c r="I65">
        <f>B65-H65</f>
        <v>-2.5808212492048881</v>
      </c>
      <c r="J65">
        <f>EXP(I65)</f>
        <v>7.5711800228195097E-2</v>
      </c>
      <c r="K65" t="s">
        <v>122</v>
      </c>
      <c r="M65">
        <f>O65/N65</f>
        <v>9.722222222222221E-2</v>
      </c>
      <c r="N65">
        <v>7.2</v>
      </c>
      <c r="O65">
        <v>0.7</v>
      </c>
      <c r="P65">
        <f>SQRT(((D65)*(1-D65))/(C65+E65))</f>
        <v>1.9679956861573282E-6</v>
      </c>
    </row>
    <row r="66" spans="2:16" x14ac:dyDescent="0.25">
      <c r="C66">
        <f>((1-D65)/(C65*D65))</f>
        <v>1.3638015524082843E-3</v>
      </c>
      <c r="E66">
        <f>((1-F65)/(E65*F65))</f>
        <v>1.4913958725458381E-2</v>
      </c>
      <c r="I66">
        <f>B65+H65</f>
        <v>-2.0806906907165965</v>
      </c>
      <c r="J66">
        <f>EXP(I66)</f>
        <v>0.1248439538531428</v>
      </c>
      <c r="N66">
        <f>N65*E65/100000</f>
        <v>733.18838400000004</v>
      </c>
      <c r="O66">
        <f>O65*C65/100000</f>
        <v>67.050836999999987</v>
      </c>
    </row>
    <row r="67" spans="2:16" x14ac:dyDescent="0.25">
      <c r="B67">
        <f>LN(0.51)</f>
        <v>-0.67334455326376563</v>
      </c>
      <c r="C67" s="5">
        <f>N63</f>
        <v>2739.2732679999999</v>
      </c>
      <c r="D67">
        <f>0.1373</f>
        <v>0.13730000000000001</v>
      </c>
      <c r="E67">
        <f>O63</f>
        <v>325.67549399999996</v>
      </c>
      <c r="F67">
        <f>0.067</f>
        <v>6.7000000000000004E-2</v>
      </c>
      <c r="G67">
        <f>SQRT((C68)+(E68))</f>
        <v>0.21225508777971921</v>
      </c>
      <c r="H67">
        <f>1.96*G67</f>
        <v>0.41601997204824964</v>
      </c>
      <c r="I67">
        <f>B67-H67</f>
        <v>-1.0893645253120152</v>
      </c>
      <c r="J67">
        <f>EXP(I67)</f>
        <v>0.33643021867937978</v>
      </c>
      <c r="K67" t="s">
        <v>123</v>
      </c>
    </row>
    <row r="68" spans="2:16" x14ac:dyDescent="0.25">
      <c r="C68">
        <f>((1-D67)/(C67*D67))</f>
        <v>2.2937913014615947E-3</v>
      </c>
      <c r="E68">
        <f>((1-F67)/(E67*F67))</f>
        <v>4.2758430986914717E-2</v>
      </c>
      <c r="I68">
        <f>B67+H67</f>
        <v>-0.25732458121551599</v>
      </c>
      <c r="J68">
        <f>EXP(I68)</f>
        <v>0.77311723370449381</v>
      </c>
    </row>
    <row r="70" spans="2:16" x14ac:dyDescent="0.25">
      <c r="B70">
        <f>LN(M70)</f>
        <v>-0.7395974782040825</v>
      </c>
      <c r="C70" s="5">
        <f>N71</f>
        <v>263455344.07027817</v>
      </c>
      <c r="D70">
        <f>N72/N71</f>
        <v>6.8300000000000007E-5</v>
      </c>
      <c r="E70">
        <f>O71</f>
        <v>66226993.865030676</v>
      </c>
      <c r="F70">
        <f>O72/O71</f>
        <v>3.26E-5</v>
      </c>
      <c r="G70">
        <f>SQRT((C71)+(E71))</f>
        <v>2.2775701567661528E-2</v>
      </c>
      <c r="H70">
        <f>1.96*G70</f>
        <v>4.4640375072616596E-2</v>
      </c>
      <c r="I70">
        <f>B70-H70</f>
        <v>-0.78423785327669915</v>
      </c>
      <c r="J70">
        <f>EXP(I70)</f>
        <v>0.45646746442803365</v>
      </c>
      <c r="K70" t="s">
        <v>124</v>
      </c>
      <c r="M70">
        <f>O70/N70</f>
        <v>0.47730600292825764</v>
      </c>
      <c r="N70">
        <v>6.83</v>
      </c>
      <c r="O70">
        <v>3.26</v>
      </c>
      <c r="P70">
        <f>SQRT(((D70)*(1-D70))/(C70+E70))</f>
        <v>4.5514280271792526E-7</v>
      </c>
    </row>
    <row r="71" spans="2:16" x14ac:dyDescent="0.25">
      <c r="C71">
        <f>((1-D70)/(C70*D70))</f>
        <v>5.5570284539290877E-5</v>
      </c>
      <c r="E71">
        <f>((1-F70)/(E70*F70))</f>
        <v>4.6316229735988881E-4</v>
      </c>
      <c r="I71">
        <f>B70+H70</f>
        <v>-0.69495710313146586</v>
      </c>
      <c r="J71">
        <f>EXP(I71)</f>
        <v>0.49909585717531024</v>
      </c>
      <c r="N71">
        <f>N72*100000/N70</f>
        <v>263455344.07027817</v>
      </c>
      <c r="O71">
        <f>O72*100000/O70</f>
        <v>66226993.865030676</v>
      </c>
    </row>
    <row r="72" spans="2:16" x14ac:dyDescent="0.25">
      <c r="N72">
        <v>17994</v>
      </c>
      <c r="O72">
        <v>2159</v>
      </c>
    </row>
    <row r="73" spans="2:16" x14ac:dyDescent="0.25">
      <c r="B73">
        <f>LN(M73)</f>
        <v>-0.98613430524141954</v>
      </c>
      <c r="C73" s="5">
        <f>C70</f>
        <v>263455344.07027817</v>
      </c>
      <c r="D73">
        <f>N75/N74</f>
        <v>1.2613143269978883E-5</v>
      </c>
      <c r="E73">
        <f>E70</f>
        <v>66226993.865030676</v>
      </c>
      <c r="F73">
        <f>O75/O74</f>
        <v>4.6808707735062531E-6</v>
      </c>
      <c r="G73">
        <f>SQRT((C74)+(E74))</f>
        <v>5.9386197456018128E-2</v>
      </c>
      <c r="H73">
        <f>1.96*G73</f>
        <v>0.11639694701379553</v>
      </c>
      <c r="I73">
        <f>B73-H73</f>
        <v>-1.1025312522552151</v>
      </c>
      <c r="J73">
        <f>EXP(I73)</f>
        <v>0.33202956850969773</v>
      </c>
      <c r="K73" t="s">
        <v>125</v>
      </c>
      <c r="M73">
        <f>O73/N73</f>
        <v>0.37301587301587297</v>
      </c>
      <c r="N73">
        <v>1.26</v>
      </c>
      <c r="O73">
        <v>0.47</v>
      </c>
      <c r="P73">
        <f>SQRT(((D73)*(1-D73))/(C73+E73))</f>
        <v>1.9559650250373756E-7</v>
      </c>
    </row>
    <row r="74" spans="2:16" x14ac:dyDescent="0.25">
      <c r="C74">
        <f>((1-D73)/(C73*D73))</f>
        <v>3.0092909625541078E-4</v>
      </c>
      <c r="E74">
        <f>((1-F73)/(E73*F73))</f>
        <v>3.225791352029763E-3</v>
      </c>
      <c r="I74">
        <f>B73+H73</f>
        <v>-0.86973735822762399</v>
      </c>
      <c r="J74">
        <f>EXP(I74)</f>
        <v>0.41906159787612385</v>
      </c>
      <c r="N74">
        <f>C73</f>
        <v>263455344.07027817</v>
      </c>
      <c r="O74">
        <f>E73</f>
        <v>66226993.865030676</v>
      </c>
    </row>
    <row r="75" spans="2:16" x14ac:dyDescent="0.25">
      <c r="N75">
        <v>3323</v>
      </c>
      <c r="O75">
        <v>310</v>
      </c>
    </row>
    <row r="76" spans="2:16" x14ac:dyDescent="0.25">
      <c r="B76">
        <f>LN(M76)</f>
        <v>0.35346466830848416</v>
      </c>
      <c r="C76" s="5">
        <f>N77</f>
        <v>263455344.07027817</v>
      </c>
      <c r="D76">
        <f>N78/N77</f>
        <v>1.0918358897410248E-4</v>
      </c>
      <c r="E76">
        <f>O77</f>
        <v>66226993.865030676</v>
      </c>
      <c r="F76">
        <f>O78/O77</f>
        <v>1.5546530801296897E-4</v>
      </c>
      <c r="G76">
        <f>SQRT((C77)+(E77))</f>
        <v>1.1483495658692488E-2</v>
      </c>
      <c r="H76">
        <f>1.96*G76</f>
        <v>2.2507651491037277E-2</v>
      </c>
      <c r="I76">
        <f>B76-H76</f>
        <v>0.33095701681744688</v>
      </c>
      <c r="J76">
        <f>EXP(I76)</f>
        <v>1.3922999455392733</v>
      </c>
      <c r="K76" t="s">
        <v>126</v>
      </c>
      <c r="M76">
        <f>O76/N76</f>
        <v>1.423992673992674</v>
      </c>
      <c r="N76">
        <v>10.92</v>
      </c>
      <c r="O76">
        <v>15.55</v>
      </c>
      <c r="P76">
        <f>SQRT(((D76)*(1-D76))/(C76+E76))</f>
        <v>5.7544938741881336E-7</v>
      </c>
    </row>
    <row r="77" spans="2:16" x14ac:dyDescent="0.25">
      <c r="C77">
        <f>((1-D76)/(C76*D76))</f>
        <v>3.4760675001252422E-5</v>
      </c>
      <c r="E77">
        <f>((1-F76)/(E76*F76))</f>
        <v>9.7109997541956788E-5</v>
      </c>
      <c r="I77">
        <f>B76+H76</f>
        <v>0.37597231979952145</v>
      </c>
      <c r="J77">
        <f>EXP(I77)</f>
        <v>1.4564068195803919</v>
      </c>
      <c r="N77">
        <f>N74</f>
        <v>263455344.07027817</v>
      </c>
      <c r="O77">
        <f>O74</f>
        <v>66226993.865030676</v>
      </c>
    </row>
    <row r="78" spans="2:16" x14ac:dyDescent="0.25">
      <c r="N78">
        <v>28765</v>
      </c>
      <c r="O78">
        <v>10296</v>
      </c>
    </row>
    <row r="79" spans="2:16" x14ac:dyDescent="0.25">
      <c r="B79">
        <f>LN(M79)</f>
        <v>-0.15514918215684786</v>
      </c>
      <c r="C79" s="5">
        <f>C76</f>
        <v>263455344.07027817</v>
      </c>
      <c r="D79">
        <f>N81/N80</f>
        <v>1.6727692564188064E-5</v>
      </c>
      <c r="E79">
        <f>E76</f>
        <v>66226993.865030676</v>
      </c>
      <c r="F79">
        <f>O81/O80</f>
        <v>1.4314404817044927E-5</v>
      </c>
      <c r="G79">
        <f>SQRT((C80)+(E80))</f>
        <v>3.580146863913259E-2</v>
      </c>
      <c r="H79">
        <f>1.96*G79</f>
        <v>7.0170878532699876E-2</v>
      </c>
      <c r="I79">
        <f>B79-H79</f>
        <v>-0.22532006068954774</v>
      </c>
      <c r="J79">
        <f>EXP(I79)</f>
        <v>0.79826068600296229</v>
      </c>
      <c r="K79" t="s">
        <v>127</v>
      </c>
      <c r="M79">
        <f>O79/N79</f>
        <v>0.85628742514970058</v>
      </c>
      <c r="N79">
        <v>1.67</v>
      </c>
      <c r="O79">
        <v>1.43</v>
      </c>
      <c r="P79">
        <f>SQRT(((D79)*(1-D79))/(C79+E79))</f>
        <v>2.2525090573906175E-7</v>
      </c>
    </row>
    <row r="80" spans="2:16" x14ac:dyDescent="0.25">
      <c r="C80">
        <f>((1-D79)/(C79*D79))</f>
        <v>2.2690793562682909E-4</v>
      </c>
      <c r="E80">
        <f>((1-F79)/(E79*F79))</f>
        <v>1.0548372210919651E-3</v>
      </c>
      <c r="I80">
        <f>B79+H79</f>
        <v>-8.4978303624147988E-2</v>
      </c>
      <c r="J80">
        <f>EXP(I80)</f>
        <v>0.91853221300539289</v>
      </c>
      <c r="N80">
        <f>C79</f>
        <v>263455344.07027817</v>
      </c>
      <c r="O80">
        <f>E79</f>
        <v>66226993.865030676</v>
      </c>
    </row>
    <row r="81" spans="2:16" x14ac:dyDescent="0.25">
      <c r="N81">
        <v>4407</v>
      </c>
      <c r="O81">
        <v>948</v>
      </c>
    </row>
    <row r="82" spans="2:16" x14ac:dyDescent="0.25">
      <c r="B82">
        <f>LN(M82)</f>
        <v>-3.655798583649684</v>
      </c>
      <c r="C82" s="5">
        <v>9578691</v>
      </c>
      <c r="D82">
        <f>N83/C82</f>
        <v>2.5918544961936864E-4</v>
      </c>
      <c r="E82">
        <v>10183172</v>
      </c>
      <c r="F82">
        <f>O83/E82</f>
        <v>5.9260271062886887E-6</v>
      </c>
      <c r="G82">
        <f>SQRT((C83)+(E83))</f>
        <v>0.13028340636322375</v>
      </c>
      <c r="H82">
        <f>1.96*G82</f>
        <v>0.25535547647191853</v>
      </c>
      <c r="I82">
        <f>B82-H82</f>
        <v>-3.9111540601216026</v>
      </c>
      <c r="J82">
        <f>EXP(I82)</f>
        <v>2.001738645897784E-2</v>
      </c>
      <c r="K82" t="s">
        <v>128</v>
      </c>
      <c r="M82">
        <f>O82/N82</f>
        <v>2.5840853158326498E-2</v>
      </c>
      <c r="N82">
        <v>24.38</v>
      </c>
      <c r="O82">
        <v>0.63</v>
      </c>
      <c r="P82">
        <f>SQRT(((D82)*(1-D82))/(C82+E82))</f>
        <v>3.6210546364350176E-6</v>
      </c>
    </row>
    <row r="83" spans="2:16" x14ac:dyDescent="0.25">
      <c r="C83">
        <f>((1-D82)/(C82*D82))</f>
        <v>4.0268981184797558E-4</v>
      </c>
      <c r="E83">
        <f>((1-F82)/(E82*F82))</f>
        <v>1.6571076161756917E-2</v>
      </c>
      <c r="I83">
        <f>B82+H82</f>
        <v>-3.4004431071777654</v>
      </c>
      <c r="J83">
        <f>EXP(I83)</f>
        <v>3.335848530069746E-2</v>
      </c>
      <c r="N83">
        <f>N82*E82/100000</f>
        <v>2482.6573335999997</v>
      </c>
      <c r="O83">
        <f>O82*C82/100000</f>
        <v>60.345753299999998</v>
      </c>
    </row>
    <row r="84" spans="2:16" x14ac:dyDescent="0.25">
      <c r="B84">
        <f>LN(M84)</f>
        <v>-6.253828811575473</v>
      </c>
      <c r="C84" s="5">
        <v>257000</v>
      </c>
      <c r="D84">
        <f>N85/C84</f>
        <v>1.1948446692607003E-4</v>
      </c>
      <c r="E84">
        <v>196843</v>
      </c>
      <c r="F84">
        <f>O85/E84</f>
        <v>3.9168271160264781E-7</v>
      </c>
      <c r="G84">
        <f>SQRT((C85)+(E85))</f>
        <v>3.6059291405500886</v>
      </c>
      <c r="H84">
        <f>1.96*G84</f>
        <v>7.0676211154781736</v>
      </c>
      <c r="I84">
        <f>B84-H84</f>
        <v>-13.321449927053646</v>
      </c>
      <c r="J84">
        <f>EXP(I84)</f>
        <v>1.6389579292930614E-6</v>
      </c>
      <c r="K84" t="s">
        <v>129</v>
      </c>
      <c r="M84">
        <f>O84/N84</f>
        <v>1.923076923076923E-3</v>
      </c>
      <c r="N84">
        <v>15.6</v>
      </c>
      <c r="O84">
        <v>0.03</v>
      </c>
      <c r="P84">
        <f>SQRT(((D84)*(1-D84))/(C84+E84))</f>
        <v>1.6224710532204277E-5</v>
      </c>
    </row>
    <row r="85" spans="2:16" x14ac:dyDescent="0.25">
      <c r="C85">
        <f>((1-D84)/(C84*D84))</f>
        <v>3.2561434667152868E-2</v>
      </c>
      <c r="E85">
        <f>((1-F84)/(E84*F84))</f>
        <v>12.970163532001147</v>
      </c>
      <c r="I85">
        <f>B84+H84</f>
        <v>0.81379230390270063</v>
      </c>
      <c r="J85">
        <f>EXP(I85)</f>
        <v>2.2564489215816423</v>
      </c>
      <c r="N85">
        <f>N84*E84/100000</f>
        <v>30.707507999999997</v>
      </c>
      <c r="O85">
        <f>O84*C84/100000</f>
        <v>7.7100000000000002E-2</v>
      </c>
    </row>
    <row r="86" spans="2:16" x14ac:dyDescent="0.25">
      <c r="C86" s="5"/>
    </row>
    <row r="87" spans="2:16" x14ac:dyDescent="0.25">
      <c r="B87">
        <f>LN(M87)</f>
        <v>-2.4159137783010487</v>
      </c>
      <c r="C87" s="5"/>
      <c r="D87" t="e">
        <f>N88/C87</f>
        <v>#DIV/0!</v>
      </c>
      <c r="F87" t="e">
        <f>O88/E87</f>
        <v>#DIV/0!</v>
      </c>
      <c r="G87" t="e">
        <f>SQRT((C88)+(E88))</f>
        <v>#DIV/0!</v>
      </c>
      <c r="H87" t="e">
        <f>1.96*G87</f>
        <v>#DIV/0!</v>
      </c>
      <c r="I87" t="e">
        <f>B87-H87</f>
        <v>#DIV/0!</v>
      </c>
      <c r="J87" t="e">
        <f>EXP(I87)</f>
        <v>#DIV/0!</v>
      </c>
      <c r="K87" t="s">
        <v>130</v>
      </c>
      <c r="M87">
        <f>O87/N87</f>
        <v>8.9285714285714288E-2</v>
      </c>
      <c r="N87">
        <v>168</v>
      </c>
      <c r="O87">
        <v>15</v>
      </c>
      <c r="P87" t="e">
        <f>SQRT(((D87)*(1-D87))/(C87+E87))</f>
        <v>#DIV/0!</v>
      </c>
    </row>
    <row r="88" spans="2:16" x14ac:dyDescent="0.25">
      <c r="C88" t="e">
        <f>((1-D87)/(C87*D87))</f>
        <v>#DIV/0!</v>
      </c>
      <c r="E88" t="e">
        <f>((1-F87)/(E87*F87))</f>
        <v>#DIV/0!</v>
      </c>
      <c r="I88" t="e">
        <f>B87+H87</f>
        <v>#DIV/0!</v>
      </c>
      <c r="J88" t="e">
        <f>EXP(I88)</f>
        <v>#DIV/0!</v>
      </c>
      <c r="O88">
        <v>15</v>
      </c>
    </row>
    <row r="90" spans="2:16" x14ac:dyDescent="0.25">
      <c r="B90">
        <f>LN(M90)</f>
        <v>-0.88835934718497767</v>
      </c>
      <c r="C90" s="5">
        <v>257000</v>
      </c>
      <c r="D90">
        <f>N91/C90</f>
        <v>6.2193196887159541E-4</v>
      </c>
      <c r="E90">
        <v>196843</v>
      </c>
      <c r="F90">
        <f>O91/E90</f>
        <v>4.360734189176145E-4</v>
      </c>
      <c r="G90">
        <f>SQRT((C91)+(E91))</f>
        <v>0.13378069154798974</v>
      </c>
      <c r="H90">
        <f>1.96*G90</f>
        <v>0.2622101554340599</v>
      </c>
      <c r="I90">
        <f>B90-H90</f>
        <v>-1.1505695026190375</v>
      </c>
      <c r="J90">
        <f>EXP(I90)</f>
        <v>0.31645649524777564</v>
      </c>
      <c r="K90" t="s">
        <v>131</v>
      </c>
      <c r="M90">
        <f>O90/N90</f>
        <v>0.41133004926108369</v>
      </c>
      <c r="N90">
        <v>81.2</v>
      </c>
      <c r="O90">
        <v>33.4</v>
      </c>
      <c r="P90">
        <f>SQRT(((D90)*(1-D90))/(C90+E90))</f>
        <v>3.7006969919830491E-5</v>
      </c>
    </row>
    <row r="91" spans="2:16" x14ac:dyDescent="0.25">
      <c r="C91">
        <f>((1-D90)/(C90*D90))</f>
        <v>6.2525015749913381E-3</v>
      </c>
      <c r="E91">
        <f>((1-F90)/(E90*F90))</f>
        <v>1.1644771856067038E-2</v>
      </c>
      <c r="I91">
        <f>B90+H90</f>
        <v>-0.62614919175091777</v>
      </c>
      <c r="J91">
        <f>EXP(I91)</f>
        <v>0.53464666380967507</v>
      </c>
      <c r="N91">
        <f>N90*E90/100000</f>
        <v>159.83651600000002</v>
      </c>
      <c r="O91">
        <f>O90*C90/100000</f>
        <v>85.837999999999994</v>
      </c>
    </row>
    <row r="93" spans="2:16" x14ac:dyDescent="0.25">
      <c r="B93">
        <f>LN(M93)</f>
        <v>-0.91629073187415511</v>
      </c>
      <c r="C93" s="5">
        <v>257000</v>
      </c>
      <c r="D93">
        <f>N94/C93</f>
        <v>1.4552595330739301E-4</v>
      </c>
      <c r="E93">
        <v>196843</v>
      </c>
      <c r="F93">
        <f>O94/E93</f>
        <v>9.9226286939337445E-5</v>
      </c>
      <c r="G93">
        <f>SQRT((C94)+(E94))</f>
        <v>0.27915391656373389</v>
      </c>
      <c r="H93">
        <f>1.96*G93</f>
        <v>0.5471416764649184</v>
      </c>
      <c r="I93">
        <f>B93-H93</f>
        <v>-1.4634324083390735</v>
      </c>
      <c r="J93">
        <f>EXP(I93)</f>
        <v>0.23144051147722172</v>
      </c>
      <c r="K93" t="s">
        <v>132</v>
      </c>
      <c r="M93">
        <f>O93/N93</f>
        <v>0.39999999999999997</v>
      </c>
      <c r="N93">
        <v>19</v>
      </c>
      <c r="O93">
        <v>7.6</v>
      </c>
      <c r="P93">
        <f>SQRT(((D93)*(1-D93))/(C93+E93))</f>
        <v>1.7905473201689034E-5</v>
      </c>
    </row>
    <row r="94" spans="2:16" x14ac:dyDescent="0.25">
      <c r="C94">
        <f>((1-D93)/(C93*D93))</f>
        <v>2.6733955328189486E-2</v>
      </c>
      <c r="E94">
        <f>((1-F93)/(E93*F93))</f>
        <v>5.1192953804682605E-2</v>
      </c>
      <c r="I94">
        <f>B93+H93</f>
        <v>-0.3691490554092367</v>
      </c>
      <c r="J94">
        <f>EXP(I94)</f>
        <v>0.69132235743329284</v>
      </c>
      <c r="N94">
        <f>N93*E93/100000</f>
        <v>37.400170000000003</v>
      </c>
      <c r="O94">
        <f>O93*C93/100000</f>
        <v>19.532</v>
      </c>
    </row>
    <row r="96" spans="2:16" x14ac:dyDescent="0.25">
      <c r="B96">
        <f>LN(M96)</f>
        <v>0.77652878949899629</v>
      </c>
      <c r="C96" s="5">
        <v>257000</v>
      </c>
      <c r="D96">
        <f>N97/C96</f>
        <v>8.808149805447471E-5</v>
      </c>
      <c r="E96">
        <v>196843</v>
      </c>
      <c r="F96">
        <f>O97/E96</f>
        <v>3.2640225966887315E-4</v>
      </c>
      <c r="G96">
        <f>SQRT((C97)+(E97))</f>
        <v>0.24439886123140539</v>
      </c>
      <c r="H96">
        <f>1.96*G96</f>
        <v>0.47902176801355456</v>
      </c>
      <c r="I96">
        <f>B96-H96</f>
        <v>0.29750702148544172</v>
      </c>
      <c r="J96">
        <f>EXP(I96)</f>
        <v>1.3464978297344923</v>
      </c>
      <c r="K96" t="s">
        <v>133</v>
      </c>
      <c r="M96">
        <f>O96/N96</f>
        <v>2.1739130434782608</v>
      </c>
      <c r="N96">
        <v>11.5</v>
      </c>
      <c r="O96">
        <v>25</v>
      </c>
      <c r="P96">
        <f>SQRT(((D96)*(1-D96))/(C96+E96))</f>
        <v>1.3930618470347281E-5</v>
      </c>
    </row>
    <row r="97" spans="2:16" x14ac:dyDescent="0.25">
      <c r="C97">
        <f>((1-D96)/(C96*D96))</f>
        <v>4.4171681227389362E-2</v>
      </c>
      <c r="E97">
        <f>((1-F96)/(E96*F96))</f>
        <v>1.5559122143818384E-2</v>
      </c>
      <c r="I97">
        <f>B96+H96</f>
        <v>1.2555505575125507</v>
      </c>
      <c r="J97">
        <f>EXP(I97)</f>
        <v>3.5097701728466837</v>
      </c>
      <c r="N97">
        <f>N96*E96/100000</f>
        <v>22.636945000000001</v>
      </c>
      <c r="O97">
        <f>O96*C96/100000</f>
        <v>64.25</v>
      </c>
    </row>
    <row r="99" spans="2:16" x14ac:dyDescent="0.25">
      <c r="B99">
        <f>LN(M99)</f>
        <v>-0.11054187439982384</v>
      </c>
      <c r="C99" s="5">
        <v>257000</v>
      </c>
      <c r="D99">
        <f>N100/C99</f>
        <v>6.58696420233463E-5</v>
      </c>
      <c r="E99">
        <v>196843</v>
      </c>
      <c r="F99">
        <f>O100/E99</f>
        <v>1.0053189597801294E-4</v>
      </c>
      <c r="G99">
        <f>SQRT((C100)+(E100))</f>
        <v>0.33105307642030984</v>
      </c>
      <c r="H99">
        <f>1.96*G99</f>
        <v>0.64886402978380731</v>
      </c>
      <c r="I99">
        <f>B99-H99</f>
        <v>-0.75940590418363119</v>
      </c>
      <c r="J99">
        <f>EXP(I99)</f>
        <v>0.46794434822539333</v>
      </c>
      <c r="K99" t="s">
        <v>133</v>
      </c>
      <c r="M99">
        <f>O99/N99</f>
        <v>0.89534883720930236</v>
      </c>
      <c r="N99">
        <v>8.6</v>
      </c>
      <c r="O99">
        <v>7.7</v>
      </c>
      <c r="P99">
        <f>SQRT(((D99)*(1-D99))/(C99+E99))</f>
        <v>1.2046906150562645E-5</v>
      </c>
    </row>
    <row r="100" spans="2:16" x14ac:dyDescent="0.25">
      <c r="C100">
        <f>((1-D99)/(C99*D99))</f>
        <v>5.906809513507795E-2</v>
      </c>
      <c r="E100">
        <f>((1-F99)/(E99*F99))</f>
        <v>5.052804427227358E-2</v>
      </c>
      <c r="I100">
        <f>B99+H99</f>
        <v>0.53832215538398343</v>
      </c>
      <c r="J100">
        <f>EXP(I100)</f>
        <v>1.7131300833788929</v>
      </c>
      <c r="N100">
        <f>N99*E99/100000</f>
        <v>16.928497999999998</v>
      </c>
      <c r="O100">
        <f>O99*C99/100000</f>
        <v>19.789000000000001</v>
      </c>
    </row>
    <row r="102" spans="2:16" x14ac:dyDescent="0.25">
      <c r="B102">
        <f>LN(M102)</f>
        <v>-1.1689930854299093</v>
      </c>
      <c r="C102" s="5">
        <v>257000</v>
      </c>
      <c r="D102">
        <f>N103/C102</f>
        <v>1.5778077042801557E-4</v>
      </c>
      <c r="E102">
        <v>196843</v>
      </c>
      <c r="F102">
        <f>O103/E102</f>
        <v>8.3558978475231532E-5</v>
      </c>
      <c r="G102">
        <f>SQRT((C103)+(E103))</f>
        <v>0.29231800248136519</v>
      </c>
      <c r="H102">
        <f>1.96*G102</f>
        <v>0.57294328486347579</v>
      </c>
      <c r="I102">
        <f>B102-H102</f>
        <v>-1.7419363702933852</v>
      </c>
      <c r="J102">
        <f>EXP(I102)</f>
        <v>0.1751808569745644</v>
      </c>
      <c r="K102" t="s">
        <v>134</v>
      </c>
      <c r="M102">
        <f>O102/N102</f>
        <v>0.31067961165048541</v>
      </c>
      <c r="N102">
        <v>20.6</v>
      </c>
      <c r="O102">
        <v>6.4</v>
      </c>
      <c r="P102">
        <f>SQRT(((D102)*(1-D102))/(C102+E102))</f>
        <v>1.8644036785274279E-5</v>
      </c>
    </row>
    <row r="103" spans="2:16" x14ac:dyDescent="0.25">
      <c r="C103">
        <f>((1-D102)/(C102*D102))</f>
        <v>2.4657229395857592E-2</v>
      </c>
      <c r="E103">
        <f>((1-F102)/(E102*F102))</f>
        <v>6.0792585178837837E-2</v>
      </c>
      <c r="I103">
        <f>B102+H102</f>
        <v>-0.59604980056643353</v>
      </c>
      <c r="J103">
        <f>EXP(I103)</f>
        <v>0.55098383900080494</v>
      </c>
      <c r="N103">
        <f>N102*E102/100000</f>
        <v>40.549658000000001</v>
      </c>
      <c r="O103">
        <f>O102*C102/100000</f>
        <v>16.448</v>
      </c>
    </row>
    <row r="105" spans="2:16" x14ac:dyDescent="0.25">
      <c r="B105">
        <f>LN(M105)</f>
        <v>-1.5040773967762739</v>
      </c>
      <c r="C105" s="5">
        <f>O106</f>
        <v>3500000</v>
      </c>
      <c r="D105">
        <f>O107/O106</f>
        <v>1.9999999999999999E-6</v>
      </c>
      <c r="E105">
        <f>N106</f>
        <v>3777777.7777777775</v>
      </c>
      <c r="F105">
        <f>N107/N106</f>
        <v>9.0000000000000002E-6</v>
      </c>
      <c r="G105">
        <f>SQRT((C106)+(E106))</f>
        <v>0.4150522342342674</v>
      </c>
      <c r="H105">
        <f>1.96*G105</f>
        <v>0.81350237909916412</v>
      </c>
      <c r="I105">
        <f>B105-H105</f>
        <v>-2.317579775875438</v>
      </c>
      <c r="J105">
        <f>EXP(I105)</f>
        <v>9.8511717757401293E-2</v>
      </c>
      <c r="K105" t="s">
        <v>135</v>
      </c>
      <c r="M105">
        <f>O105/N105</f>
        <v>0.22222222222222224</v>
      </c>
      <c r="N105">
        <v>0.9</v>
      </c>
      <c r="O105">
        <v>0.2</v>
      </c>
      <c r="P105">
        <f>SQRT(((D105)*(1-D105))/(C105+E105))</f>
        <v>5.2422190977392665E-7</v>
      </c>
    </row>
    <row r="106" spans="2:16" x14ac:dyDescent="0.25">
      <c r="C106">
        <f>((1-D105)/(C105*D105))</f>
        <v>0.14285685714285715</v>
      </c>
      <c r="E106">
        <f>((1-F105)/(E105*F105))</f>
        <v>2.94115E-2</v>
      </c>
      <c r="I106">
        <f>B105+H105</f>
        <v>-0.69057501767710983</v>
      </c>
      <c r="J106">
        <f>EXP(I106)</f>
        <v>0.50128773686592787</v>
      </c>
      <c r="N106">
        <f>N107*100000/N105</f>
        <v>3777777.7777777775</v>
      </c>
      <c r="O106">
        <f>O107*100000/O105</f>
        <v>3500000</v>
      </c>
    </row>
    <row r="107" spans="2:16" x14ac:dyDescent="0.25">
      <c r="N107">
        <v>34</v>
      </c>
      <c r="O107">
        <v>7</v>
      </c>
    </row>
    <row r="109" spans="2:16" x14ac:dyDescent="0.25">
      <c r="B109">
        <f>LN(M109)</f>
        <v>-1.1314021114911006</v>
      </c>
      <c r="C109" s="5">
        <f>O110</f>
        <v>950000</v>
      </c>
      <c r="D109">
        <f>O111/O110</f>
        <v>2.0000000000000002E-5</v>
      </c>
      <c r="E109">
        <f>N110</f>
        <v>887096.77419354836</v>
      </c>
      <c r="F109">
        <f>N111/N110</f>
        <v>6.2000000000000003E-5</v>
      </c>
      <c r="G109">
        <f>SQRT((C110)+(E110))</f>
        <v>0.26610377153449061</v>
      </c>
      <c r="H109">
        <f>1.96*G109</f>
        <v>0.52156339220760162</v>
      </c>
      <c r="I109">
        <f>B109-H109</f>
        <v>-1.6529655036987023</v>
      </c>
      <c r="J109">
        <f>EXP(I109)</f>
        <v>0.19148122753609226</v>
      </c>
      <c r="K109" t="s">
        <v>135</v>
      </c>
      <c r="M109">
        <f>O109/N109</f>
        <v>0.32258064516129031</v>
      </c>
      <c r="N109">
        <v>6.2</v>
      </c>
      <c r="O109">
        <v>2</v>
      </c>
      <c r="P109">
        <f>SQRT(((D109)*(1-D109))/(C109+E109))</f>
        <v>3.2994734461651722E-6</v>
      </c>
    </row>
    <row r="110" spans="2:16" x14ac:dyDescent="0.25">
      <c r="C110">
        <f>((1-D109)/(C109*D109))</f>
        <v>5.2630526315789475E-2</v>
      </c>
      <c r="E110">
        <f>((1-F109)/(E109*F109))</f>
        <v>1.818069090909091E-2</v>
      </c>
      <c r="I110">
        <f>B109+H109</f>
        <v>-0.60983871928349898</v>
      </c>
      <c r="J110">
        <f>EXP(I110)</f>
        <v>0.54343850815903283</v>
      </c>
      <c r="N110">
        <f>N111*100000/N109</f>
        <v>887096.77419354836</v>
      </c>
      <c r="O110">
        <f>O111*100000/O109</f>
        <v>950000</v>
      </c>
    </row>
    <row r="111" spans="2:16" x14ac:dyDescent="0.25">
      <c r="N111">
        <v>55</v>
      </c>
      <c r="O111">
        <v>19</v>
      </c>
    </row>
    <row r="112" spans="2:16" x14ac:dyDescent="0.25">
      <c r="B112">
        <f>LN(0.084)</f>
        <v>-2.4769384801388235</v>
      </c>
      <c r="C112">
        <v>21490</v>
      </c>
      <c r="D112">
        <f>1/C112</f>
        <v>4.6533271288971617E-5</v>
      </c>
      <c r="E112">
        <v>21358</v>
      </c>
      <c r="F112">
        <f>12/E112</f>
        <v>5.6185036052064797E-4</v>
      </c>
      <c r="G112">
        <f>SQRT((C113)+(E113))</f>
        <v>1.040788152891196</v>
      </c>
      <c r="H112">
        <f>1.96*G112</f>
        <v>2.0399447796667443</v>
      </c>
      <c r="I112">
        <f>B112-H112</f>
        <v>-4.5168832598055673</v>
      </c>
      <c r="J112">
        <f>EXP(I112)</f>
        <v>1.0923014869655655E-2</v>
      </c>
      <c r="K112" t="s">
        <v>136</v>
      </c>
    </row>
    <row r="113" spans="1:11" x14ac:dyDescent="0.25">
      <c r="C113">
        <f>((1-D112)/(C112*D112))</f>
        <v>0.99995346672871099</v>
      </c>
      <c r="E113">
        <f>((1-F112)/(E112*F112))</f>
        <v>8.3286512469956608E-2</v>
      </c>
      <c r="I113">
        <f>B112+H112</f>
        <v>-0.43699370047207919</v>
      </c>
      <c r="J113">
        <f>EXP(I113)</f>
        <v>0.64597550073851007</v>
      </c>
    </row>
    <row r="115" spans="1:11" x14ac:dyDescent="0.25">
      <c r="B115">
        <f>LN(0.0001)</f>
        <v>-9.2103403719761818</v>
      </c>
      <c r="C115">
        <v>21490</v>
      </c>
      <c r="D115">
        <f>0.01/C115</f>
        <v>4.6533271288971614E-7</v>
      </c>
      <c r="E115">
        <v>21358</v>
      </c>
      <c r="F115">
        <f>4/E115</f>
        <v>1.8728345350688266E-4</v>
      </c>
      <c r="G115">
        <f>SQRT((C116)+(E116))</f>
        <v>10.01248753536629</v>
      </c>
      <c r="H115">
        <f>1.96*G115</f>
        <v>19.62447556931793</v>
      </c>
      <c r="I115">
        <f>B115-H115</f>
        <v>-28.83481594129411</v>
      </c>
      <c r="J115">
        <f>EXP(I115)</f>
        <v>3.0005339843987068E-13</v>
      </c>
      <c r="K115" t="s">
        <v>137</v>
      </c>
    </row>
    <row r="116" spans="1:11" x14ac:dyDescent="0.25">
      <c r="C116">
        <f>((1-D115)/(C115*D115))</f>
        <v>99.999953466728712</v>
      </c>
      <c r="E116">
        <f>((1-F115)/(E115*F115))</f>
        <v>0.24995317913662327</v>
      </c>
      <c r="I116">
        <f>B115+H115</f>
        <v>10.414135197341748</v>
      </c>
      <c r="J116">
        <f>EXP(I116)</f>
        <v>33327.401229231502</v>
      </c>
    </row>
    <row r="118" spans="1:11" x14ac:dyDescent="0.25">
      <c r="B118">
        <f>LN(0.745)</f>
        <v>-0.29437106060257756</v>
      </c>
      <c r="C118">
        <v>21490</v>
      </c>
      <c r="D118">
        <f>3/C118</f>
        <v>1.3959981386691485E-4</v>
      </c>
      <c r="E118">
        <v>21358</v>
      </c>
      <c r="F118">
        <f>4/E118</f>
        <v>1.8728345350688266E-4</v>
      </c>
      <c r="G118">
        <f>SQRT((C119)+(E119))</f>
        <v>0.76370149875371307</v>
      </c>
      <c r="H118">
        <f>1.96*G118</f>
        <v>1.4968549375572775</v>
      </c>
      <c r="I118">
        <f>B118-H118</f>
        <v>-1.7912259981598551</v>
      </c>
      <c r="J118">
        <f>EXP(I118)</f>
        <v>0.16675560223153285</v>
      </c>
      <c r="K118" t="s">
        <v>138</v>
      </c>
    </row>
    <row r="119" spans="1:11" x14ac:dyDescent="0.25">
      <c r="C119">
        <f>((1-D118)/(C118*D118))</f>
        <v>0.33328680006204436</v>
      </c>
      <c r="E119">
        <f>((1-F118)/(E118*F118))</f>
        <v>0.24995317913662327</v>
      </c>
      <c r="I119">
        <f>B118+H118</f>
        <v>1.2024838769546999</v>
      </c>
      <c r="J119">
        <f>EXP(I119)</f>
        <v>3.3283739351039734</v>
      </c>
    </row>
    <row r="121" spans="1:11" x14ac:dyDescent="0.25">
      <c r="B121">
        <f>LN(0.063)</f>
        <v>-2.7646205525906042</v>
      </c>
      <c r="C121">
        <v>21490</v>
      </c>
      <c r="D121">
        <f>1/C121</f>
        <v>4.6533271288971617E-5</v>
      </c>
      <c r="E121">
        <v>21358</v>
      </c>
      <c r="F121">
        <f>16/E121</f>
        <v>7.4913381402753063E-4</v>
      </c>
      <c r="G121">
        <f>SQRT((C122)+(E122))</f>
        <v>1.030731122002889</v>
      </c>
      <c r="H121">
        <f>1.96*G121</f>
        <v>2.0202329991256622</v>
      </c>
      <c r="I121">
        <f>B121-H121</f>
        <v>-4.7848535517162665</v>
      </c>
      <c r="J121">
        <f t="shared" ref="J121:J134" si="3">EXP(I121)</f>
        <v>8.3553472846181111E-3</v>
      </c>
      <c r="K121" t="s">
        <v>139</v>
      </c>
    </row>
    <row r="122" spans="1:11" x14ac:dyDescent="0.25">
      <c r="C122">
        <f>((1-D121)/(C121*D121))</f>
        <v>0.99995346672871099</v>
      </c>
      <c r="E122">
        <f>((1-F121)/(E121*F121))</f>
        <v>6.245317913662328E-2</v>
      </c>
      <c r="I122">
        <f>B121+H121</f>
        <v>-0.74438755346494201</v>
      </c>
      <c r="J122">
        <f t="shared" si="3"/>
        <v>0.47502513836938709</v>
      </c>
    </row>
    <row r="123" spans="1:11" x14ac:dyDescent="0.25">
      <c r="A123">
        <f>J138/J136</f>
        <v>0.19061814349465928</v>
      </c>
      <c r="B123">
        <f>LN(A123)</f>
        <v>-1.657483100819952</v>
      </c>
      <c r="C123">
        <f>I138</f>
        <v>1019832</v>
      </c>
      <c r="D123">
        <f>H138/I138</f>
        <v>3.2788375928584322E-5</v>
      </c>
      <c r="E123">
        <f>I136</f>
        <v>1021887</v>
      </c>
      <c r="F123">
        <f>H136/I136</f>
        <v>1.720107820140583E-4</v>
      </c>
      <c r="G123">
        <f>SQRT((C124)+(E124))</f>
        <v>0.18866011804443639</v>
      </c>
      <c r="H123">
        <f>1.96*G123</f>
        <v>0.3697738313670953</v>
      </c>
      <c r="I123">
        <f>B123-H123</f>
        <v>-2.0272569321870471</v>
      </c>
      <c r="J123">
        <f t="shared" si="3"/>
        <v>0.13169627795323546</v>
      </c>
      <c r="K123" s="6" t="s">
        <v>154</v>
      </c>
    </row>
    <row r="124" spans="1:11" x14ac:dyDescent="0.25">
      <c r="C124">
        <f>((1-D123)/(C123*D123))</f>
        <v>2.9904546391444246E-2</v>
      </c>
      <c r="E124">
        <f>((1-F123)/(E123*F123))</f>
        <v>5.6880937490964246E-3</v>
      </c>
      <c r="I124">
        <f>B123+H123</f>
        <v>-1.2877092694528567</v>
      </c>
      <c r="J124">
        <f t="shared" si="3"/>
        <v>0.27590207706745484</v>
      </c>
    </row>
    <row r="125" spans="1:11" x14ac:dyDescent="0.25">
      <c r="A125">
        <f>J142/J140</f>
        <v>0.54229585224433663</v>
      </c>
      <c r="B125">
        <f>LN(A125)</f>
        <v>-0.61194357361663676</v>
      </c>
      <c r="C125">
        <f>I142</f>
        <v>1019832</v>
      </c>
      <c r="D125">
        <f>H142/I142</f>
        <v>1.4517819307493783E-4</v>
      </c>
      <c r="E125">
        <f>I140</f>
        <v>1021887</v>
      </c>
      <c r="F125">
        <f>H140/I140</f>
        <v>2.6771031434982541E-4</v>
      </c>
      <c r="G125">
        <f>SQRT((C126)+(E126))</f>
        <v>0.1020174265868391</v>
      </c>
      <c r="H125">
        <f>1.96*G125</f>
        <v>0.19995415611020464</v>
      </c>
      <c r="I125">
        <f>B125-H125</f>
        <v>-0.81189772972684138</v>
      </c>
      <c r="J125">
        <f t="shared" si="3"/>
        <v>0.44401464639101113</v>
      </c>
      <c r="K125" s="6" t="s">
        <v>152</v>
      </c>
    </row>
    <row r="126" spans="1:11" x14ac:dyDescent="0.25">
      <c r="C126">
        <f>((1-D125)/(C125*D125))</f>
        <v>6.7531581985172352E-3</v>
      </c>
      <c r="E126">
        <f>((1-F125)/(E125*F125))</f>
        <v>3.6543971288838691E-3</v>
      </c>
      <c r="I126">
        <f>B125+H125</f>
        <v>-0.41198941750643214</v>
      </c>
      <c r="J126">
        <f t="shared" si="3"/>
        <v>0.66233128513160011</v>
      </c>
    </row>
    <row r="127" spans="1:11" x14ac:dyDescent="0.25">
      <c r="A127">
        <v>1.66</v>
      </c>
      <c r="B127">
        <f>LN(A127)</f>
        <v>0.50681760236845186</v>
      </c>
      <c r="G127" t="e">
        <f>SQRT((C128)+(E128))</f>
        <v>#DIV/0!</v>
      </c>
      <c r="H127" t="e">
        <f>1.96*G127</f>
        <v>#DIV/0!</v>
      </c>
      <c r="I127" t="e">
        <f>B127-H127</f>
        <v>#DIV/0!</v>
      </c>
      <c r="J127" t="e">
        <f t="shared" si="3"/>
        <v>#DIV/0!</v>
      </c>
      <c r="K127" t="s">
        <v>158</v>
      </c>
    </row>
    <row r="128" spans="1:11" x14ac:dyDescent="0.25">
      <c r="C128" t="e">
        <f>((1-D127)/(C127*D127))</f>
        <v>#DIV/0!</v>
      </c>
      <c r="E128" t="e">
        <f>((1-F127)/(E127*F127))</f>
        <v>#DIV/0!</v>
      </c>
      <c r="I128" t="e">
        <f>B127+H127</f>
        <v>#DIV/0!</v>
      </c>
      <c r="J128" t="e">
        <f t="shared" si="3"/>
        <v>#DIV/0!</v>
      </c>
    </row>
    <row r="129" spans="1:11" x14ac:dyDescent="0.25">
      <c r="A129">
        <f>(86/94304)/(128/94304)</f>
        <v>0.671875</v>
      </c>
      <c r="B129">
        <f>LN(A129)</f>
        <v>-0.39768296766610944</v>
      </c>
      <c r="C129">
        <v>94304</v>
      </c>
      <c r="D129">
        <f>86/C129</f>
        <v>9.1194435018663049E-4</v>
      </c>
      <c r="E129">
        <v>94304</v>
      </c>
      <c r="F129">
        <f>128/E129</f>
        <v>1.3573125212080082E-3</v>
      </c>
      <c r="G129">
        <f>SQRT((C130)+(E130))</f>
        <v>0.13935278600946704</v>
      </c>
      <c r="H129">
        <f>1.96*G129</f>
        <v>0.27313146057855542</v>
      </c>
      <c r="I129">
        <f>B129-H129</f>
        <v>-0.67081442824466486</v>
      </c>
      <c r="J129">
        <f t="shared" si="3"/>
        <v>0.51129199752814636</v>
      </c>
      <c r="K129" s="6" t="s">
        <v>159</v>
      </c>
    </row>
    <row r="130" spans="1:11" ht="16.5" customHeight="1" x14ac:dyDescent="0.25">
      <c r="C130">
        <f>((1-D129)/(C129*D129))</f>
        <v>1.161730297267225E-2</v>
      </c>
      <c r="E130">
        <f>((1-F129)/(E129*F129))</f>
        <v>7.8018959959280628E-3</v>
      </c>
      <c r="I130">
        <f>B129+H129</f>
        <v>-0.12455150708755403</v>
      </c>
      <c r="J130">
        <f t="shared" si="3"/>
        <v>0.88289278495924384</v>
      </c>
    </row>
    <row r="131" spans="1:11" x14ac:dyDescent="0.25">
      <c r="A131">
        <f>(105/94304)/(194/94304)</f>
        <v>0.54123711340206193</v>
      </c>
      <c r="B131">
        <f>LN(A131)</f>
        <v>-0.61389780890580459</v>
      </c>
      <c r="C131">
        <v>94304</v>
      </c>
      <c r="D131">
        <f>105/C131</f>
        <v>1.1134204275534442E-3</v>
      </c>
      <c r="E131">
        <v>94304</v>
      </c>
      <c r="F131">
        <f>194/E131</f>
        <v>2.0571767899558871E-3</v>
      </c>
      <c r="G131">
        <f>SQRT((C132)+(E132))</f>
        <v>0.12106709169267833</v>
      </c>
      <c r="H131">
        <f>1.96*G131</f>
        <v>0.23729149971764954</v>
      </c>
      <c r="I131">
        <f>B131-H131</f>
        <v>-0.8511893086234541</v>
      </c>
      <c r="J131">
        <f t="shared" si="3"/>
        <v>0.42690690584416224</v>
      </c>
      <c r="K131" s="6" t="s">
        <v>160</v>
      </c>
    </row>
    <row r="132" spans="1:11" x14ac:dyDescent="0.25">
      <c r="C132">
        <f>((1-D131)/(C131*D131))</f>
        <v>9.5132055197375866E-3</v>
      </c>
      <c r="E132">
        <f>((1-F131)/(E131*F131))</f>
        <v>5.1440351711857955E-3</v>
      </c>
      <c r="I132">
        <f>B131+H131</f>
        <v>-0.37660630918815508</v>
      </c>
      <c r="J132">
        <f t="shared" si="3"/>
        <v>0.68618616591489434</v>
      </c>
    </row>
    <row r="133" spans="1:11" x14ac:dyDescent="0.25">
      <c r="A133">
        <f>(5/94304)/(19/94304)</f>
        <v>0.26315789473684209</v>
      </c>
      <c r="B133">
        <f>LN(A133)</f>
        <v>-1.3350010667323402</v>
      </c>
      <c r="C133">
        <v>94304</v>
      </c>
      <c r="D133">
        <f>5/C133</f>
        <v>5.3020020359687817E-5</v>
      </c>
      <c r="E133">
        <v>94304</v>
      </c>
      <c r="F133">
        <f>19/E133</f>
        <v>2.0147607736681371E-4</v>
      </c>
      <c r="G133">
        <f>SQRT((C134)+(E134))</f>
        <v>0.50260359224663775</v>
      </c>
      <c r="H133">
        <f>1.96*G133</f>
        <v>0.98510304080340994</v>
      </c>
      <c r="I133">
        <f>B133-H133</f>
        <v>-2.3201041075357502</v>
      </c>
      <c r="J133">
        <f t="shared" si="3"/>
        <v>9.8263355116079629E-2</v>
      </c>
      <c r="K133" s="6" t="s">
        <v>161</v>
      </c>
    </row>
    <row r="134" spans="1:11" x14ac:dyDescent="0.25">
      <c r="C134">
        <f>((1-D133)/(C133*D133))</f>
        <v>0.19998939599592808</v>
      </c>
      <c r="E134">
        <f>((1-F133)/(E133*F133))</f>
        <v>5.2620974943296484E-2</v>
      </c>
      <c r="I134">
        <f>B133+H133</f>
        <v>-0.34989802592893027</v>
      </c>
      <c r="J134">
        <f t="shared" si="3"/>
        <v>0.70475995329610486</v>
      </c>
    </row>
    <row r="136" spans="1:11" x14ac:dyDescent="0.25">
      <c r="A136" s="1" t="s">
        <v>154</v>
      </c>
      <c r="B136" s="1">
        <v>1998</v>
      </c>
      <c r="C136" s="1" t="s">
        <v>153</v>
      </c>
      <c r="D136" s="1">
        <v>33.9</v>
      </c>
      <c r="E136" s="1">
        <v>205408</v>
      </c>
      <c r="F136" s="1">
        <f t="shared" ref="F136:F143" si="4">(D136*E136)/100000</f>
        <v>69.633311999999989</v>
      </c>
      <c r="G136" s="1" t="s">
        <v>155</v>
      </c>
      <c r="H136" s="1">
        <f>F137+F136</f>
        <v>175.77558199999999</v>
      </c>
      <c r="I136" s="1">
        <f>E136+E137</f>
        <v>1021887</v>
      </c>
      <c r="J136" s="1">
        <f>(H136/I136)*100000</f>
        <v>17.201078201405831</v>
      </c>
      <c r="K136">
        <f>H136/I136</f>
        <v>1.720107820140583E-4</v>
      </c>
    </row>
    <row r="137" spans="1:11" x14ac:dyDescent="0.25">
      <c r="A137" s="1"/>
      <c r="B137" s="1"/>
      <c r="C137" s="7" t="s">
        <v>156</v>
      </c>
      <c r="D137" s="1">
        <v>13</v>
      </c>
      <c r="E137" s="1">
        <v>816479</v>
      </c>
      <c r="F137" s="1">
        <f t="shared" si="4"/>
        <v>106.14227</v>
      </c>
      <c r="G137" s="1"/>
      <c r="H137" s="1"/>
      <c r="I137" s="1"/>
      <c r="J137" s="1"/>
    </row>
    <row r="138" spans="1:11" x14ac:dyDescent="0.25">
      <c r="A138" s="1"/>
      <c r="B138" s="1">
        <v>2000</v>
      </c>
      <c r="C138" s="1" t="s">
        <v>153</v>
      </c>
      <c r="D138" s="1">
        <v>9.9</v>
      </c>
      <c r="E138" s="1">
        <v>206281</v>
      </c>
      <c r="F138" s="1">
        <f t="shared" si="4"/>
        <v>20.421819000000003</v>
      </c>
      <c r="G138" s="1" t="s">
        <v>155</v>
      </c>
      <c r="H138" s="1">
        <f>F139+F138</f>
        <v>33.438635000000005</v>
      </c>
      <c r="I138" s="1">
        <f>E138+E139</f>
        <v>1019832</v>
      </c>
      <c r="J138" s="1">
        <f>(H138/I138)*100000</f>
        <v>3.2788375928584323</v>
      </c>
      <c r="K138">
        <f>H138/I138</f>
        <v>3.2788375928584322E-5</v>
      </c>
    </row>
    <row r="139" spans="1:11" x14ac:dyDescent="0.25">
      <c r="A139" s="1"/>
      <c r="B139" s="1"/>
      <c r="C139" s="7" t="s">
        <v>156</v>
      </c>
      <c r="D139" s="1">
        <v>1.6</v>
      </c>
      <c r="E139" s="1">
        <v>813551</v>
      </c>
      <c r="F139" s="1">
        <f t="shared" si="4"/>
        <v>13.016816</v>
      </c>
      <c r="G139" s="1"/>
      <c r="H139" s="1"/>
      <c r="I139" s="1"/>
      <c r="J139" s="1"/>
    </row>
    <row r="140" spans="1:11" x14ac:dyDescent="0.25">
      <c r="A140" s="1" t="s">
        <v>157</v>
      </c>
      <c r="B140" s="1">
        <v>1998</v>
      </c>
      <c r="C140" s="1" t="s">
        <v>153</v>
      </c>
      <c r="D140" s="1">
        <v>67.2</v>
      </c>
      <c r="E140" s="1">
        <v>205408</v>
      </c>
      <c r="F140" s="1">
        <f t="shared" si="4"/>
        <v>138.034176</v>
      </c>
      <c r="G140" s="1" t="s">
        <v>155</v>
      </c>
      <c r="H140" s="1">
        <f>F141+F140</f>
        <v>273.56969000000004</v>
      </c>
      <c r="I140" s="1">
        <f>E140+E141</f>
        <v>1021887</v>
      </c>
      <c r="J140" s="1">
        <f>(H140/I140)*100000</f>
        <v>26.77103143498254</v>
      </c>
    </row>
    <row r="141" spans="1:11" x14ac:dyDescent="0.25">
      <c r="A141" s="1"/>
      <c r="B141" s="1"/>
      <c r="C141" s="7" t="s">
        <v>156</v>
      </c>
      <c r="D141" s="1">
        <v>16.600000000000001</v>
      </c>
      <c r="E141" s="1">
        <v>816479</v>
      </c>
      <c r="F141" s="1">
        <f t="shared" si="4"/>
        <v>135.53551400000001</v>
      </c>
      <c r="G141" s="1"/>
      <c r="H141" s="1"/>
      <c r="I141" s="1"/>
      <c r="J141" s="1"/>
    </row>
    <row r="142" spans="1:11" x14ac:dyDescent="0.25">
      <c r="A142" s="1"/>
      <c r="B142" s="1">
        <v>2000</v>
      </c>
      <c r="C142" s="1" t="s">
        <v>153</v>
      </c>
      <c r="D142" s="1">
        <v>48.9</v>
      </c>
      <c r="E142" s="1">
        <v>206281</v>
      </c>
      <c r="F142" s="1">
        <f t="shared" si="4"/>
        <v>100.871409</v>
      </c>
      <c r="G142" s="1" t="s">
        <v>155</v>
      </c>
      <c r="H142" s="1">
        <f>F143+F142</f>
        <v>148.057367</v>
      </c>
      <c r="I142" s="1">
        <f>E142+E143</f>
        <v>1019832</v>
      </c>
      <c r="J142" s="1">
        <f>(H142/I142)*100000</f>
        <v>14.517819307493783</v>
      </c>
    </row>
    <row r="143" spans="1:11" x14ac:dyDescent="0.25">
      <c r="A143" s="1"/>
      <c r="B143" s="1"/>
      <c r="C143" s="7" t="s">
        <v>156</v>
      </c>
      <c r="D143" s="1">
        <v>5.8</v>
      </c>
      <c r="E143" s="1">
        <v>813551</v>
      </c>
      <c r="F143" s="1">
        <f t="shared" si="4"/>
        <v>47.185957999999999</v>
      </c>
      <c r="G143" s="1"/>
      <c r="H143" s="1"/>
      <c r="I143" s="1"/>
      <c r="J143" s="1"/>
    </row>
    <row r="144" spans="1:11" x14ac:dyDescent="0.25">
      <c r="B144" s="1"/>
      <c r="C144" s="1"/>
      <c r="D144" s="1"/>
      <c r="E144" s="1"/>
      <c r="F144" s="1"/>
      <c r="G144" s="1"/>
      <c r="H144" s="1"/>
      <c r="I144" s="1"/>
      <c r="J144" s="1"/>
    </row>
    <row r="145" spans="2:10" x14ac:dyDescent="0.25">
      <c r="B145" s="1"/>
      <c r="C145" s="7"/>
      <c r="D145" s="1"/>
      <c r="E145" s="1"/>
      <c r="F145" s="1"/>
      <c r="G145" s="1"/>
      <c r="H145" s="1"/>
      <c r="I145" s="1"/>
      <c r="J145" s="1"/>
    </row>
    <row r="146" spans="2:10" x14ac:dyDescent="0.25">
      <c r="B146" s="1"/>
      <c r="C146" s="1"/>
      <c r="D146" s="1"/>
      <c r="E146" s="1"/>
      <c r="F146" s="1"/>
      <c r="G146" s="1"/>
      <c r="H146" s="1"/>
      <c r="I146" s="1"/>
      <c r="J146" s="1"/>
    </row>
    <row r="147" spans="2:10" x14ac:dyDescent="0.25">
      <c r="B147" s="1"/>
      <c r="C147" s="7"/>
      <c r="D147" s="1"/>
      <c r="E147" s="1"/>
      <c r="F147" s="1"/>
      <c r="G147" s="1"/>
      <c r="H147" s="1"/>
      <c r="I147" s="1"/>
      <c r="J147" s="1"/>
    </row>
    <row r="148" spans="2:10" x14ac:dyDescent="0.25">
      <c r="B148" s="1"/>
      <c r="C148" s="1"/>
      <c r="D148" s="1"/>
      <c r="E148" s="1"/>
      <c r="F148" s="1"/>
      <c r="G148" s="1"/>
      <c r="H148" s="1"/>
      <c r="I148" s="1"/>
      <c r="J148" s="1"/>
    </row>
    <row r="149" spans="2:10" x14ac:dyDescent="0.25">
      <c r="B149" s="1"/>
      <c r="C149" s="7"/>
      <c r="D149" s="1"/>
      <c r="E149" s="1"/>
      <c r="F149" s="1"/>
      <c r="G149" s="1"/>
      <c r="H149" s="1"/>
      <c r="I149" s="1"/>
      <c r="J149" s="1"/>
    </row>
    <row r="150" spans="2:10" x14ac:dyDescent="0.25">
      <c r="B150" s="1"/>
      <c r="C150" s="1"/>
      <c r="D150" s="1"/>
      <c r="E150" s="1"/>
      <c r="F150" s="1"/>
      <c r="G150" s="1"/>
      <c r="H150" s="1"/>
      <c r="I150" s="1"/>
      <c r="J150" s="1"/>
    </row>
    <row r="151" spans="2:10" x14ac:dyDescent="0.25">
      <c r="B151" s="1"/>
      <c r="C151" s="7"/>
      <c r="D151" s="1"/>
      <c r="E151" s="1"/>
      <c r="F151" s="1"/>
      <c r="G151" s="1"/>
      <c r="H151" s="1"/>
      <c r="I151" s="1"/>
      <c r="J151" s="1"/>
    </row>
    <row r="152" spans="2:10" x14ac:dyDescent="0.25">
      <c r="B152" s="1"/>
      <c r="C152" s="1"/>
      <c r="D152" s="1"/>
      <c r="E152" s="1"/>
      <c r="F152" s="1"/>
      <c r="G152" s="1"/>
      <c r="H152" s="1"/>
      <c r="I152" s="1"/>
      <c r="J152" s="1"/>
    </row>
    <row r="153" spans="2:10" x14ac:dyDescent="0.25">
      <c r="B153" s="1"/>
      <c r="C153" s="7"/>
      <c r="D153" s="1"/>
      <c r="E153" s="1"/>
      <c r="F153" s="1"/>
      <c r="G153" s="1"/>
      <c r="H153" s="1"/>
      <c r="I153" s="1"/>
      <c r="J153" s="1"/>
    </row>
    <row r="154" spans="2:10" x14ac:dyDescent="0.25">
      <c r="B154" s="1"/>
      <c r="C154" s="1"/>
      <c r="D154" s="1"/>
      <c r="E154" s="1"/>
      <c r="F154" s="1"/>
      <c r="G154" s="1"/>
      <c r="H154" s="1"/>
      <c r="I154" s="1"/>
      <c r="J154" s="1"/>
    </row>
    <row r="155" spans="2:10" x14ac:dyDescent="0.25">
      <c r="B155" s="1"/>
      <c r="C155" s="7"/>
      <c r="D155" s="1"/>
      <c r="E155" s="1"/>
      <c r="F155" s="1"/>
      <c r="G155" s="1"/>
      <c r="H155" s="1"/>
      <c r="I155" s="1"/>
      <c r="J155" s="1"/>
    </row>
  </sheetData>
  <pageMargins left="0.7" right="0.7" top="0.75" bottom="0.75" header="0.3" footer="0.3"/>
  <pageSetup orientation="portrait" horizontalDpi="1200" verticalDpi="12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AE81"/>
  <sheetViews>
    <sheetView zoomScale="75" zoomScaleNormal="75" zoomScalePageLayoutView="75" workbookViewId="0">
      <pane xSplit="4" ySplit="1" topLeftCell="H35" activePane="bottomRight" state="frozen"/>
      <selection pane="topRight" activeCell="E1" sqref="E1"/>
      <selection pane="bottomLeft" activeCell="A2" sqref="A2"/>
      <selection pane="bottomRight" activeCell="C1" sqref="C1:C1048576"/>
    </sheetView>
  </sheetViews>
  <sheetFormatPr defaultColWidth="8.85546875" defaultRowHeight="15" x14ac:dyDescent="0.25"/>
  <cols>
    <col min="1" max="1" width="29" customWidth="1"/>
    <col min="2" max="2" width="9.42578125" customWidth="1"/>
    <col min="3" max="3" width="24.28515625" customWidth="1"/>
    <col min="4" max="4" width="9.140625" customWidth="1"/>
    <col min="5" max="5" width="12.42578125" customWidth="1"/>
    <col min="6" max="6" width="19.28515625" customWidth="1"/>
    <col min="7" max="7" width="14.85546875" customWidth="1"/>
    <col min="8" max="8" width="19" customWidth="1"/>
    <col min="9" max="11" width="9.140625" customWidth="1"/>
    <col min="12" max="12" width="13.140625" customWidth="1"/>
    <col min="13" max="13" width="18.42578125" customWidth="1"/>
    <col min="14" max="15" width="9.140625" customWidth="1"/>
    <col min="16" max="16" width="11.7109375" customWidth="1"/>
    <col min="17" max="19" width="14.85546875" customWidth="1"/>
    <col min="20" max="24" width="9.140625" customWidth="1"/>
    <col min="25" max="25" width="13.7109375" customWidth="1"/>
    <col min="26" max="26" width="20.28515625" customWidth="1"/>
  </cols>
  <sheetData>
    <row r="1" spans="1:28" x14ac:dyDescent="0.25">
      <c r="A1" t="s">
        <v>0</v>
      </c>
      <c r="B1" t="s">
        <v>1</v>
      </c>
      <c r="C1" t="s">
        <v>2</v>
      </c>
      <c r="D1" t="s">
        <v>3</v>
      </c>
      <c r="E1" t="s">
        <v>9</v>
      </c>
      <c r="F1" t="s">
        <v>15</v>
      </c>
      <c r="G1" t="s">
        <v>173</v>
      </c>
      <c r="H1" t="s">
        <v>18</v>
      </c>
      <c r="I1" t="s">
        <v>4</v>
      </c>
      <c r="J1" t="s">
        <v>5</v>
      </c>
      <c r="K1" t="s">
        <v>171</v>
      </c>
      <c r="L1" t="s">
        <v>169</v>
      </c>
      <c r="M1" t="s">
        <v>170</v>
      </c>
      <c r="N1" t="s">
        <v>6</v>
      </c>
      <c r="O1" t="s">
        <v>7</v>
      </c>
      <c r="P1" t="s">
        <v>8</v>
      </c>
      <c r="Q1" t="s">
        <v>388</v>
      </c>
      <c r="R1" t="s">
        <v>666</v>
      </c>
      <c r="S1" t="s">
        <v>10</v>
      </c>
      <c r="T1" t="s">
        <v>11</v>
      </c>
      <c r="U1" t="s">
        <v>12</v>
      </c>
      <c r="V1" t="s">
        <v>13</v>
      </c>
      <c r="W1" t="s">
        <v>14</v>
      </c>
      <c r="X1" t="s">
        <v>16</v>
      </c>
      <c r="Y1" t="s">
        <v>17</v>
      </c>
      <c r="Z1" t="s">
        <v>19</v>
      </c>
      <c r="AA1" t="s">
        <v>20</v>
      </c>
    </row>
    <row r="2" spans="1:28" hidden="1" x14ac:dyDescent="0.25">
      <c r="A2" s="2" t="s">
        <v>21</v>
      </c>
      <c r="B2" s="2">
        <v>1</v>
      </c>
      <c r="C2" s="2" t="s">
        <v>22</v>
      </c>
      <c r="D2" s="2" t="s">
        <v>23</v>
      </c>
      <c r="E2" s="2" t="s">
        <v>24</v>
      </c>
      <c r="F2" s="2" t="s">
        <v>28</v>
      </c>
      <c r="G2" s="2" t="s">
        <v>52</v>
      </c>
      <c r="H2" s="2" t="s">
        <v>31</v>
      </c>
      <c r="I2" s="2">
        <v>0</v>
      </c>
      <c r="J2" s="2">
        <v>60</v>
      </c>
      <c r="K2" s="2" t="str">
        <f t="shared" ref="K2:K33" si="0">CONCATENATE(I2, "-", J2)</f>
        <v>0-60</v>
      </c>
      <c r="L2" s="2"/>
      <c r="M2" s="2"/>
      <c r="N2" s="2">
        <v>0.62</v>
      </c>
      <c r="O2" s="2">
        <v>0.25</v>
      </c>
      <c r="P2" s="2">
        <v>1.58</v>
      </c>
      <c r="Q2" s="2" t="str">
        <f t="shared" ref="Q2:Q33" si="1">CONCATENATE(O2, "-", P2)</f>
        <v>0.25-1.58</v>
      </c>
      <c r="R2" s="2"/>
      <c r="S2" s="2" t="s">
        <v>34</v>
      </c>
      <c r="T2" s="2" t="s">
        <v>26</v>
      </c>
      <c r="U2" s="2">
        <v>0.94</v>
      </c>
      <c r="V2" s="2" t="s">
        <v>27</v>
      </c>
      <c r="W2" s="2" t="s">
        <v>27</v>
      </c>
      <c r="X2" s="2" t="s">
        <v>29</v>
      </c>
      <c r="Y2" s="2" t="s">
        <v>50</v>
      </c>
      <c r="Z2" s="2" t="s">
        <v>32</v>
      </c>
    </row>
    <row r="3" spans="1:28" hidden="1" x14ac:dyDescent="0.25">
      <c r="A3" s="2" t="s">
        <v>21</v>
      </c>
      <c r="B3" s="2">
        <v>1</v>
      </c>
      <c r="C3" s="2" t="s">
        <v>22</v>
      </c>
      <c r="D3" s="2" t="s">
        <v>23</v>
      </c>
      <c r="E3" s="2" t="s">
        <v>24</v>
      </c>
      <c r="F3" s="2" t="s">
        <v>28</v>
      </c>
      <c r="G3" s="2" t="s">
        <v>52</v>
      </c>
      <c r="H3" s="2" t="s">
        <v>31</v>
      </c>
      <c r="I3" s="2">
        <v>0</v>
      </c>
      <c r="J3" s="2">
        <v>60</v>
      </c>
      <c r="K3" s="2" t="str">
        <f t="shared" si="0"/>
        <v>0-60</v>
      </c>
      <c r="L3" s="2"/>
      <c r="M3" s="2"/>
      <c r="N3" s="2">
        <v>0.06</v>
      </c>
      <c r="O3" s="2">
        <v>0.01</v>
      </c>
      <c r="P3" s="2">
        <v>0.38</v>
      </c>
      <c r="Q3" s="2" t="str">
        <f t="shared" si="1"/>
        <v>0.01-0.38</v>
      </c>
      <c r="R3" s="2"/>
      <c r="S3" s="2" t="s">
        <v>33</v>
      </c>
      <c r="T3" s="2" t="s">
        <v>26</v>
      </c>
      <c r="U3" s="2">
        <v>0.84</v>
      </c>
      <c r="V3" s="2" t="s">
        <v>27</v>
      </c>
      <c r="W3" s="2" t="s">
        <v>27</v>
      </c>
      <c r="X3" s="2" t="s">
        <v>29</v>
      </c>
      <c r="Y3" s="2" t="s">
        <v>50</v>
      </c>
      <c r="Z3" s="2" t="s">
        <v>32</v>
      </c>
    </row>
    <row r="4" spans="1:28" hidden="1" x14ac:dyDescent="0.25">
      <c r="A4" s="2" t="s">
        <v>21</v>
      </c>
      <c r="B4" s="2">
        <v>1</v>
      </c>
      <c r="C4" s="2" t="s">
        <v>22</v>
      </c>
      <c r="D4" s="2" t="s">
        <v>23</v>
      </c>
      <c r="E4" s="2" t="s">
        <v>24</v>
      </c>
      <c r="F4" s="2" t="s">
        <v>28</v>
      </c>
      <c r="G4" s="2" t="s">
        <v>30</v>
      </c>
      <c r="H4" s="2" t="s">
        <v>31</v>
      </c>
      <c r="I4" s="2">
        <v>0</v>
      </c>
      <c r="J4" s="2">
        <v>60</v>
      </c>
      <c r="K4" s="2" t="str">
        <f t="shared" si="0"/>
        <v>0-60</v>
      </c>
      <c r="L4" s="2"/>
      <c r="M4" s="2"/>
      <c r="N4" s="2">
        <v>0.06</v>
      </c>
      <c r="O4" s="2">
        <v>0.01</v>
      </c>
      <c r="P4" s="2">
        <v>0.38</v>
      </c>
      <c r="Q4" s="2" t="str">
        <f t="shared" si="1"/>
        <v>0.01-0.38</v>
      </c>
      <c r="R4" s="2"/>
      <c r="S4" s="2" t="s">
        <v>25</v>
      </c>
      <c r="T4" s="2" t="s">
        <v>26</v>
      </c>
      <c r="U4" s="2">
        <v>0.68</v>
      </c>
      <c r="V4" s="2" t="s">
        <v>27</v>
      </c>
      <c r="W4" s="2" t="s">
        <v>27</v>
      </c>
      <c r="X4" s="2" t="s">
        <v>29</v>
      </c>
      <c r="Y4" s="2" t="s">
        <v>50</v>
      </c>
      <c r="Z4" s="2" t="s">
        <v>32</v>
      </c>
    </row>
    <row r="5" spans="1:28" hidden="1" x14ac:dyDescent="0.25">
      <c r="A5" t="s">
        <v>21</v>
      </c>
      <c r="B5">
        <v>0</v>
      </c>
      <c r="C5" t="s">
        <v>35</v>
      </c>
      <c r="D5" t="s">
        <v>23</v>
      </c>
      <c r="E5" t="s">
        <v>24</v>
      </c>
      <c r="F5" t="s">
        <v>368</v>
      </c>
      <c r="G5" t="s">
        <v>52</v>
      </c>
      <c r="H5" t="s">
        <v>31</v>
      </c>
      <c r="I5">
        <v>0</v>
      </c>
      <c r="J5">
        <v>60</v>
      </c>
      <c r="K5" s="8" t="str">
        <f t="shared" si="0"/>
        <v>0-60</v>
      </c>
      <c r="M5" t="s">
        <v>180</v>
      </c>
      <c r="N5">
        <v>0.65</v>
      </c>
      <c r="O5">
        <v>0.23</v>
      </c>
      <c r="P5">
        <v>1.84</v>
      </c>
      <c r="Q5" s="8" t="str">
        <f t="shared" si="1"/>
        <v>0.23-1.84</v>
      </c>
      <c r="R5" s="8" t="s">
        <v>640</v>
      </c>
      <c r="S5" t="s">
        <v>34</v>
      </c>
      <c r="T5" t="s">
        <v>26</v>
      </c>
      <c r="U5" t="s">
        <v>364</v>
      </c>
      <c r="V5" t="s">
        <v>27</v>
      </c>
      <c r="W5" t="s">
        <v>27</v>
      </c>
      <c r="X5" t="s">
        <v>29</v>
      </c>
      <c r="Y5" t="s">
        <v>50</v>
      </c>
      <c r="Z5" t="s">
        <v>32</v>
      </c>
    </row>
    <row r="6" spans="1:28" hidden="1" x14ac:dyDescent="0.25">
      <c r="A6" t="s">
        <v>21</v>
      </c>
      <c r="B6">
        <v>0</v>
      </c>
      <c r="C6" t="s">
        <v>35</v>
      </c>
      <c r="D6" t="s">
        <v>23</v>
      </c>
      <c r="E6" t="s">
        <v>24</v>
      </c>
      <c r="F6" t="s">
        <v>368</v>
      </c>
      <c r="G6" t="s">
        <v>30</v>
      </c>
      <c r="H6" t="s">
        <v>31</v>
      </c>
      <c r="I6">
        <v>0</v>
      </c>
      <c r="J6">
        <v>60</v>
      </c>
      <c r="K6" s="8" t="str">
        <f t="shared" si="0"/>
        <v>0-60</v>
      </c>
      <c r="N6">
        <v>7.0000000000000007E-2</v>
      </c>
      <c r="O6">
        <v>0.01</v>
      </c>
      <c r="P6">
        <v>0.57999999999999996</v>
      </c>
      <c r="Q6" s="8" t="str">
        <f t="shared" si="1"/>
        <v>0.01-0.58</v>
      </c>
      <c r="R6" s="8" t="s">
        <v>640</v>
      </c>
      <c r="S6" t="s">
        <v>33</v>
      </c>
      <c r="T6" t="s">
        <v>26</v>
      </c>
      <c r="U6" t="s">
        <v>366</v>
      </c>
      <c r="V6" t="s">
        <v>27</v>
      </c>
      <c r="W6" t="s">
        <v>27</v>
      </c>
      <c r="X6" t="s">
        <v>29</v>
      </c>
      <c r="Y6" t="s">
        <v>50</v>
      </c>
      <c r="Z6" t="s">
        <v>32</v>
      </c>
    </row>
    <row r="7" spans="1:28" hidden="1" x14ac:dyDescent="0.25">
      <c r="A7" t="s">
        <v>21</v>
      </c>
      <c r="B7">
        <v>0</v>
      </c>
      <c r="C7" t="s">
        <v>35</v>
      </c>
      <c r="D7" t="s">
        <v>23</v>
      </c>
      <c r="E7" t="s">
        <v>24</v>
      </c>
      <c r="F7" t="s">
        <v>368</v>
      </c>
      <c r="G7" t="s">
        <v>52</v>
      </c>
      <c r="H7" t="s">
        <v>31</v>
      </c>
      <c r="I7">
        <v>0</v>
      </c>
      <c r="J7">
        <v>60</v>
      </c>
      <c r="K7" s="8" t="str">
        <f t="shared" si="0"/>
        <v>0-60</v>
      </c>
      <c r="N7">
        <v>0.04</v>
      </c>
      <c r="O7">
        <v>9.9999999999999995E-7</v>
      </c>
      <c r="P7">
        <v>0.53</v>
      </c>
      <c r="Q7" s="8" t="str">
        <f t="shared" si="1"/>
        <v>0.000001-0.53</v>
      </c>
      <c r="R7" s="8" t="s">
        <v>640</v>
      </c>
      <c r="S7" t="s">
        <v>25</v>
      </c>
      <c r="T7" t="s">
        <v>26</v>
      </c>
      <c r="U7" t="s">
        <v>367</v>
      </c>
      <c r="V7" t="s">
        <v>27</v>
      </c>
      <c r="W7" t="s">
        <v>27</v>
      </c>
      <c r="X7" t="s">
        <v>29</v>
      </c>
      <c r="Y7" t="s">
        <v>50</v>
      </c>
      <c r="Z7" t="s">
        <v>32</v>
      </c>
    </row>
    <row r="8" spans="1:28" hidden="1" x14ac:dyDescent="0.25">
      <c r="A8" t="s">
        <v>36</v>
      </c>
      <c r="B8">
        <v>0</v>
      </c>
      <c r="C8" t="s">
        <v>37</v>
      </c>
      <c r="D8" t="s">
        <v>23</v>
      </c>
      <c r="E8" t="s">
        <v>24</v>
      </c>
      <c r="F8" t="s">
        <v>543</v>
      </c>
      <c r="G8" t="s">
        <v>31</v>
      </c>
      <c r="H8" t="s">
        <v>31</v>
      </c>
      <c r="I8">
        <v>3</v>
      </c>
      <c r="J8">
        <v>23</v>
      </c>
      <c r="K8" s="8" t="str">
        <f t="shared" si="0"/>
        <v>3-23</v>
      </c>
      <c r="M8" t="s">
        <v>177</v>
      </c>
      <c r="N8">
        <v>0.46</v>
      </c>
      <c r="O8">
        <v>0.17</v>
      </c>
      <c r="P8">
        <v>1.21</v>
      </c>
      <c r="Q8" s="8" t="str">
        <f t="shared" si="1"/>
        <v>0.17-1.21</v>
      </c>
      <c r="R8" s="8" t="s">
        <v>642</v>
      </c>
      <c r="S8" s="1" t="s">
        <v>45</v>
      </c>
      <c r="T8" t="s">
        <v>26</v>
      </c>
      <c r="U8" t="s">
        <v>494</v>
      </c>
      <c r="V8" t="s">
        <v>38</v>
      </c>
      <c r="W8" t="s">
        <v>38</v>
      </c>
      <c r="X8" t="s">
        <v>277</v>
      </c>
      <c r="Y8" t="s">
        <v>40</v>
      </c>
      <c r="Z8" t="s">
        <v>42</v>
      </c>
    </row>
    <row r="9" spans="1:28" hidden="1" x14ac:dyDescent="0.25">
      <c r="A9" t="s">
        <v>36</v>
      </c>
      <c r="B9">
        <v>0</v>
      </c>
      <c r="C9" t="s">
        <v>37</v>
      </c>
      <c r="D9" t="s">
        <v>23</v>
      </c>
      <c r="E9" t="s">
        <v>24</v>
      </c>
      <c r="F9" t="s">
        <v>543</v>
      </c>
      <c r="G9" t="s">
        <v>31</v>
      </c>
      <c r="H9" t="s">
        <v>31</v>
      </c>
      <c r="I9">
        <v>3</v>
      </c>
      <c r="J9">
        <v>23</v>
      </c>
      <c r="K9" s="8" t="str">
        <f t="shared" si="0"/>
        <v>3-23</v>
      </c>
      <c r="N9">
        <v>0.28999999999999998</v>
      </c>
      <c r="O9">
        <v>0.08</v>
      </c>
      <c r="P9">
        <v>1.01</v>
      </c>
      <c r="Q9" s="8" t="str">
        <f t="shared" si="1"/>
        <v>0.08-1.01</v>
      </c>
      <c r="R9" s="8" t="s">
        <v>642</v>
      </c>
      <c r="S9" t="s">
        <v>43</v>
      </c>
      <c r="T9" t="s">
        <v>26</v>
      </c>
      <c r="U9" t="s">
        <v>496</v>
      </c>
      <c r="V9" t="s">
        <v>38</v>
      </c>
      <c r="W9" t="s">
        <v>38</v>
      </c>
      <c r="X9" t="s">
        <v>277</v>
      </c>
      <c r="Y9" t="s">
        <v>40</v>
      </c>
      <c r="Z9" t="s">
        <v>42</v>
      </c>
      <c r="AA9" s="2"/>
      <c r="AB9" s="2"/>
    </row>
    <row r="10" spans="1:28" hidden="1" x14ac:dyDescent="0.25">
      <c r="A10" t="s">
        <v>36</v>
      </c>
      <c r="B10">
        <v>0</v>
      </c>
      <c r="C10" t="s">
        <v>37</v>
      </c>
      <c r="D10" t="s">
        <v>23</v>
      </c>
      <c r="E10" t="s">
        <v>24</v>
      </c>
      <c r="F10" t="s">
        <v>543</v>
      </c>
      <c r="G10" t="s">
        <v>31</v>
      </c>
      <c r="H10" t="s">
        <v>31</v>
      </c>
      <c r="I10">
        <v>3</v>
      </c>
      <c r="J10">
        <v>23</v>
      </c>
      <c r="K10" s="8" t="str">
        <f t="shared" si="0"/>
        <v>3-23</v>
      </c>
      <c r="N10">
        <v>0.6</v>
      </c>
      <c r="O10">
        <v>0.15</v>
      </c>
      <c r="P10">
        <v>2.38</v>
      </c>
      <c r="Q10" s="8" t="str">
        <f t="shared" si="1"/>
        <v>0.15-2.38</v>
      </c>
      <c r="R10" s="8" t="s">
        <v>642</v>
      </c>
      <c r="S10" t="s">
        <v>44</v>
      </c>
      <c r="T10" t="s">
        <v>26</v>
      </c>
      <c r="U10" t="s">
        <v>495</v>
      </c>
      <c r="V10" t="s">
        <v>38</v>
      </c>
      <c r="W10" t="s">
        <v>38</v>
      </c>
      <c r="X10" t="s">
        <v>277</v>
      </c>
      <c r="Y10" t="s">
        <v>40</v>
      </c>
      <c r="Z10" t="s">
        <v>42</v>
      </c>
    </row>
    <row r="11" spans="1:28" hidden="1" x14ac:dyDescent="0.25">
      <c r="A11" t="s">
        <v>36</v>
      </c>
      <c r="B11">
        <v>0</v>
      </c>
      <c r="C11" t="s">
        <v>35</v>
      </c>
      <c r="D11" t="s">
        <v>23</v>
      </c>
      <c r="E11" t="s">
        <v>24</v>
      </c>
      <c r="F11" t="s">
        <v>543</v>
      </c>
      <c r="G11" t="s">
        <v>31</v>
      </c>
      <c r="H11" t="s">
        <v>31</v>
      </c>
      <c r="I11">
        <v>3</v>
      </c>
      <c r="J11">
        <v>23</v>
      </c>
      <c r="K11" s="8" t="str">
        <f t="shared" si="0"/>
        <v>3-23</v>
      </c>
      <c r="M11" t="s">
        <v>178</v>
      </c>
      <c r="N11">
        <v>0.35</v>
      </c>
      <c r="O11">
        <v>9.9999999999999995E-7</v>
      </c>
      <c r="P11">
        <v>2.9</v>
      </c>
      <c r="Q11" s="8" t="str">
        <f t="shared" si="1"/>
        <v>0.000001-2.9</v>
      </c>
      <c r="R11" s="8" t="s">
        <v>642</v>
      </c>
      <c r="S11" t="s">
        <v>25</v>
      </c>
      <c r="T11" t="s">
        <v>26</v>
      </c>
      <c r="U11" t="s">
        <v>495</v>
      </c>
      <c r="V11" t="s">
        <v>38</v>
      </c>
      <c r="W11" t="s">
        <v>38</v>
      </c>
      <c r="X11" t="s">
        <v>277</v>
      </c>
      <c r="Y11" t="s">
        <v>40</v>
      </c>
      <c r="Z11" t="s">
        <v>42</v>
      </c>
    </row>
    <row r="12" spans="1:28" hidden="1" x14ac:dyDescent="0.25">
      <c r="A12" t="s">
        <v>36</v>
      </c>
      <c r="B12">
        <v>0</v>
      </c>
      <c r="C12" t="s">
        <v>35</v>
      </c>
      <c r="D12" t="s">
        <v>23</v>
      </c>
      <c r="E12" t="s">
        <v>24</v>
      </c>
      <c r="F12" t="s">
        <v>543</v>
      </c>
      <c r="G12" t="s">
        <v>31</v>
      </c>
      <c r="H12" t="s">
        <v>31</v>
      </c>
      <c r="I12">
        <v>3</v>
      </c>
      <c r="J12">
        <v>23</v>
      </c>
      <c r="K12" s="8" t="str">
        <f t="shared" si="0"/>
        <v>3-23</v>
      </c>
      <c r="N12">
        <v>0.1</v>
      </c>
      <c r="O12">
        <v>9.9999999999999995E-7</v>
      </c>
      <c r="P12">
        <v>0.66</v>
      </c>
      <c r="Q12" s="8" t="str">
        <f t="shared" si="1"/>
        <v>0.000001-0.66</v>
      </c>
      <c r="R12" s="8" t="s">
        <v>642</v>
      </c>
      <c r="S12" t="s">
        <v>45</v>
      </c>
      <c r="T12" t="s">
        <v>26</v>
      </c>
      <c r="U12" t="s">
        <v>494</v>
      </c>
      <c r="V12" t="s">
        <v>38</v>
      </c>
      <c r="W12" t="s">
        <v>38</v>
      </c>
      <c r="X12" t="s">
        <v>277</v>
      </c>
      <c r="Y12" t="s">
        <v>40</v>
      </c>
      <c r="Z12" t="s">
        <v>42</v>
      </c>
      <c r="AA12" s="8"/>
      <c r="AB12" s="8"/>
    </row>
    <row r="13" spans="1:28" hidden="1" x14ac:dyDescent="0.25">
      <c r="A13" t="s">
        <v>36</v>
      </c>
      <c r="B13">
        <v>0</v>
      </c>
      <c r="C13" t="s">
        <v>35</v>
      </c>
      <c r="D13" t="s">
        <v>23</v>
      </c>
      <c r="E13" t="s">
        <v>24</v>
      </c>
      <c r="F13" t="s">
        <v>543</v>
      </c>
      <c r="G13" t="s">
        <v>31</v>
      </c>
      <c r="H13" t="s">
        <v>31</v>
      </c>
      <c r="I13">
        <v>3</v>
      </c>
      <c r="J13">
        <v>23</v>
      </c>
      <c r="K13" s="8" t="str">
        <f t="shared" si="0"/>
        <v>3-23</v>
      </c>
      <c r="N13">
        <v>0.11</v>
      </c>
      <c r="O13">
        <v>9.9999999999999995E-7</v>
      </c>
      <c r="P13">
        <v>0.72</v>
      </c>
      <c r="Q13" s="8" t="str">
        <f t="shared" si="1"/>
        <v>0.000001-0.72</v>
      </c>
      <c r="R13" s="8" t="s">
        <v>642</v>
      </c>
      <c r="S13" t="s">
        <v>43</v>
      </c>
      <c r="T13" t="s">
        <v>26</v>
      </c>
      <c r="U13" t="s">
        <v>366</v>
      </c>
      <c r="V13" t="s">
        <v>38</v>
      </c>
      <c r="W13" t="s">
        <v>38</v>
      </c>
      <c r="X13" t="s">
        <v>277</v>
      </c>
      <c r="Y13" t="s">
        <v>40</v>
      </c>
      <c r="Z13" t="s">
        <v>42</v>
      </c>
      <c r="AA13" s="8"/>
      <c r="AB13" s="8"/>
    </row>
    <row r="14" spans="1:28" hidden="1" x14ac:dyDescent="0.25">
      <c r="A14" t="s">
        <v>101</v>
      </c>
      <c r="B14">
        <v>0</v>
      </c>
      <c r="C14" t="s">
        <v>22</v>
      </c>
      <c r="D14" t="s">
        <v>46</v>
      </c>
      <c r="E14" t="s">
        <v>47</v>
      </c>
      <c r="F14" t="s">
        <v>368</v>
      </c>
      <c r="G14" t="s">
        <v>31</v>
      </c>
      <c r="H14" t="s">
        <v>31</v>
      </c>
      <c r="I14">
        <v>1</v>
      </c>
      <c r="J14">
        <v>30</v>
      </c>
      <c r="K14" s="8" t="str">
        <f t="shared" si="0"/>
        <v>1-30</v>
      </c>
      <c r="L14">
        <v>389</v>
      </c>
      <c r="M14">
        <v>330</v>
      </c>
      <c r="N14">
        <v>0.8448</v>
      </c>
      <c r="O14">
        <v>0.74</v>
      </c>
      <c r="P14">
        <v>0.98</v>
      </c>
      <c r="Q14" s="8" t="str">
        <f t="shared" si="1"/>
        <v>0.74-0.98</v>
      </c>
      <c r="R14" s="8" t="s">
        <v>668</v>
      </c>
      <c r="S14" t="s">
        <v>34</v>
      </c>
      <c r="T14" t="s">
        <v>26</v>
      </c>
      <c r="U14" t="s">
        <v>48</v>
      </c>
      <c r="V14" t="s">
        <v>38</v>
      </c>
      <c r="W14" t="s">
        <v>38</v>
      </c>
      <c r="X14" t="s">
        <v>49</v>
      </c>
      <c r="Y14" t="s">
        <v>50</v>
      </c>
      <c r="Z14" t="s">
        <v>46</v>
      </c>
    </row>
    <row r="15" spans="1:28" hidden="1" x14ac:dyDescent="0.25">
      <c r="A15" t="s">
        <v>101</v>
      </c>
      <c r="B15">
        <v>0</v>
      </c>
      <c r="C15" t="s">
        <v>51</v>
      </c>
      <c r="D15" t="s">
        <v>46</v>
      </c>
      <c r="E15" t="s">
        <v>47</v>
      </c>
      <c r="F15" t="s">
        <v>368</v>
      </c>
      <c r="G15" t="s">
        <v>52</v>
      </c>
      <c r="H15" t="s">
        <v>31</v>
      </c>
      <c r="I15">
        <v>1</v>
      </c>
      <c r="J15">
        <v>30</v>
      </c>
      <c r="K15" s="8" t="str">
        <f t="shared" si="0"/>
        <v>1-30</v>
      </c>
      <c r="L15" s="1">
        <v>11</v>
      </c>
      <c r="M15" s="1">
        <v>14</v>
      </c>
      <c r="N15" s="1">
        <v>0.88</v>
      </c>
      <c r="O15" s="1">
        <v>0.32</v>
      </c>
      <c r="P15" s="1">
        <v>1.84</v>
      </c>
      <c r="Q15" s="1" t="str">
        <f t="shared" si="1"/>
        <v>0.32-1.84</v>
      </c>
      <c r="R15" s="1" t="s">
        <v>668</v>
      </c>
      <c r="S15" t="s">
        <v>25</v>
      </c>
      <c r="T15" t="s">
        <v>26</v>
      </c>
      <c r="U15" t="s">
        <v>48</v>
      </c>
      <c r="V15" t="s">
        <v>38</v>
      </c>
      <c r="W15" t="s">
        <v>38</v>
      </c>
      <c r="X15" t="s">
        <v>49</v>
      </c>
      <c r="Y15" t="s">
        <v>50</v>
      </c>
      <c r="Z15" t="s">
        <v>46</v>
      </c>
      <c r="AA15">
        <v>1</v>
      </c>
      <c r="AB15" t="s">
        <v>515</v>
      </c>
    </row>
    <row r="16" spans="1:28" s="2" customFormat="1" hidden="1" x14ac:dyDescent="0.25">
      <c r="A16" s="2" t="s">
        <v>101</v>
      </c>
      <c r="B16" s="2">
        <v>0</v>
      </c>
      <c r="C16" s="2" t="s">
        <v>53</v>
      </c>
      <c r="D16" s="2" t="s">
        <v>46</v>
      </c>
      <c r="E16" s="2" t="s">
        <v>47</v>
      </c>
      <c r="F16" s="2" t="s">
        <v>368</v>
      </c>
      <c r="G16" s="2" t="s">
        <v>52</v>
      </c>
      <c r="H16" s="2" t="s">
        <v>31</v>
      </c>
      <c r="I16" s="2">
        <v>1</v>
      </c>
      <c r="J16" s="2">
        <v>30</v>
      </c>
      <c r="K16" s="2" t="str">
        <f t="shared" si="0"/>
        <v>1-30</v>
      </c>
      <c r="L16" s="1">
        <v>12</v>
      </c>
      <c r="M16" s="1">
        <v>1</v>
      </c>
      <c r="N16" s="2">
        <v>0.08</v>
      </c>
      <c r="O16" s="2">
        <v>9.9999999999999995E-7</v>
      </c>
      <c r="P16" s="2">
        <v>0.66</v>
      </c>
      <c r="Q16" s="2" t="str">
        <f t="shared" si="1"/>
        <v>0.000001-0.66</v>
      </c>
      <c r="S16" s="2" t="s">
        <v>25</v>
      </c>
      <c r="T16" s="2" t="s">
        <v>26</v>
      </c>
      <c r="U16" s="2" t="s">
        <v>48</v>
      </c>
      <c r="V16" s="2" t="s">
        <v>38</v>
      </c>
      <c r="W16" s="2" t="s">
        <v>38</v>
      </c>
      <c r="X16" s="2" t="s">
        <v>49</v>
      </c>
      <c r="Y16" s="2" t="s">
        <v>50</v>
      </c>
      <c r="Z16" s="2" t="s">
        <v>46</v>
      </c>
      <c r="AA16"/>
      <c r="AB16"/>
    </row>
    <row r="17" spans="1:31" ht="14.25" hidden="1" customHeight="1" x14ac:dyDescent="0.25">
      <c r="A17" t="s">
        <v>54</v>
      </c>
      <c r="B17">
        <v>0</v>
      </c>
      <c r="C17" t="s">
        <v>35</v>
      </c>
      <c r="D17" t="s">
        <v>23</v>
      </c>
      <c r="E17" t="s">
        <v>24</v>
      </c>
      <c r="F17" t="s">
        <v>544</v>
      </c>
      <c r="G17" t="s">
        <v>30</v>
      </c>
      <c r="H17" t="s">
        <v>31</v>
      </c>
      <c r="I17">
        <v>1</v>
      </c>
      <c r="J17">
        <v>59</v>
      </c>
      <c r="K17" s="8" t="str">
        <f t="shared" si="0"/>
        <v>1-59</v>
      </c>
      <c r="M17" t="s">
        <v>181</v>
      </c>
      <c r="N17">
        <v>1.1200000000000001</v>
      </c>
      <c r="O17">
        <v>0.46</v>
      </c>
      <c r="P17">
        <v>2.73</v>
      </c>
      <c r="Q17" s="8" t="str">
        <f t="shared" si="1"/>
        <v>0.46-2.73</v>
      </c>
      <c r="R17" s="8" t="s">
        <v>644</v>
      </c>
      <c r="S17" t="s">
        <v>34</v>
      </c>
      <c r="T17" t="s">
        <v>55</v>
      </c>
      <c r="U17" t="s">
        <v>497</v>
      </c>
      <c r="V17" t="s">
        <v>27</v>
      </c>
      <c r="W17" t="s">
        <v>38</v>
      </c>
      <c r="X17" t="s">
        <v>39</v>
      </c>
      <c r="Y17" t="s">
        <v>50</v>
      </c>
      <c r="Z17" t="s">
        <v>56</v>
      </c>
    </row>
    <row r="18" spans="1:31" hidden="1" x14ac:dyDescent="0.25">
      <c r="A18" t="s">
        <v>54</v>
      </c>
      <c r="B18">
        <v>0</v>
      </c>
      <c r="C18" t="s">
        <v>35</v>
      </c>
      <c r="D18" t="s">
        <v>23</v>
      </c>
      <c r="E18" t="s">
        <v>24</v>
      </c>
      <c r="F18" t="s">
        <v>544</v>
      </c>
      <c r="G18" t="s">
        <v>30</v>
      </c>
      <c r="H18" t="s">
        <v>31</v>
      </c>
      <c r="I18">
        <v>1</v>
      </c>
      <c r="J18">
        <v>59</v>
      </c>
      <c r="K18" s="8" t="str">
        <f t="shared" si="0"/>
        <v>1-59</v>
      </c>
      <c r="N18">
        <v>0.13</v>
      </c>
      <c r="O18">
        <v>0.03</v>
      </c>
      <c r="P18">
        <v>0.63</v>
      </c>
      <c r="Q18" s="8" t="str">
        <f t="shared" si="1"/>
        <v>0.03-0.63</v>
      </c>
      <c r="R18" s="8" t="s">
        <v>644</v>
      </c>
      <c r="S18" t="s">
        <v>33</v>
      </c>
      <c r="T18" t="s">
        <v>55</v>
      </c>
      <c r="U18" t="s">
        <v>497</v>
      </c>
      <c r="V18" t="s">
        <v>27</v>
      </c>
      <c r="W18" t="s">
        <v>38</v>
      </c>
      <c r="X18" t="s">
        <v>39</v>
      </c>
      <c r="Y18" t="s">
        <v>50</v>
      </c>
      <c r="Z18" t="s">
        <v>56</v>
      </c>
    </row>
    <row r="19" spans="1:31" hidden="1" x14ac:dyDescent="0.25">
      <c r="A19" t="s">
        <v>54</v>
      </c>
      <c r="B19">
        <v>0</v>
      </c>
      <c r="C19" t="s">
        <v>35</v>
      </c>
      <c r="D19" t="s">
        <v>23</v>
      </c>
      <c r="E19" t="s">
        <v>24</v>
      </c>
      <c r="F19" t="s">
        <v>544</v>
      </c>
      <c r="G19" t="s">
        <v>30</v>
      </c>
      <c r="H19" t="s">
        <v>31</v>
      </c>
      <c r="I19">
        <v>1</v>
      </c>
      <c r="J19">
        <v>59</v>
      </c>
      <c r="K19" s="8" t="str">
        <f t="shared" si="0"/>
        <v>1-59</v>
      </c>
      <c r="N19">
        <v>0.35</v>
      </c>
      <c r="O19">
        <v>0.17</v>
      </c>
      <c r="P19">
        <v>0.88</v>
      </c>
      <c r="Q19" s="8" t="str">
        <f t="shared" si="1"/>
        <v>0.17-0.88</v>
      </c>
      <c r="R19" s="8" t="s">
        <v>644</v>
      </c>
      <c r="S19" t="s">
        <v>45</v>
      </c>
      <c r="T19" t="s">
        <v>55</v>
      </c>
      <c r="U19" t="s">
        <v>497</v>
      </c>
      <c r="V19" t="s">
        <v>27</v>
      </c>
      <c r="W19" t="s">
        <v>38</v>
      </c>
      <c r="X19" t="s">
        <v>39</v>
      </c>
      <c r="Y19" t="s">
        <v>50</v>
      </c>
      <c r="Z19" t="s">
        <v>56</v>
      </c>
      <c r="AA19" s="2" t="s">
        <v>104</v>
      </c>
      <c r="AB19" s="2"/>
    </row>
    <row r="20" spans="1:31" hidden="1" x14ac:dyDescent="0.25">
      <c r="A20" t="s">
        <v>54</v>
      </c>
      <c r="B20">
        <v>0</v>
      </c>
      <c r="C20" t="s">
        <v>35</v>
      </c>
      <c r="D20" t="s">
        <v>23</v>
      </c>
      <c r="E20" t="s">
        <v>24</v>
      </c>
      <c r="F20" t="s">
        <v>544</v>
      </c>
      <c r="G20" t="s">
        <v>30</v>
      </c>
      <c r="H20" t="s">
        <v>31</v>
      </c>
      <c r="I20">
        <v>1</v>
      </c>
      <c r="J20">
        <v>59</v>
      </c>
      <c r="K20" s="8" t="str">
        <f t="shared" si="0"/>
        <v>1-59</v>
      </c>
      <c r="N20">
        <v>0.09</v>
      </c>
      <c r="O20">
        <v>0.03</v>
      </c>
      <c r="P20">
        <v>0.32</v>
      </c>
      <c r="Q20" s="8" t="str">
        <f t="shared" si="1"/>
        <v>0.03-0.32</v>
      </c>
      <c r="R20" s="8" t="s">
        <v>644</v>
      </c>
      <c r="S20" t="s">
        <v>43</v>
      </c>
      <c r="T20" t="s">
        <v>55</v>
      </c>
      <c r="U20" t="s">
        <v>497</v>
      </c>
      <c r="V20" t="s">
        <v>27</v>
      </c>
      <c r="W20" t="s">
        <v>38</v>
      </c>
      <c r="X20" t="s">
        <v>39</v>
      </c>
      <c r="Y20" t="s">
        <v>50</v>
      </c>
      <c r="Z20" t="s">
        <v>56</v>
      </c>
    </row>
    <row r="21" spans="1:31" hidden="1" x14ac:dyDescent="0.25">
      <c r="A21" t="s">
        <v>54</v>
      </c>
      <c r="B21">
        <v>0</v>
      </c>
      <c r="C21" t="s">
        <v>35</v>
      </c>
      <c r="D21" t="s">
        <v>23</v>
      </c>
      <c r="E21" t="s">
        <v>24</v>
      </c>
      <c r="F21" t="s">
        <v>544</v>
      </c>
      <c r="G21" t="s">
        <v>30</v>
      </c>
      <c r="H21" t="s">
        <v>31</v>
      </c>
      <c r="I21">
        <v>1</v>
      </c>
      <c r="J21">
        <v>59</v>
      </c>
      <c r="K21" s="8" t="str">
        <f t="shared" si="0"/>
        <v>1-59</v>
      </c>
      <c r="N21">
        <v>0.06</v>
      </c>
      <c r="O21">
        <v>0.01</v>
      </c>
      <c r="P21">
        <v>0.35</v>
      </c>
      <c r="Q21" s="8" t="str">
        <f t="shared" si="1"/>
        <v>0.01-0.35</v>
      </c>
      <c r="R21" s="8" t="s">
        <v>644</v>
      </c>
      <c r="S21" t="s">
        <v>44</v>
      </c>
      <c r="T21" t="s">
        <v>55</v>
      </c>
      <c r="U21" t="s">
        <v>497</v>
      </c>
      <c r="V21" t="s">
        <v>27</v>
      </c>
      <c r="W21" t="s">
        <v>38</v>
      </c>
      <c r="X21" t="s">
        <v>39</v>
      </c>
      <c r="Y21" t="s">
        <v>50</v>
      </c>
      <c r="Z21" t="s">
        <v>56</v>
      </c>
    </row>
    <row r="22" spans="1:31" hidden="1" x14ac:dyDescent="0.25">
      <c r="A22" s="2" t="s">
        <v>57</v>
      </c>
      <c r="B22" s="2">
        <v>2</v>
      </c>
      <c r="C22" s="2" t="s">
        <v>35</v>
      </c>
      <c r="D22" s="2" t="s">
        <v>23</v>
      </c>
      <c r="E22" s="2" t="s">
        <v>58</v>
      </c>
      <c r="F22" s="2" t="s">
        <v>61</v>
      </c>
      <c r="G22" s="2" t="s">
        <v>103</v>
      </c>
      <c r="H22" s="2" t="s">
        <v>41</v>
      </c>
      <c r="I22" s="2">
        <v>0</v>
      </c>
      <c r="J22" s="2">
        <v>59</v>
      </c>
      <c r="K22" s="2" t="str">
        <f t="shared" si="0"/>
        <v>0-59</v>
      </c>
      <c r="L22" s="2"/>
      <c r="M22" s="2"/>
      <c r="N22" s="2">
        <v>0.27600000000000002</v>
      </c>
      <c r="O22" s="2">
        <v>0.18</v>
      </c>
      <c r="P22" s="2">
        <v>0.42</v>
      </c>
      <c r="Q22" s="2" t="str">
        <f t="shared" si="1"/>
        <v>0.18-0.42</v>
      </c>
      <c r="R22" s="2"/>
      <c r="S22" s="2" t="s">
        <v>59</v>
      </c>
      <c r="T22" s="2" t="s">
        <v>60</v>
      </c>
      <c r="U22" s="2" t="s">
        <v>48</v>
      </c>
      <c r="V22" s="2" t="s">
        <v>27</v>
      </c>
      <c r="W22" s="2" t="s">
        <v>38</v>
      </c>
      <c r="X22" s="2" t="s">
        <v>39</v>
      </c>
      <c r="Y22" s="2" t="s">
        <v>62</v>
      </c>
      <c r="Z22" s="2" t="s">
        <v>63</v>
      </c>
      <c r="AA22" s="2"/>
      <c r="AB22" s="2"/>
    </row>
    <row r="23" spans="1:31" hidden="1" x14ac:dyDescent="0.25">
      <c r="A23" t="s">
        <v>148</v>
      </c>
      <c r="B23">
        <v>0</v>
      </c>
      <c r="C23" t="s">
        <v>37</v>
      </c>
      <c r="D23" t="s">
        <v>23</v>
      </c>
      <c r="E23" t="s">
        <v>58</v>
      </c>
      <c r="F23" t="s">
        <v>368</v>
      </c>
      <c r="G23" t="s">
        <v>41</v>
      </c>
      <c r="H23" t="s">
        <v>31</v>
      </c>
      <c r="I23">
        <v>0</v>
      </c>
      <c r="J23">
        <v>59</v>
      </c>
      <c r="K23" s="8" t="str">
        <f t="shared" si="0"/>
        <v>0-59</v>
      </c>
      <c r="L23">
        <v>274</v>
      </c>
      <c r="M23">
        <v>148</v>
      </c>
      <c r="N23" s="1">
        <v>0.54</v>
      </c>
      <c r="O23">
        <v>0.44</v>
      </c>
      <c r="P23">
        <v>0.66</v>
      </c>
      <c r="Q23" s="8" t="str">
        <f t="shared" si="1"/>
        <v>0.44-0.66</v>
      </c>
      <c r="R23" s="8" t="s">
        <v>646</v>
      </c>
      <c r="S23" t="s">
        <v>59</v>
      </c>
      <c r="T23" t="s">
        <v>55</v>
      </c>
      <c r="U23" t="s">
        <v>400</v>
      </c>
      <c r="X23" t="s">
        <v>66</v>
      </c>
    </row>
    <row r="24" spans="1:31" hidden="1" x14ac:dyDescent="0.25">
      <c r="A24" t="s">
        <v>148</v>
      </c>
      <c r="B24">
        <v>0</v>
      </c>
      <c r="C24" t="s">
        <v>35</v>
      </c>
      <c r="D24" t="s">
        <v>23</v>
      </c>
      <c r="E24" t="s">
        <v>58</v>
      </c>
      <c r="F24" t="s">
        <v>368</v>
      </c>
      <c r="G24" t="s">
        <v>30</v>
      </c>
      <c r="H24" t="s">
        <v>31</v>
      </c>
      <c r="I24">
        <v>0</v>
      </c>
      <c r="J24">
        <v>59</v>
      </c>
      <c r="K24" s="8" t="str">
        <f t="shared" si="0"/>
        <v>0-59</v>
      </c>
      <c r="N24">
        <v>0.19</v>
      </c>
      <c r="O24">
        <v>0.13</v>
      </c>
      <c r="P24">
        <v>0.28000000000000003</v>
      </c>
      <c r="Q24" s="8" t="str">
        <f t="shared" si="1"/>
        <v>0.13-0.28</v>
      </c>
      <c r="R24" s="8" t="s">
        <v>646</v>
      </c>
      <c r="S24" t="s">
        <v>59</v>
      </c>
      <c r="T24" t="s">
        <v>55</v>
      </c>
      <c r="U24" t="s">
        <v>400</v>
      </c>
      <c r="X24" t="s">
        <v>66</v>
      </c>
    </row>
    <row r="25" spans="1:31" ht="16.5" hidden="1" customHeight="1" x14ac:dyDescent="0.25">
      <c r="A25" t="s">
        <v>65</v>
      </c>
      <c r="B25">
        <v>0</v>
      </c>
      <c r="C25" t="s">
        <v>35</v>
      </c>
      <c r="D25" t="s">
        <v>23</v>
      </c>
      <c r="E25" t="s">
        <v>24</v>
      </c>
      <c r="F25" t="s">
        <v>409</v>
      </c>
      <c r="G25" t="s">
        <v>52</v>
      </c>
      <c r="H25" t="s">
        <v>41</v>
      </c>
      <c r="I25">
        <v>0</v>
      </c>
      <c r="J25">
        <v>23</v>
      </c>
      <c r="K25" s="8" t="str">
        <f t="shared" si="0"/>
        <v>0-23</v>
      </c>
      <c r="M25" t="s">
        <v>183</v>
      </c>
      <c r="N25">
        <v>8.5500000000000007E-2</v>
      </c>
      <c r="O25">
        <v>2.1399999999999999E-2</v>
      </c>
      <c r="P25">
        <v>0.34139999999999998</v>
      </c>
      <c r="Q25" s="8" t="str">
        <f t="shared" si="1"/>
        <v>0.0214-0.3414</v>
      </c>
      <c r="R25" s="8" t="s">
        <v>649</v>
      </c>
      <c r="S25" t="s">
        <v>45</v>
      </c>
      <c r="T25" t="s">
        <v>26</v>
      </c>
      <c r="U25" t="s">
        <v>408</v>
      </c>
      <c r="V25" t="s">
        <v>27</v>
      </c>
      <c r="W25" t="s">
        <v>38</v>
      </c>
      <c r="X25" t="s">
        <v>532</v>
      </c>
      <c r="Y25" t="s">
        <v>67</v>
      </c>
      <c r="Z25" t="s">
        <v>68</v>
      </c>
    </row>
    <row r="26" spans="1:31" hidden="1" x14ac:dyDescent="0.25">
      <c r="A26" t="s">
        <v>65</v>
      </c>
      <c r="B26">
        <v>0</v>
      </c>
      <c r="C26" t="s">
        <v>35</v>
      </c>
      <c r="D26" t="s">
        <v>23</v>
      </c>
      <c r="E26" t="s">
        <v>24</v>
      </c>
      <c r="F26" t="s">
        <v>409</v>
      </c>
      <c r="G26" t="s">
        <v>52</v>
      </c>
      <c r="H26" t="s">
        <v>41</v>
      </c>
      <c r="I26">
        <v>0</v>
      </c>
      <c r="J26">
        <v>23</v>
      </c>
      <c r="K26" s="8" t="str">
        <f t="shared" si="0"/>
        <v>0-23</v>
      </c>
      <c r="N26">
        <v>4.2299999999999997E-2</v>
      </c>
      <c r="O26">
        <v>5.5999999999999999E-3</v>
      </c>
      <c r="P26">
        <v>0.3206</v>
      </c>
      <c r="Q26" s="8" t="str">
        <f t="shared" si="1"/>
        <v>0.0056-0.3206</v>
      </c>
      <c r="R26" s="8" t="s">
        <v>649</v>
      </c>
      <c r="S26" t="s">
        <v>43</v>
      </c>
      <c r="T26" t="s">
        <v>26</v>
      </c>
      <c r="U26" t="s">
        <v>408</v>
      </c>
      <c r="V26" t="s">
        <v>27</v>
      </c>
      <c r="W26" t="s">
        <v>38</v>
      </c>
      <c r="X26" t="s">
        <v>532</v>
      </c>
      <c r="Y26" t="s">
        <v>67</v>
      </c>
      <c r="Z26" t="s">
        <v>68</v>
      </c>
    </row>
    <row r="27" spans="1:31" hidden="1" x14ac:dyDescent="0.25">
      <c r="A27" t="s">
        <v>65</v>
      </c>
      <c r="B27">
        <v>0</v>
      </c>
      <c r="C27" t="s">
        <v>69</v>
      </c>
      <c r="D27" t="s">
        <v>23</v>
      </c>
      <c r="E27" t="s">
        <v>24</v>
      </c>
      <c r="F27" t="s">
        <v>409</v>
      </c>
      <c r="G27" t="s">
        <v>52</v>
      </c>
      <c r="H27" t="s">
        <v>41</v>
      </c>
      <c r="I27">
        <v>0</v>
      </c>
      <c r="J27">
        <v>23</v>
      </c>
      <c r="K27" s="8" t="str">
        <f t="shared" si="0"/>
        <v>0-23</v>
      </c>
      <c r="N27">
        <v>0.10539999999999999</v>
      </c>
      <c r="O27">
        <v>9.4999999999999998E-3</v>
      </c>
      <c r="P27">
        <v>1.1669</v>
      </c>
      <c r="Q27" s="8" t="str">
        <f t="shared" si="1"/>
        <v>0.0095-1.1669</v>
      </c>
      <c r="R27" s="8" t="s">
        <v>649</v>
      </c>
      <c r="S27" t="s">
        <v>45</v>
      </c>
      <c r="T27" t="s">
        <v>26</v>
      </c>
      <c r="U27" t="s">
        <v>408</v>
      </c>
      <c r="V27" t="s">
        <v>27</v>
      </c>
      <c r="W27" t="s">
        <v>38</v>
      </c>
      <c r="X27" t="s">
        <v>532</v>
      </c>
      <c r="Y27" t="s">
        <v>67</v>
      </c>
      <c r="Z27" t="s">
        <v>68</v>
      </c>
    </row>
    <row r="28" spans="1:31" hidden="1" x14ac:dyDescent="0.25">
      <c r="A28" t="s">
        <v>65</v>
      </c>
      <c r="B28">
        <v>0</v>
      </c>
      <c r="C28" t="s">
        <v>69</v>
      </c>
      <c r="D28" t="s">
        <v>23</v>
      </c>
      <c r="E28" t="s">
        <v>24</v>
      </c>
      <c r="F28" t="s">
        <v>409</v>
      </c>
      <c r="G28" t="s">
        <v>52</v>
      </c>
      <c r="H28" t="s">
        <v>41</v>
      </c>
      <c r="I28">
        <v>0</v>
      </c>
      <c r="J28">
        <v>23</v>
      </c>
      <c r="K28" s="8" t="str">
        <f t="shared" si="0"/>
        <v>0-23</v>
      </c>
      <c r="N28">
        <v>1.17E-2</v>
      </c>
      <c r="O28">
        <v>1E-4</v>
      </c>
      <c r="P28">
        <v>1.8893</v>
      </c>
      <c r="Q28" s="8" t="str">
        <f t="shared" si="1"/>
        <v>0.0001-1.8893</v>
      </c>
      <c r="R28" s="8" t="s">
        <v>649</v>
      </c>
      <c r="S28" t="s">
        <v>43</v>
      </c>
      <c r="T28" t="s">
        <v>26</v>
      </c>
      <c r="U28" t="s">
        <v>408</v>
      </c>
      <c r="V28" t="s">
        <v>27</v>
      </c>
      <c r="W28" t="s">
        <v>38</v>
      </c>
      <c r="X28" t="s">
        <v>532</v>
      </c>
      <c r="Y28" t="s">
        <v>67</v>
      </c>
      <c r="Z28" t="s">
        <v>68</v>
      </c>
    </row>
    <row r="29" spans="1:31" hidden="1" x14ac:dyDescent="0.25">
      <c r="A29" t="s">
        <v>174</v>
      </c>
      <c r="B29">
        <v>0</v>
      </c>
      <c r="C29" t="s">
        <v>71</v>
      </c>
      <c r="D29" t="s">
        <v>23</v>
      </c>
      <c r="E29" t="s">
        <v>47</v>
      </c>
      <c r="F29" s="9" t="s">
        <v>552</v>
      </c>
      <c r="G29" t="s">
        <v>31</v>
      </c>
      <c r="H29" t="s">
        <v>31</v>
      </c>
      <c r="I29">
        <v>1</v>
      </c>
      <c r="J29">
        <v>23</v>
      </c>
      <c r="K29" s="8" t="str">
        <f t="shared" si="0"/>
        <v>1-23</v>
      </c>
      <c r="L29" t="s">
        <v>172</v>
      </c>
      <c r="M29">
        <v>52</v>
      </c>
      <c r="N29" s="1">
        <v>0.46</v>
      </c>
      <c r="O29" s="1">
        <v>0.28999999999999998</v>
      </c>
      <c r="P29" s="1">
        <v>0.87</v>
      </c>
      <c r="Q29" s="8" t="str">
        <f t="shared" si="1"/>
        <v>0.29-0.87</v>
      </c>
      <c r="R29" s="8" t="s">
        <v>642</v>
      </c>
      <c r="S29" t="s">
        <v>25</v>
      </c>
      <c r="T29" t="s">
        <v>26</v>
      </c>
      <c r="U29" t="s">
        <v>498</v>
      </c>
      <c r="V29" t="s">
        <v>38</v>
      </c>
      <c r="W29" t="s">
        <v>38</v>
      </c>
      <c r="X29" t="s">
        <v>277</v>
      </c>
      <c r="Y29" t="s">
        <v>73</v>
      </c>
      <c r="Z29" t="s">
        <v>74</v>
      </c>
      <c r="AA29" s="2"/>
      <c r="AB29" s="2"/>
      <c r="AC29" s="2"/>
      <c r="AD29" s="2"/>
      <c r="AE29" s="2"/>
    </row>
    <row r="30" spans="1:31" s="8" customFormat="1" hidden="1" x14ac:dyDescent="0.25">
      <c r="A30" t="s">
        <v>174</v>
      </c>
      <c r="B30">
        <v>0</v>
      </c>
      <c r="C30" t="s">
        <v>71</v>
      </c>
      <c r="D30" t="s">
        <v>23</v>
      </c>
      <c r="E30" t="s">
        <v>47</v>
      </c>
      <c r="F30" t="s">
        <v>346</v>
      </c>
      <c r="G30" t="s">
        <v>31</v>
      </c>
      <c r="H30" t="s">
        <v>31</v>
      </c>
      <c r="I30">
        <v>1</v>
      </c>
      <c r="J30">
        <v>23</v>
      </c>
      <c r="K30" s="8" t="str">
        <f t="shared" si="0"/>
        <v>1-23</v>
      </c>
      <c r="L30"/>
      <c r="M30"/>
      <c r="N30" s="1">
        <v>0.5</v>
      </c>
      <c r="O30" s="1">
        <v>0.27</v>
      </c>
      <c r="P30" s="1">
        <v>0.82</v>
      </c>
      <c r="Q30" s="8" t="str">
        <f t="shared" si="1"/>
        <v>0.27-0.82</v>
      </c>
      <c r="R30" s="8" t="s">
        <v>642</v>
      </c>
      <c r="S30" t="s">
        <v>45</v>
      </c>
      <c r="T30" t="s">
        <v>26</v>
      </c>
      <c r="U30" t="s">
        <v>498</v>
      </c>
      <c r="V30" t="s">
        <v>38</v>
      </c>
      <c r="W30" t="s">
        <v>38</v>
      </c>
      <c r="X30" t="s">
        <v>277</v>
      </c>
      <c r="Y30" t="s">
        <v>73</v>
      </c>
      <c r="Z30" t="s">
        <v>74</v>
      </c>
      <c r="AA30"/>
      <c r="AB30"/>
    </row>
    <row r="31" spans="1:31" hidden="1" x14ac:dyDescent="0.25">
      <c r="A31" t="s">
        <v>174</v>
      </c>
      <c r="B31">
        <v>0</v>
      </c>
      <c r="C31" t="s">
        <v>37</v>
      </c>
      <c r="D31" t="s">
        <v>23</v>
      </c>
      <c r="E31" t="s">
        <v>47</v>
      </c>
      <c r="F31" t="s">
        <v>346</v>
      </c>
      <c r="G31" t="s">
        <v>31</v>
      </c>
      <c r="H31" t="s">
        <v>31</v>
      </c>
      <c r="I31">
        <v>1</v>
      </c>
      <c r="J31">
        <v>23</v>
      </c>
      <c r="K31" s="8" t="str">
        <f t="shared" si="0"/>
        <v>1-23</v>
      </c>
      <c r="M31">
        <v>29</v>
      </c>
      <c r="N31">
        <v>0.44</v>
      </c>
      <c r="O31">
        <v>0.2</v>
      </c>
      <c r="P31">
        <v>0.94</v>
      </c>
      <c r="Q31" s="8" t="str">
        <f t="shared" si="1"/>
        <v>0.2-0.94</v>
      </c>
      <c r="R31" s="8" t="s">
        <v>642</v>
      </c>
      <c r="S31" t="s">
        <v>25</v>
      </c>
      <c r="T31" t="s">
        <v>26</v>
      </c>
      <c r="U31" t="s">
        <v>498</v>
      </c>
      <c r="V31" t="s">
        <v>38</v>
      </c>
      <c r="W31" t="s">
        <v>38</v>
      </c>
      <c r="X31" t="s">
        <v>277</v>
      </c>
      <c r="Y31" t="s">
        <v>73</v>
      </c>
      <c r="Z31" t="s">
        <v>74</v>
      </c>
    </row>
    <row r="32" spans="1:31" hidden="1" x14ac:dyDescent="0.25">
      <c r="A32" t="s">
        <v>174</v>
      </c>
      <c r="B32">
        <v>0</v>
      </c>
      <c r="C32" t="s">
        <v>37</v>
      </c>
      <c r="D32" t="s">
        <v>23</v>
      </c>
      <c r="E32" t="s">
        <v>47</v>
      </c>
      <c r="F32" t="s">
        <v>346</v>
      </c>
      <c r="G32" t="s">
        <v>31</v>
      </c>
      <c r="H32" t="s">
        <v>31</v>
      </c>
      <c r="I32">
        <v>1</v>
      </c>
      <c r="J32">
        <v>23</v>
      </c>
      <c r="K32" s="8" t="str">
        <f t="shared" si="0"/>
        <v>1-23</v>
      </c>
      <c r="N32">
        <v>0.45</v>
      </c>
      <c r="O32">
        <v>0.22</v>
      </c>
      <c r="P32">
        <v>0.93</v>
      </c>
      <c r="Q32" s="8" t="str">
        <f t="shared" si="1"/>
        <v>0.22-0.93</v>
      </c>
      <c r="R32" s="8" t="s">
        <v>642</v>
      </c>
      <c r="S32" t="s">
        <v>45</v>
      </c>
      <c r="T32" t="s">
        <v>26</v>
      </c>
      <c r="U32" t="s">
        <v>498</v>
      </c>
      <c r="V32" t="s">
        <v>38</v>
      </c>
      <c r="W32" t="s">
        <v>38</v>
      </c>
      <c r="X32" t="s">
        <v>277</v>
      </c>
      <c r="Y32" t="s">
        <v>73</v>
      </c>
      <c r="Z32" t="s">
        <v>74</v>
      </c>
    </row>
    <row r="33" spans="1:31" hidden="1" x14ac:dyDescent="0.25">
      <c r="A33" t="s">
        <v>174</v>
      </c>
      <c r="B33">
        <v>0</v>
      </c>
      <c r="C33" t="s">
        <v>35</v>
      </c>
      <c r="D33" t="s">
        <v>23</v>
      </c>
      <c r="E33" t="s">
        <v>47</v>
      </c>
      <c r="F33" t="s">
        <v>346</v>
      </c>
      <c r="G33" t="s">
        <v>31</v>
      </c>
      <c r="H33" t="s">
        <v>31</v>
      </c>
      <c r="I33">
        <v>1</v>
      </c>
      <c r="J33">
        <v>23</v>
      </c>
      <c r="K33" s="8" t="str">
        <f t="shared" si="0"/>
        <v>1-23</v>
      </c>
      <c r="M33">
        <v>6</v>
      </c>
      <c r="N33">
        <v>0.16</v>
      </c>
      <c r="O33">
        <v>0.02</v>
      </c>
      <c r="P33">
        <v>1.28</v>
      </c>
      <c r="Q33" s="8" t="str">
        <f t="shared" si="1"/>
        <v>0.02-1.28</v>
      </c>
      <c r="R33" s="8" t="s">
        <v>642</v>
      </c>
      <c r="S33" t="s">
        <v>25</v>
      </c>
      <c r="T33" t="s">
        <v>26</v>
      </c>
      <c r="U33" t="s">
        <v>498</v>
      </c>
      <c r="V33" t="s">
        <v>38</v>
      </c>
      <c r="W33" t="s">
        <v>38</v>
      </c>
      <c r="X33" t="s">
        <v>277</v>
      </c>
      <c r="Y33" t="s">
        <v>73</v>
      </c>
      <c r="Z33" t="s">
        <v>74</v>
      </c>
    </row>
    <row r="34" spans="1:31" hidden="1" x14ac:dyDescent="0.25">
      <c r="A34" t="s">
        <v>174</v>
      </c>
      <c r="B34">
        <v>0</v>
      </c>
      <c r="C34" t="s">
        <v>35</v>
      </c>
      <c r="D34" t="s">
        <v>23</v>
      </c>
      <c r="E34" t="s">
        <v>47</v>
      </c>
      <c r="F34" t="s">
        <v>346</v>
      </c>
      <c r="G34" t="s">
        <v>31</v>
      </c>
      <c r="H34" t="s">
        <v>31</v>
      </c>
      <c r="I34">
        <v>1</v>
      </c>
      <c r="J34">
        <v>23</v>
      </c>
      <c r="K34" s="8" t="str">
        <f t="shared" ref="K34:K65" si="2">CONCATENATE(I34, "-", J34)</f>
        <v>1-23</v>
      </c>
      <c r="N34">
        <v>0.14000000000000001</v>
      </c>
      <c r="O34">
        <v>0.01</v>
      </c>
      <c r="P34">
        <v>1.59</v>
      </c>
      <c r="Q34" s="8" t="str">
        <f t="shared" ref="Q34:Q50" si="3">CONCATENATE(O34, "-", P34)</f>
        <v>0.01-1.59</v>
      </c>
      <c r="R34" s="8" t="s">
        <v>642</v>
      </c>
      <c r="S34" t="s">
        <v>45</v>
      </c>
      <c r="T34" t="s">
        <v>26</v>
      </c>
      <c r="U34" t="s">
        <v>498</v>
      </c>
      <c r="V34" t="s">
        <v>38</v>
      </c>
      <c r="W34" t="s">
        <v>38</v>
      </c>
      <c r="X34" t="s">
        <v>277</v>
      </c>
      <c r="Y34" t="s">
        <v>73</v>
      </c>
      <c r="Z34" t="s">
        <v>74</v>
      </c>
    </row>
    <row r="35" spans="1:31" x14ac:dyDescent="0.25">
      <c r="A35" t="s">
        <v>70</v>
      </c>
      <c r="B35">
        <v>0</v>
      </c>
      <c r="C35" s="1" t="s">
        <v>357</v>
      </c>
      <c r="D35" t="s">
        <v>23</v>
      </c>
      <c r="E35" t="s">
        <v>47</v>
      </c>
      <c r="F35" t="s">
        <v>346</v>
      </c>
      <c r="G35" t="s">
        <v>31</v>
      </c>
      <c r="H35" t="s">
        <v>31</v>
      </c>
      <c r="I35">
        <v>1</v>
      </c>
      <c r="J35">
        <v>23</v>
      </c>
      <c r="K35" s="8" t="str">
        <f t="shared" si="2"/>
        <v>1-23</v>
      </c>
      <c r="L35">
        <v>600</v>
      </c>
      <c r="M35">
        <v>334</v>
      </c>
      <c r="N35">
        <v>0.54</v>
      </c>
      <c r="O35">
        <v>0.32</v>
      </c>
      <c r="P35">
        <v>0.91</v>
      </c>
      <c r="Q35" s="8" t="str">
        <f t="shared" si="3"/>
        <v>0.32-0.91</v>
      </c>
      <c r="R35" s="8" t="s">
        <v>642</v>
      </c>
      <c r="S35" t="s">
        <v>25</v>
      </c>
      <c r="T35" t="s">
        <v>26</v>
      </c>
      <c r="U35" t="s">
        <v>498</v>
      </c>
      <c r="V35" t="s">
        <v>38</v>
      </c>
      <c r="W35" t="s">
        <v>38</v>
      </c>
      <c r="X35" t="s">
        <v>277</v>
      </c>
      <c r="Y35" t="s">
        <v>73</v>
      </c>
      <c r="Z35" t="s">
        <v>74</v>
      </c>
    </row>
    <row r="36" spans="1:31" x14ac:dyDescent="0.25">
      <c r="A36" t="s">
        <v>70</v>
      </c>
      <c r="B36">
        <v>0</v>
      </c>
      <c r="C36" s="1" t="s">
        <v>357</v>
      </c>
      <c r="D36" t="s">
        <v>23</v>
      </c>
      <c r="E36" t="s">
        <v>47</v>
      </c>
      <c r="F36" t="s">
        <v>346</v>
      </c>
      <c r="G36" t="s">
        <v>31</v>
      </c>
      <c r="H36" t="s">
        <v>31</v>
      </c>
      <c r="I36">
        <v>1</v>
      </c>
      <c r="J36">
        <v>23</v>
      </c>
      <c r="K36" s="8" t="str">
        <f t="shared" si="2"/>
        <v>1-23</v>
      </c>
      <c r="L36">
        <v>600</v>
      </c>
      <c r="M36">
        <v>469</v>
      </c>
      <c r="N36">
        <v>0.75</v>
      </c>
      <c r="O36">
        <v>0.48</v>
      </c>
      <c r="P36">
        <v>1.2</v>
      </c>
      <c r="Q36" s="8" t="str">
        <f t="shared" si="3"/>
        <v>0.48-1.2</v>
      </c>
      <c r="R36" s="8" t="s">
        <v>642</v>
      </c>
      <c r="S36" t="s">
        <v>45</v>
      </c>
      <c r="T36" t="s">
        <v>26</v>
      </c>
      <c r="U36" t="s">
        <v>498</v>
      </c>
      <c r="V36" t="s">
        <v>38</v>
      </c>
      <c r="W36" t="s">
        <v>38</v>
      </c>
      <c r="X36" t="s">
        <v>277</v>
      </c>
      <c r="Y36" t="s">
        <v>73</v>
      </c>
      <c r="Z36" t="s">
        <v>74</v>
      </c>
    </row>
    <row r="37" spans="1:31" hidden="1" x14ac:dyDescent="0.25">
      <c r="A37" s="8" t="s">
        <v>70</v>
      </c>
      <c r="B37" s="8">
        <v>0</v>
      </c>
      <c r="C37" s="1" t="s">
        <v>22</v>
      </c>
      <c r="D37" s="8" t="s">
        <v>23</v>
      </c>
      <c r="E37" s="8" t="s">
        <v>47</v>
      </c>
      <c r="F37" s="8" t="s">
        <v>346</v>
      </c>
      <c r="G37" s="8" t="s">
        <v>31</v>
      </c>
      <c r="H37" s="8" t="s">
        <v>31</v>
      </c>
      <c r="I37" s="8">
        <v>1</v>
      </c>
      <c r="J37" s="8">
        <v>23</v>
      </c>
      <c r="K37" s="8" t="str">
        <f t="shared" si="2"/>
        <v>1-23</v>
      </c>
      <c r="L37" s="8"/>
      <c r="M37" s="8"/>
      <c r="N37" s="8">
        <v>0.97399999999999998</v>
      </c>
      <c r="O37" s="8">
        <v>0.83</v>
      </c>
      <c r="P37" s="8">
        <v>1.1499999999999999</v>
      </c>
      <c r="Q37" s="8" t="str">
        <f t="shared" si="3"/>
        <v>0.83-1.15</v>
      </c>
      <c r="R37" s="8" t="s">
        <v>642</v>
      </c>
      <c r="S37" s="8" t="s">
        <v>25</v>
      </c>
      <c r="T37" s="8" t="s">
        <v>26</v>
      </c>
      <c r="U37" s="8" t="s">
        <v>498</v>
      </c>
      <c r="V37" s="8" t="s">
        <v>38</v>
      </c>
      <c r="W37" s="8" t="s">
        <v>38</v>
      </c>
      <c r="X37" s="8" t="s">
        <v>277</v>
      </c>
      <c r="Y37" s="8" t="s">
        <v>73</v>
      </c>
      <c r="Z37" s="8" t="s">
        <v>74</v>
      </c>
      <c r="AA37" s="2"/>
      <c r="AB37" s="2"/>
      <c r="AC37" s="2"/>
      <c r="AD37" s="2"/>
      <c r="AE37" s="2"/>
    </row>
    <row r="38" spans="1:31" hidden="1" x14ac:dyDescent="0.25">
      <c r="A38" s="8" t="s">
        <v>70</v>
      </c>
      <c r="B38" s="8">
        <v>0</v>
      </c>
      <c r="C38" s="1" t="s">
        <v>22</v>
      </c>
      <c r="D38" s="8" t="s">
        <v>23</v>
      </c>
      <c r="E38" s="8" t="s">
        <v>47</v>
      </c>
      <c r="F38" s="8" t="s">
        <v>346</v>
      </c>
      <c r="G38" s="8" t="s">
        <v>31</v>
      </c>
      <c r="H38" s="8" t="s">
        <v>31</v>
      </c>
      <c r="I38" s="8">
        <v>1</v>
      </c>
      <c r="J38" s="8">
        <v>23</v>
      </c>
      <c r="K38" s="8" t="str">
        <f t="shared" si="2"/>
        <v>1-23</v>
      </c>
      <c r="L38" s="8"/>
      <c r="M38" s="8"/>
      <c r="N38" s="8">
        <v>0.97</v>
      </c>
      <c r="O38" s="8">
        <v>0.85</v>
      </c>
      <c r="P38" s="8">
        <v>1.1000000000000001</v>
      </c>
      <c r="Q38" s="8" t="str">
        <f t="shared" si="3"/>
        <v>0.85-1.1</v>
      </c>
      <c r="R38" s="8" t="s">
        <v>642</v>
      </c>
      <c r="S38" s="8" t="s">
        <v>45</v>
      </c>
      <c r="T38" s="8" t="s">
        <v>26</v>
      </c>
      <c r="U38" s="8" t="s">
        <v>498</v>
      </c>
      <c r="V38" s="8" t="s">
        <v>38</v>
      </c>
      <c r="W38" s="8" t="s">
        <v>38</v>
      </c>
      <c r="X38" s="8" t="s">
        <v>277</v>
      </c>
      <c r="Y38" s="8" t="s">
        <v>73</v>
      </c>
      <c r="Z38" s="8" t="s">
        <v>74</v>
      </c>
      <c r="AA38" s="2"/>
      <c r="AB38" s="2"/>
      <c r="AC38" s="2"/>
      <c r="AD38" s="2"/>
      <c r="AE38" s="2"/>
    </row>
    <row r="39" spans="1:31" s="8" customFormat="1" hidden="1" x14ac:dyDescent="0.25">
      <c r="A39" s="2" t="s">
        <v>102</v>
      </c>
      <c r="B39" s="2">
        <v>0</v>
      </c>
      <c r="C39" s="2" t="s">
        <v>71</v>
      </c>
      <c r="D39" s="2" t="s">
        <v>46</v>
      </c>
      <c r="E39" s="2" t="s">
        <v>47</v>
      </c>
      <c r="F39" s="2" t="s">
        <v>368</v>
      </c>
      <c r="G39" s="2" t="s">
        <v>52</v>
      </c>
      <c r="H39" s="2" t="s">
        <v>31</v>
      </c>
      <c r="I39" s="2">
        <v>1</v>
      </c>
      <c r="J39" s="2">
        <v>30</v>
      </c>
      <c r="K39" s="2" t="str">
        <f t="shared" si="2"/>
        <v>1-30</v>
      </c>
      <c r="L39" s="2">
        <v>8</v>
      </c>
      <c r="M39" s="2">
        <v>7</v>
      </c>
      <c r="N39" s="2">
        <v>0.87</v>
      </c>
      <c r="O39" s="2">
        <v>0.32</v>
      </c>
      <c r="P39" s="2">
        <v>2.41</v>
      </c>
      <c r="Q39" s="2" t="str">
        <f t="shared" si="3"/>
        <v>0.32-2.41</v>
      </c>
      <c r="R39" s="2"/>
      <c r="S39" s="2" t="s">
        <v>25</v>
      </c>
      <c r="T39" s="2" t="s">
        <v>26</v>
      </c>
      <c r="U39" s="2" t="s">
        <v>48</v>
      </c>
      <c r="V39" s="2" t="s">
        <v>38</v>
      </c>
      <c r="W39" s="2" t="s">
        <v>38</v>
      </c>
      <c r="X39" s="2" t="s">
        <v>49</v>
      </c>
      <c r="Y39" s="2" t="s">
        <v>67</v>
      </c>
      <c r="Z39" s="2" t="s">
        <v>46</v>
      </c>
      <c r="AA39"/>
      <c r="AB39"/>
    </row>
    <row r="40" spans="1:31" s="2" customFormat="1" hidden="1" x14ac:dyDescent="0.25">
      <c r="A40" t="s">
        <v>102</v>
      </c>
      <c r="B40">
        <v>0</v>
      </c>
      <c r="C40" t="s">
        <v>22</v>
      </c>
      <c r="D40" t="s">
        <v>46</v>
      </c>
      <c r="E40" t="s">
        <v>47</v>
      </c>
      <c r="F40" t="s">
        <v>368</v>
      </c>
      <c r="G40" t="s">
        <v>551</v>
      </c>
      <c r="H40" t="s">
        <v>31</v>
      </c>
      <c r="I40">
        <v>1</v>
      </c>
      <c r="J40">
        <v>30</v>
      </c>
      <c r="K40" s="8" t="str">
        <f t="shared" si="2"/>
        <v>1-30</v>
      </c>
      <c r="L40">
        <v>242</v>
      </c>
      <c r="M40">
        <v>229</v>
      </c>
      <c r="N40" s="1">
        <v>0.95</v>
      </c>
      <c r="O40" s="1">
        <v>0.84</v>
      </c>
      <c r="P40" s="1">
        <v>1.08</v>
      </c>
      <c r="Q40" s="1" t="str">
        <f t="shared" si="3"/>
        <v>0.84-1.08</v>
      </c>
      <c r="R40" s="1" t="s">
        <v>642</v>
      </c>
      <c r="S40" t="s">
        <v>175</v>
      </c>
      <c r="T40" t="s">
        <v>26</v>
      </c>
      <c r="U40" t="s">
        <v>48</v>
      </c>
      <c r="V40" t="s">
        <v>38</v>
      </c>
      <c r="W40" t="s">
        <v>38</v>
      </c>
      <c r="X40" t="s">
        <v>49</v>
      </c>
      <c r="Y40" t="s">
        <v>67</v>
      </c>
      <c r="Z40" t="s">
        <v>46</v>
      </c>
      <c r="AA40"/>
      <c r="AB40"/>
    </row>
    <row r="41" spans="1:31" s="8" customFormat="1" hidden="1" x14ac:dyDescent="0.25">
      <c r="A41" s="8" t="s">
        <v>102</v>
      </c>
      <c r="B41" s="8">
        <v>0</v>
      </c>
      <c r="C41" t="s">
        <v>51</v>
      </c>
      <c r="D41" s="8" t="s">
        <v>46</v>
      </c>
      <c r="E41" s="8" t="s">
        <v>47</v>
      </c>
      <c r="F41" s="8" t="s">
        <v>368</v>
      </c>
      <c r="G41" s="8" t="s">
        <v>52</v>
      </c>
      <c r="H41" s="8" t="s">
        <v>31</v>
      </c>
      <c r="I41" s="8">
        <v>1</v>
      </c>
      <c r="J41" s="8">
        <v>30</v>
      </c>
      <c r="K41" s="8" t="str">
        <f t="shared" si="2"/>
        <v>1-30</v>
      </c>
      <c r="L41" s="8">
        <v>6</v>
      </c>
      <c r="M41" s="8">
        <v>5</v>
      </c>
      <c r="N41" s="1">
        <v>0.87</v>
      </c>
      <c r="O41" s="1">
        <v>0.35</v>
      </c>
      <c r="P41" s="1">
        <v>1.99</v>
      </c>
      <c r="Q41" s="1" t="str">
        <f t="shared" si="3"/>
        <v>0.35-1.99</v>
      </c>
      <c r="R41" s="1" t="s">
        <v>642</v>
      </c>
      <c r="S41" s="8" t="s">
        <v>175</v>
      </c>
      <c r="T41" s="8" t="s">
        <v>26</v>
      </c>
      <c r="U41" s="8" t="s">
        <v>48</v>
      </c>
      <c r="V41" s="8" t="s">
        <v>38</v>
      </c>
      <c r="W41" s="8" t="s">
        <v>38</v>
      </c>
      <c r="X41" s="8" t="s">
        <v>49</v>
      </c>
      <c r="Y41" s="8" t="s">
        <v>67</v>
      </c>
      <c r="Z41" s="8" t="s">
        <v>46</v>
      </c>
    </row>
    <row r="42" spans="1:31" hidden="1" x14ac:dyDescent="0.25">
      <c r="A42" t="s">
        <v>102</v>
      </c>
      <c r="B42">
        <v>0</v>
      </c>
      <c r="C42" t="s">
        <v>53</v>
      </c>
      <c r="D42" t="s">
        <v>46</v>
      </c>
      <c r="E42" t="s">
        <v>47</v>
      </c>
      <c r="F42" t="s">
        <v>368</v>
      </c>
      <c r="G42" t="s">
        <v>52</v>
      </c>
      <c r="H42" t="s">
        <v>31</v>
      </c>
      <c r="I42">
        <v>1</v>
      </c>
      <c r="J42">
        <v>30</v>
      </c>
      <c r="K42" s="8" t="str">
        <f t="shared" si="2"/>
        <v>1-30</v>
      </c>
      <c r="L42">
        <v>6</v>
      </c>
      <c r="M42">
        <v>1</v>
      </c>
      <c r="N42" s="1">
        <v>0.17</v>
      </c>
      <c r="O42" s="1">
        <v>0.02</v>
      </c>
      <c r="P42" s="1">
        <v>1.38</v>
      </c>
      <c r="Q42" s="1" t="str">
        <f t="shared" si="3"/>
        <v>0.02-1.38</v>
      </c>
      <c r="R42" s="1" t="s">
        <v>642</v>
      </c>
      <c r="S42" t="s">
        <v>175</v>
      </c>
      <c r="T42" t="s">
        <v>26</v>
      </c>
      <c r="U42" t="s">
        <v>48</v>
      </c>
      <c r="V42" t="s">
        <v>38</v>
      </c>
      <c r="W42" t="s">
        <v>38</v>
      </c>
      <c r="X42" t="s">
        <v>49</v>
      </c>
      <c r="Y42" t="s">
        <v>67</v>
      </c>
      <c r="Z42" t="s">
        <v>46</v>
      </c>
    </row>
    <row r="43" spans="1:31" hidden="1" x14ac:dyDescent="0.25">
      <c r="A43" t="s">
        <v>75</v>
      </c>
      <c r="B43">
        <v>2</v>
      </c>
      <c r="C43" t="s">
        <v>35</v>
      </c>
      <c r="D43" t="s">
        <v>23</v>
      </c>
      <c r="E43" t="s">
        <v>58</v>
      </c>
      <c r="F43" t="s">
        <v>368</v>
      </c>
      <c r="G43" t="s">
        <v>31</v>
      </c>
      <c r="H43" t="s">
        <v>31</v>
      </c>
      <c r="I43">
        <v>0</v>
      </c>
      <c r="J43">
        <v>11</v>
      </c>
      <c r="K43" s="8" t="str">
        <f t="shared" si="2"/>
        <v>0-11</v>
      </c>
      <c r="M43" t="s">
        <v>184</v>
      </c>
      <c r="N43">
        <v>0.13</v>
      </c>
      <c r="O43">
        <v>0.11</v>
      </c>
      <c r="P43">
        <v>0.14000000000000001</v>
      </c>
      <c r="Q43" s="8" t="str">
        <f t="shared" si="3"/>
        <v>0.11-0.14</v>
      </c>
      <c r="R43" s="8" t="s">
        <v>652</v>
      </c>
      <c r="S43" t="s">
        <v>59</v>
      </c>
      <c r="T43" t="s">
        <v>55</v>
      </c>
      <c r="U43" t="s">
        <v>499</v>
      </c>
      <c r="V43" t="s">
        <v>27</v>
      </c>
      <c r="W43" t="s">
        <v>38</v>
      </c>
      <c r="X43" t="s">
        <v>253</v>
      </c>
      <c r="Y43" t="s">
        <v>62</v>
      </c>
      <c r="Z43" t="s">
        <v>76</v>
      </c>
    </row>
    <row r="44" spans="1:31" hidden="1" x14ac:dyDescent="0.25">
      <c r="A44" t="s">
        <v>75</v>
      </c>
      <c r="B44">
        <v>2</v>
      </c>
      <c r="C44" t="s">
        <v>69</v>
      </c>
      <c r="D44" t="s">
        <v>23</v>
      </c>
      <c r="E44" t="s">
        <v>58</v>
      </c>
      <c r="F44" t="s">
        <v>368</v>
      </c>
      <c r="G44" t="s">
        <v>31</v>
      </c>
      <c r="H44" t="s">
        <v>31</v>
      </c>
      <c r="I44">
        <v>0</v>
      </c>
      <c r="J44">
        <v>11</v>
      </c>
      <c r="K44" s="8" t="str">
        <f t="shared" si="2"/>
        <v>0-11</v>
      </c>
      <c r="N44">
        <v>0.51</v>
      </c>
      <c r="O44">
        <v>0.34</v>
      </c>
      <c r="P44">
        <v>0.77</v>
      </c>
      <c r="Q44" s="8" t="str">
        <f t="shared" si="3"/>
        <v>0.34-0.77</v>
      </c>
      <c r="R44" s="8" t="s">
        <v>652</v>
      </c>
      <c r="S44" t="s">
        <v>59</v>
      </c>
      <c r="T44" t="s">
        <v>77</v>
      </c>
      <c r="U44" t="s">
        <v>499</v>
      </c>
      <c r="V44" t="s">
        <v>27</v>
      </c>
      <c r="W44" t="s">
        <v>38</v>
      </c>
      <c r="X44" t="s">
        <v>253</v>
      </c>
      <c r="Y44" t="s">
        <v>62</v>
      </c>
      <c r="Z44" t="s">
        <v>76</v>
      </c>
    </row>
    <row r="45" spans="1:31" hidden="1" x14ac:dyDescent="0.25">
      <c r="A45" t="s">
        <v>78</v>
      </c>
      <c r="B45">
        <v>2</v>
      </c>
      <c r="C45" t="s">
        <v>35</v>
      </c>
      <c r="D45" t="s">
        <v>23</v>
      </c>
      <c r="E45" t="s">
        <v>58</v>
      </c>
      <c r="F45" t="s">
        <v>368</v>
      </c>
      <c r="G45" t="s">
        <v>31</v>
      </c>
      <c r="H45" t="s">
        <v>31</v>
      </c>
      <c r="I45">
        <v>12</v>
      </c>
      <c r="J45">
        <v>59</v>
      </c>
      <c r="K45" s="8" t="str">
        <f t="shared" si="2"/>
        <v>12-59</v>
      </c>
      <c r="N45">
        <v>0.1</v>
      </c>
      <c r="O45">
        <v>0.08</v>
      </c>
      <c r="P45">
        <v>0.12</v>
      </c>
      <c r="Q45" s="8" t="str">
        <f t="shared" si="3"/>
        <v>0.08-0.12</v>
      </c>
      <c r="R45" s="8" t="s">
        <v>652</v>
      </c>
      <c r="S45" t="s">
        <v>59</v>
      </c>
      <c r="T45" t="s">
        <v>55</v>
      </c>
      <c r="U45" t="s">
        <v>499</v>
      </c>
      <c r="V45" t="s">
        <v>27</v>
      </c>
      <c r="W45" t="s">
        <v>38</v>
      </c>
      <c r="X45" t="s">
        <v>253</v>
      </c>
      <c r="Y45" t="s">
        <v>62</v>
      </c>
      <c r="Z45" t="s">
        <v>76</v>
      </c>
    </row>
    <row r="46" spans="1:31" ht="13.5" hidden="1" customHeight="1" x14ac:dyDescent="0.25">
      <c r="A46" t="s">
        <v>100</v>
      </c>
      <c r="B46">
        <v>0</v>
      </c>
      <c r="C46" t="s">
        <v>35</v>
      </c>
      <c r="D46" t="s">
        <v>23</v>
      </c>
      <c r="E46" s="1" t="s">
        <v>669</v>
      </c>
      <c r="F46" t="s">
        <v>368</v>
      </c>
      <c r="G46" t="s">
        <v>30</v>
      </c>
      <c r="H46" t="s">
        <v>31</v>
      </c>
      <c r="I46">
        <v>1</v>
      </c>
      <c r="J46">
        <v>30</v>
      </c>
      <c r="K46" s="8" t="str">
        <f t="shared" si="2"/>
        <v>1-30</v>
      </c>
      <c r="L46">
        <v>22</v>
      </c>
      <c r="M46">
        <v>2</v>
      </c>
      <c r="N46">
        <v>0.09</v>
      </c>
      <c r="O46">
        <v>2.1000000000000001E-2</v>
      </c>
      <c r="P46">
        <v>0.38300000000000001</v>
      </c>
      <c r="Q46" s="8" t="str">
        <f t="shared" si="3"/>
        <v>0.021-0.383</v>
      </c>
      <c r="R46" s="8" t="s">
        <v>654</v>
      </c>
      <c r="S46" t="s">
        <v>175</v>
      </c>
      <c r="T46" t="s">
        <v>79</v>
      </c>
      <c r="U46" t="s">
        <v>500</v>
      </c>
      <c r="V46" t="s">
        <v>38</v>
      </c>
      <c r="W46" t="s">
        <v>38</v>
      </c>
      <c r="X46" t="s">
        <v>72</v>
      </c>
      <c r="Y46" t="s">
        <v>80</v>
      </c>
      <c r="Z46" t="s">
        <v>81</v>
      </c>
    </row>
    <row r="47" spans="1:31" ht="14.25" hidden="1" customHeight="1" x14ac:dyDescent="0.25">
      <c r="A47" t="s">
        <v>82</v>
      </c>
      <c r="B47">
        <v>0</v>
      </c>
      <c r="C47" t="s">
        <v>35</v>
      </c>
      <c r="D47" t="s">
        <v>23</v>
      </c>
      <c r="E47" t="s">
        <v>24</v>
      </c>
      <c r="F47" t="s">
        <v>368</v>
      </c>
      <c r="G47" t="s">
        <v>30</v>
      </c>
      <c r="H47" t="s">
        <v>41</v>
      </c>
      <c r="I47">
        <v>2</v>
      </c>
      <c r="J47">
        <v>59</v>
      </c>
      <c r="K47" s="8" t="str">
        <f t="shared" si="2"/>
        <v>2-59</v>
      </c>
      <c r="M47" t="s">
        <v>182</v>
      </c>
      <c r="N47">
        <v>0.48</v>
      </c>
      <c r="O47">
        <v>0.12</v>
      </c>
      <c r="P47">
        <v>1.63</v>
      </c>
      <c r="Q47" s="8" t="str">
        <f t="shared" si="3"/>
        <v>0.12-1.63</v>
      </c>
      <c r="R47" s="8" t="s">
        <v>654</v>
      </c>
      <c r="S47" t="s">
        <v>34</v>
      </c>
      <c r="T47" t="s">
        <v>55</v>
      </c>
      <c r="U47" t="s">
        <v>432</v>
      </c>
      <c r="V47" t="s">
        <v>27</v>
      </c>
      <c r="W47" t="s">
        <v>38</v>
      </c>
      <c r="X47" t="s">
        <v>66</v>
      </c>
      <c r="Y47" t="s">
        <v>80</v>
      </c>
      <c r="Z47" t="s">
        <v>83</v>
      </c>
    </row>
    <row r="48" spans="1:31" hidden="1" x14ac:dyDescent="0.25">
      <c r="A48" t="s">
        <v>82</v>
      </c>
      <c r="B48">
        <v>0</v>
      </c>
      <c r="C48" t="s">
        <v>35</v>
      </c>
      <c r="D48" t="s">
        <v>23</v>
      </c>
      <c r="E48" t="s">
        <v>24</v>
      </c>
      <c r="F48" t="s">
        <v>368</v>
      </c>
      <c r="G48" t="s">
        <v>52</v>
      </c>
      <c r="H48" t="s">
        <v>41</v>
      </c>
      <c r="I48">
        <v>2</v>
      </c>
      <c r="J48">
        <v>59</v>
      </c>
      <c r="K48" s="8" t="str">
        <f t="shared" si="2"/>
        <v>2-59</v>
      </c>
      <c r="N48">
        <v>0.13</v>
      </c>
      <c r="O48">
        <v>9.9999999999999995E-7</v>
      </c>
      <c r="P48">
        <v>0.86</v>
      </c>
      <c r="Q48" s="8" t="str">
        <f t="shared" si="3"/>
        <v>0.000001-0.86</v>
      </c>
      <c r="R48" s="8" t="s">
        <v>654</v>
      </c>
      <c r="S48" t="s">
        <v>33</v>
      </c>
      <c r="T48" t="s">
        <v>55</v>
      </c>
      <c r="U48" t="s">
        <v>432</v>
      </c>
      <c r="V48" t="s">
        <v>27</v>
      </c>
      <c r="W48" t="s">
        <v>38</v>
      </c>
      <c r="X48" t="s">
        <v>66</v>
      </c>
      <c r="Y48" t="s">
        <v>80</v>
      </c>
      <c r="Z48" t="s">
        <v>83</v>
      </c>
    </row>
    <row r="49" spans="1:28" hidden="1" x14ac:dyDescent="0.25">
      <c r="A49" t="s">
        <v>82</v>
      </c>
      <c r="B49">
        <v>0</v>
      </c>
      <c r="C49" t="s">
        <v>35</v>
      </c>
      <c r="D49" t="s">
        <v>23</v>
      </c>
      <c r="E49" t="s">
        <v>24</v>
      </c>
      <c r="F49" t="s">
        <v>368</v>
      </c>
      <c r="G49" t="s">
        <v>30</v>
      </c>
      <c r="H49" t="s">
        <v>41</v>
      </c>
      <c r="I49">
        <v>2</v>
      </c>
      <c r="J49">
        <v>59</v>
      </c>
      <c r="K49" s="8" t="str">
        <f t="shared" si="2"/>
        <v>2-59</v>
      </c>
      <c r="N49">
        <v>0.1</v>
      </c>
      <c r="O49">
        <v>9.9999999999999995E-7</v>
      </c>
      <c r="P49">
        <v>0.67</v>
      </c>
      <c r="Q49" s="8" t="str">
        <f t="shared" si="3"/>
        <v>0.000001-0.67</v>
      </c>
      <c r="R49" s="8" t="s">
        <v>654</v>
      </c>
      <c r="S49" t="s">
        <v>25</v>
      </c>
      <c r="T49" t="s">
        <v>55</v>
      </c>
      <c r="U49" t="s">
        <v>432</v>
      </c>
      <c r="V49" t="s">
        <v>27</v>
      </c>
      <c r="W49" t="s">
        <v>38</v>
      </c>
      <c r="X49" t="s">
        <v>66</v>
      </c>
      <c r="Y49" t="s">
        <v>80</v>
      </c>
      <c r="Z49" t="s">
        <v>83</v>
      </c>
    </row>
    <row r="50" spans="1:28" hidden="1" x14ac:dyDescent="0.25">
      <c r="A50" t="s">
        <v>82</v>
      </c>
      <c r="B50">
        <v>0</v>
      </c>
      <c r="C50" t="s">
        <v>35</v>
      </c>
      <c r="D50" t="s">
        <v>23</v>
      </c>
      <c r="E50" t="s">
        <v>24</v>
      </c>
      <c r="F50" t="s">
        <v>368</v>
      </c>
      <c r="G50" t="s">
        <v>30</v>
      </c>
      <c r="H50" t="s">
        <v>41</v>
      </c>
      <c r="I50">
        <v>2</v>
      </c>
      <c r="J50">
        <v>59</v>
      </c>
      <c r="K50" s="8" t="str">
        <f t="shared" si="2"/>
        <v>2-59</v>
      </c>
      <c r="N50">
        <v>0.06</v>
      </c>
      <c r="O50">
        <v>9.9999999999999995E-7</v>
      </c>
      <c r="P50">
        <v>0.4</v>
      </c>
      <c r="Q50" s="8" t="str">
        <f t="shared" si="3"/>
        <v>0.000001-0.4</v>
      </c>
      <c r="R50" s="8" t="s">
        <v>654</v>
      </c>
      <c r="S50" t="s">
        <v>43</v>
      </c>
      <c r="T50" t="s">
        <v>55</v>
      </c>
      <c r="U50" t="s">
        <v>432</v>
      </c>
      <c r="V50" t="s">
        <v>27</v>
      </c>
      <c r="W50" t="s">
        <v>38</v>
      </c>
      <c r="X50" t="s">
        <v>66</v>
      </c>
      <c r="Y50" t="s">
        <v>80</v>
      </c>
      <c r="Z50" t="s">
        <v>83</v>
      </c>
    </row>
    <row r="51" spans="1:28" s="1" customFormat="1" hidden="1" x14ac:dyDescent="0.25">
      <c r="A51" s="1" t="s">
        <v>82</v>
      </c>
      <c r="B51" s="1">
        <v>1</v>
      </c>
      <c r="C51" s="1" t="s">
        <v>35</v>
      </c>
      <c r="D51" s="1" t="s">
        <v>23</v>
      </c>
      <c r="E51" s="1" t="s">
        <v>58</v>
      </c>
      <c r="F51" s="1" t="s">
        <v>368</v>
      </c>
      <c r="G51" s="1" t="s">
        <v>30</v>
      </c>
      <c r="H51" s="1" t="s">
        <v>41</v>
      </c>
      <c r="I51" s="1">
        <v>2</v>
      </c>
      <c r="J51" s="1">
        <v>59</v>
      </c>
      <c r="K51" s="1" t="str">
        <f t="shared" si="2"/>
        <v>2-59</v>
      </c>
      <c r="L51" s="1">
        <v>80</v>
      </c>
      <c r="M51" s="1">
        <v>47</v>
      </c>
      <c r="N51" s="1">
        <f>M51/L51</f>
        <v>0.58750000000000002</v>
      </c>
      <c r="R51" s="1" t="s">
        <v>654</v>
      </c>
      <c r="S51" s="1" t="s">
        <v>175</v>
      </c>
      <c r="T51" s="1" t="s">
        <v>438</v>
      </c>
      <c r="U51" s="1" t="s">
        <v>432</v>
      </c>
      <c r="V51" s="1" t="s">
        <v>27</v>
      </c>
      <c r="W51" s="1" t="s">
        <v>38</v>
      </c>
      <c r="X51" s="1" t="s">
        <v>66</v>
      </c>
      <c r="Y51" s="1" t="s">
        <v>80</v>
      </c>
      <c r="Z51" s="1" t="s">
        <v>83</v>
      </c>
    </row>
    <row r="52" spans="1:28" hidden="1" x14ac:dyDescent="0.25">
      <c r="A52" t="s">
        <v>84</v>
      </c>
      <c r="B52">
        <v>0</v>
      </c>
      <c r="C52" t="s">
        <v>37</v>
      </c>
      <c r="D52" t="s">
        <v>23</v>
      </c>
      <c r="E52" t="s">
        <v>24</v>
      </c>
      <c r="F52" t="s">
        <v>368</v>
      </c>
      <c r="G52" t="s">
        <v>52</v>
      </c>
      <c r="H52" t="s">
        <v>31</v>
      </c>
      <c r="I52">
        <v>0</v>
      </c>
      <c r="J52">
        <v>59</v>
      </c>
      <c r="K52" s="8" t="str">
        <f t="shared" si="2"/>
        <v>0-59</v>
      </c>
      <c r="M52" t="s">
        <v>179</v>
      </c>
      <c r="N52">
        <v>0.4</v>
      </c>
      <c r="O52">
        <v>0.2</v>
      </c>
      <c r="P52">
        <v>0.79</v>
      </c>
      <c r="Q52" s="8" t="str">
        <f t="shared" ref="Q52:Q79" si="4">CONCATENATE(O52, "-", P52)</f>
        <v>0.2-0.79</v>
      </c>
      <c r="R52" s="8" t="s">
        <v>654</v>
      </c>
      <c r="S52" t="s">
        <v>34</v>
      </c>
      <c r="T52" t="s">
        <v>26</v>
      </c>
      <c r="U52">
        <v>0.87</v>
      </c>
      <c r="V52" t="s">
        <v>27</v>
      </c>
      <c r="W52" t="s">
        <v>38</v>
      </c>
      <c r="X52" t="s">
        <v>66</v>
      </c>
      <c r="Y52" t="s">
        <v>50</v>
      </c>
      <c r="Z52" t="s">
        <v>81</v>
      </c>
    </row>
    <row r="53" spans="1:28" hidden="1" x14ac:dyDescent="0.25">
      <c r="A53" t="s">
        <v>84</v>
      </c>
      <c r="B53">
        <v>0</v>
      </c>
      <c r="C53" t="s">
        <v>37</v>
      </c>
      <c r="D53" t="s">
        <v>23</v>
      </c>
      <c r="E53" t="s">
        <v>24</v>
      </c>
      <c r="F53" t="s">
        <v>368</v>
      </c>
      <c r="G53" t="s">
        <v>52</v>
      </c>
      <c r="H53" t="s">
        <v>31</v>
      </c>
      <c r="I53">
        <v>0</v>
      </c>
      <c r="J53">
        <v>59</v>
      </c>
      <c r="K53" s="8" t="str">
        <f t="shared" si="2"/>
        <v>0-59</v>
      </c>
      <c r="N53">
        <v>0.64</v>
      </c>
      <c r="O53">
        <v>0.37</v>
      </c>
      <c r="P53">
        <v>1.1000000000000001</v>
      </c>
      <c r="Q53" s="8" t="str">
        <f t="shared" si="4"/>
        <v>0.37-1.1</v>
      </c>
      <c r="R53" s="8" t="s">
        <v>654</v>
      </c>
      <c r="S53" t="s">
        <v>33</v>
      </c>
      <c r="T53" t="s">
        <v>26</v>
      </c>
      <c r="U53">
        <v>0.87</v>
      </c>
      <c r="V53" t="s">
        <v>27</v>
      </c>
      <c r="W53" t="s">
        <v>38</v>
      </c>
      <c r="X53" t="s">
        <v>66</v>
      </c>
      <c r="Y53" t="s">
        <v>50</v>
      </c>
      <c r="Z53" t="s">
        <v>81</v>
      </c>
      <c r="AA53" s="2" t="s">
        <v>64</v>
      </c>
      <c r="AB53" s="2"/>
    </row>
    <row r="54" spans="1:28" hidden="1" x14ac:dyDescent="0.25">
      <c r="A54" t="s">
        <v>84</v>
      </c>
      <c r="B54">
        <v>0</v>
      </c>
      <c r="C54" t="s">
        <v>37</v>
      </c>
      <c r="D54" t="s">
        <v>23</v>
      </c>
      <c r="E54" t="s">
        <v>24</v>
      </c>
      <c r="F54" t="s">
        <v>368</v>
      </c>
      <c r="G54" t="s">
        <v>52</v>
      </c>
      <c r="H54" t="s">
        <v>31</v>
      </c>
      <c r="I54">
        <v>0</v>
      </c>
      <c r="J54">
        <v>59</v>
      </c>
      <c r="K54" s="8" t="str">
        <f t="shared" si="2"/>
        <v>0-59</v>
      </c>
      <c r="N54">
        <v>0.32</v>
      </c>
      <c r="O54">
        <v>0.19</v>
      </c>
      <c r="P54">
        <v>0.54</v>
      </c>
      <c r="Q54" s="8" t="str">
        <f t="shared" si="4"/>
        <v>0.19-0.54</v>
      </c>
      <c r="R54" s="8" t="s">
        <v>654</v>
      </c>
      <c r="S54" t="s">
        <v>25</v>
      </c>
      <c r="T54" t="s">
        <v>26</v>
      </c>
      <c r="U54">
        <v>0.87</v>
      </c>
      <c r="V54" t="s">
        <v>27</v>
      </c>
      <c r="W54" t="s">
        <v>38</v>
      </c>
      <c r="X54" t="s">
        <v>66</v>
      </c>
      <c r="Y54" t="s">
        <v>50</v>
      </c>
      <c r="Z54" t="s">
        <v>81</v>
      </c>
    </row>
    <row r="55" spans="1:28" hidden="1" x14ac:dyDescent="0.25">
      <c r="A55" t="s">
        <v>84</v>
      </c>
      <c r="B55">
        <v>0</v>
      </c>
      <c r="C55" t="s">
        <v>37</v>
      </c>
      <c r="D55" t="s">
        <v>23</v>
      </c>
      <c r="E55" t="s">
        <v>24</v>
      </c>
      <c r="F55" t="s">
        <v>368</v>
      </c>
      <c r="G55" t="s">
        <v>52</v>
      </c>
      <c r="H55" t="s">
        <v>31</v>
      </c>
      <c r="I55">
        <v>0</v>
      </c>
      <c r="J55">
        <v>59</v>
      </c>
      <c r="K55" s="8" t="str">
        <f t="shared" si="2"/>
        <v>0-59</v>
      </c>
      <c r="N55">
        <v>0.62</v>
      </c>
      <c r="O55">
        <v>0.5</v>
      </c>
      <c r="P55">
        <v>0.77</v>
      </c>
      <c r="Q55" s="8" t="str">
        <f t="shared" si="4"/>
        <v>0.5-0.77</v>
      </c>
      <c r="R55" s="8" t="s">
        <v>654</v>
      </c>
      <c r="S55" t="s">
        <v>45</v>
      </c>
      <c r="T55" t="s">
        <v>26</v>
      </c>
      <c r="U55">
        <v>0.87</v>
      </c>
      <c r="V55" t="s">
        <v>27</v>
      </c>
      <c r="W55" t="s">
        <v>38</v>
      </c>
      <c r="X55" t="s">
        <v>66</v>
      </c>
      <c r="Y55" t="s">
        <v>50</v>
      </c>
      <c r="Z55" t="s">
        <v>81</v>
      </c>
    </row>
    <row r="56" spans="1:28" hidden="1" x14ac:dyDescent="0.25">
      <c r="A56" t="s">
        <v>84</v>
      </c>
      <c r="B56">
        <v>0</v>
      </c>
      <c r="C56" t="s">
        <v>37</v>
      </c>
      <c r="D56" t="s">
        <v>23</v>
      </c>
      <c r="E56" t="s">
        <v>24</v>
      </c>
      <c r="F56" t="s">
        <v>368</v>
      </c>
      <c r="G56" t="s">
        <v>52</v>
      </c>
      <c r="H56" t="s">
        <v>31</v>
      </c>
      <c r="I56">
        <v>0</v>
      </c>
      <c r="J56">
        <v>59</v>
      </c>
      <c r="K56" s="8" t="str">
        <f t="shared" si="2"/>
        <v>0-59</v>
      </c>
      <c r="N56">
        <v>0.47</v>
      </c>
      <c r="O56">
        <v>0.32</v>
      </c>
      <c r="P56">
        <v>0.89</v>
      </c>
      <c r="Q56" s="8" t="str">
        <f t="shared" si="4"/>
        <v>0.32-0.89</v>
      </c>
      <c r="R56" s="8" t="s">
        <v>654</v>
      </c>
      <c r="S56" t="s">
        <v>43</v>
      </c>
      <c r="T56" t="s">
        <v>26</v>
      </c>
      <c r="U56">
        <v>0.87</v>
      </c>
      <c r="V56" t="s">
        <v>27</v>
      </c>
      <c r="W56" t="s">
        <v>38</v>
      </c>
      <c r="X56" t="s">
        <v>66</v>
      </c>
      <c r="Y56" t="s">
        <v>50</v>
      </c>
      <c r="Z56" t="s">
        <v>81</v>
      </c>
    </row>
    <row r="57" spans="1:28" hidden="1" x14ac:dyDescent="0.25">
      <c r="A57" t="s">
        <v>84</v>
      </c>
      <c r="B57">
        <v>0</v>
      </c>
      <c r="C57" t="s">
        <v>35</v>
      </c>
      <c r="D57" t="s">
        <v>23</v>
      </c>
      <c r="E57" t="s">
        <v>24</v>
      </c>
      <c r="F57" t="s">
        <v>368</v>
      </c>
      <c r="G57" t="s">
        <v>52</v>
      </c>
      <c r="H57" t="s">
        <v>31</v>
      </c>
      <c r="I57">
        <v>0</v>
      </c>
      <c r="J57">
        <v>59</v>
      </c>
      <c r="K57" s="8" t="str">
        <f t="shared" si="2"/>
        <v>0-59</v>
      </c>
      <c r="N57">
        <v>0.37</v>
      </c>
      <c r="O57">
        <v>0.14000000000000001</v>
      </c>
      <c r="P57">
        <v>1.0000009999999999</v>
      </c>
      <c r="Q57" s="8" t="str">
        <f t="shared" si="4"/>
        <v>0.14-1.000001</v>
      </c>
      <c r="R57" s="8" t="s">
        <v>654</v>
      </c>
      <c r="S57" t="s">
        <v>34</v>
      </c>
      <c r="T57" t="s">
        <v>26</v>
      </c>
      <c r="U57">
        <v>0.87</v>
      </c>
      <c r="V57" t="s">
        <v>27</v>
      </c>
      <c r="W57" t="s">
        <v>38</v>
      </c>
      <c r="X57" t="s">
        <v>66</v>
      </c>
      <c r="Y57" t="s">
        <v>50</v>
      </c>
      <c r="Z57" t="s">
        <v>81</v>
      </c>
    </row>
    <row r="58" spans="1:28" hidden="1" x14ac:dyDescent="0.25">
      <c r="A58" t="s">
        <v>84</v>
      </c>
      <c r="B58">
        <v>0</v>
      </c>
      <c r="C58" t="s">
        <v>35</v>
      </c>
      <c r="D58" t="s">
        <v>23</v>
      </c>
      <c r="E58" t="s">
        <v>24</v>
      </c>
      <c r="F58" t="s">
        <v>368</v>
      </c>
      <c r="G58" t="s">
        <v>52</v>
      </c>
      <c r="H58" t="s">
        <v>31</v>
      </c>
      <c r="I58">
        <v>0</v>
      </c>
      <c r="J58">
        <v>59</v>
      </c>
      <c r="K58" s="8" t="str">
        <f t="shared" si="2"/>
        <v>0-59</v>
      </c>
      <c r="N58">
        <v>7.0000000000000007E-2</v>
      </c>
      <c r="O58">
        <v>0.01</v>
      </c>
      <c r="P58">
        <v>0.57999999999999996</v>
      </c>
      <c r="Q58" s="8" t="str">
        <f t="shared" si="4"/>
        <v>0.01-0.58</v>
      </c>
      <c r="R58" s="8" t="s">
        <v>654</v>
      </c>
      <c r="S58" t="s">
        <v>33</v>
      </c>
      <c r="T58" t="s">
        <v>26</v>
      </c>
      <c r="U58">
        <v>0.87</v>
      </c>
      <c r="V58" t="s">
        <v>27</v>
      </c>
      <c r="W58" t="s">
        <v>38</v>
      </c>
      <c r="X58" t="s">
        <v>66</v>
      </c>
      <c r="Y58" t="s">
        <v>50</v>
      </c>
      <c r="Z58" t="s">
        <v>81</v>
      </c>
    </row>
    <row r="59" spans="1:28" hidden="1" x14ac:dyDescent="0.25">
      <c r="A59" t="s">
        <v>84</v>
      </c>
      <c r="B59">
        <v>0</v>
      </c>
      <c r="C59" t="s">
        <v>35</v>
      </c>
      <c r="D59" t="s">
        <v>23</v>
      </c>
      <c r="E59" t="s">
        <v>24</v>
      </c>
      <c r="F59" t="s">
        <v>368</v>
      </c>
      <c r="G59" t="s">
        <v>52</v>
      </c>
      <c r="H59" t="s">
        <v>31</v>
      </c>
      <c r="I59">
        <v>0</v>
      </c>
      <c r="J59">
        <v>59</v>
      </c>
      <c r="K59" s="8" t="str">
        <f t="shared" si="2"/>
        <v>0-59</v>
      </c>
      <c r="N59">
        <v>0.06</v>
      </c>
      <c r="O59">
        <v>0.01</v>
      </c>
      <c r="P59">
        <v>0.52</v>
      </c>
      <c r="Q59" s="8" t="str">
        <f t="shared" si="4"/>
        <v>0.01-0.52</v>
      </c>
      <c r="R59" s="8" t="s">
        <v>654</v>
      </c>
      <c r="S59" t="s">
        <v>25</v>
      </c>
      <c r="T59" t="s">
        <v>26</v>
      </c>
      <c r="U59">
        <v>0.87</v>
      </c>
      <c r="V59" t="s">
        <v>27</v>
      </c>
      <c r="W59" t="s">
        <v>38</v>
      </c>
      <c r="X59" t="s">
        <v>66</v>
      </c>
      <c r="Y59" t="s">
        <v>50</v>
      </c>
      <c r="Z59" t="s">
        <v>81</v>
      </c>
    </row>
    <row r="60" spans="1:28" hidden="1" x14ac:dyDescent="0.25">
      <c r="A60" t="s">
        <v>84</v>
      </c>
      <c r="B60">
        <v>0</v>
      </c>
      <c r="C60" t="s">
        <v>35</v>
      </c>
      <c r="D60" t="s">
        <v>23</v>
      </c>
      <c r="E60" t="s">
        <v>24</v>
      </c>
      <c r="F60" t="s">
        <v>368</v>
      </c>
      <c r="G60" t="s">
        <v>52</v>
      </c>
      <c r="H60" t="s">
        <v>31</v>
      </c>
      <c r="I60">
        <v>0</v>
      </c>
      <c r="J60">
        <v>59</v>
      </c>
      <c r="K60" s="8" t="str">
        <f t="shared" si="2"/>
        <v>0-59</v>
      </c>
      <c r="N60">
        <v>0.35</v>
      </c>
      <c r="O60">
        <v>0.21</v>
      </c>
      <c r="P60">
        <v>0.59</v>
      </c>
      <c r="Q60" s="8" t="str">
        <f t="shared" si="4"/>
        <v>0.21-0.59</v>
      </c>
      <c r="R60" s="8" t="s">
        <v>654</v>
      </c>
      <c r="S60" t="s">
        <v>45</v>
      </c>
      <c r="T60" t="s">
        <v>26</v>
      </c>
      <c r="U60">
        <v>0.87</v>
      </c>
      <c r="V60" t="s">
        <v>27</v>
      </c>
      <c r="W60" t="s">
        <v>38</v>
      </c>
      <c r="X60" t="s">
        <v>66</v>
      </c>
      <c r="Y60" t="s">
        <v>50</v>
      </c>
      <c r="Z60" t="s">
        <v>81</v>
      </c>
    </row>
    <row r="61" spans="1:28" hidden="1" x14ac:dyDescent="0.25">
      <c r="A61" t="s">
        <v>84</v>
      </c>
      <c r="B61">
        <v>0</v>
      </c>
      <c r="C61" t="s">
        <v>35</v>
      </c>
      <c r="D61" t="s">
        <v>23</v>
      </c>
      <c r="E61" t="s">
        <v>24</v>
      </c>
      <c r="F61" t="s">
        <v>368</v>
      </c>
      <c r="G61" t="s">
        <v>52</v>
      </c>
      <c r="H61" t="s">
        <v>31</v>
      </c>
      <c r="I61">
        <v>0</v>
      </c>
      <c r="J61">
        <v>59</v>
      </c>
      <c r="K61" s="8" t="str">
        <f t="shared" si="2"/>
        <v>0-59</v>
      </c>
      <c r="N61">
        <v>7.0000000000000007E-2</v>
      </c>
      <c r="O61">
        <v>0.01</v>
      </c>
      <c r="P61">
        <v>0.31</v>
      </c>
      <c r="Q61" s="8" t="str">
        <f t="shared" si="4"/>
        <v>0.01-0.31</v>
      </c>
      <c r="R61" s="8" t="s">
        <v>654</v>
      </c>
      <c r="S61" t="s">
        <v>43</v>
      </c>
      <c r="T61" t="s">
        <v>26</v>
      </c>
      <c r="U61">
        <v>0.87</v>
      </c>
      <c r="V61" t="s">
        <v>27</v>
      </c>
      <c r="W61" t="s">
        <v>38</v>
      </c>
      <c r="X61" t="s">
        <v>66</v>
      </c>
      <c r="Y61" t="s">
        <v>50</v>
      </c>
      <c r="Z61" t="s">
        <v>81</v>
      </c>
    </row>
    <row r="62" spans="1:28" hidden="1" x14ac:dyDescent="0.25">
      <c r="A62" t="s">
        <v>85</v>
      </c>
      <c r="B62">
        <v>0</v>
      </c>
      <c r="C62" t="s">
        <v>22</v>
      </c>
      <c r="D62" t="s">
        <v>23</v>
      </c>
      <c r="E62" t="s">
        <v>47</v>
      </c>
      <c r="F62" t="s">
        <v>368</v>
      </c>
      <c r="G62" t="s">
        <v>52</v>
      </c>
      <c r="H62" t="s">
        <v>31</v>
      </c>
      <c r="I62">
        <v>2</v>
      </c>
      <c r="J62">
        <v>11</v>
      </c>
      <c r="K62" s="8" t="str">
        <f t="shared" si="2"/>
        <v>2-11</v>
      </c>
      <c r="L62">
        <v>131</v>
      </c>
      <c r="M62">
        <v>123</v>
      </c>
      <c r="N62" s="1">
        <f>(123/21358)/(131/21490)</f>
        <v>0.94473422547927044</v>
      </c>
      <c r="O62">
        <v>0.73018799999999995</v>
      </c>
      <c r="P62">
        <v>1.1929110000000001</v>
      </c>
      <c r="Q62" s="8" t="str">
        <f t="shared" si="4"/>
        <v>0.730188-1.192911</v>
      </c>
      <c r="R62" s="8" t="s">
        <v>658</v>
      </c>
      <c r="S62" t="s">
        <v>45</v>
      </c>
      <c r="T62" t="s">
        <v>26</v>
      </c>
      <c r="U62" t="s">
        <v>445</v>
      </c>
      <c r="V62" t="s">
        <v>27</v>
      </c>
      <c r="W62" t="s">
        <v>38</v>
      </c>
      <c r="X62" t="s">
        <v>72</v>
      </c>
      <c r="Y62" t="s">
        <v>50</v>
      </c>
      <c r="Z62" t="s">
        <v>86</v>
      </c>
    </row>
    <row r="63" spans="1:28" s="2" customFormat="1" hidden="1" x14ac:dyDescent="0.25">
      <c r="A63" t="s">
        <v>85</v>
      </c>
      <c r="B63">
        <v>0</v>
      </c>
      <c r="C63" t="s">
        <v>35</v>
      </c>
      <c r="D63" t="s">
        <v>23</v>
      </c>
      <c r="E63" t="s">
        <v>47</v>
      </c>
      <c r="F63" t="s">
        <v>368</v>
      </c>
      <c r="G63" t="s">
        <v>52</v>
      </c>
      <c r="H63" t="s">
        <v>31</v>
      </c>
      <c r="I63">
        <v>2</v>
      </c>
      <c r="J63">
        <v>11</v>
      </c>
      <c r="K63" s="8" t="str">
        <f t="shared" si="2"/>
        <v>2-11</v>
      </c>
      <c r="L63">
        <v>4</v>
      </c>
      <c r="M63">
        <v>3</v>
      </c>
      <c r="N63">
        <v>0.745</v>
      </c>
      <c r="O63">
        <v>0.17</v>
      </c>
      <c r="P63">
        <v>3.33</v>
      </c>
      <c r="Q63" s="8" t="str">
        <f t="shared" si="4"/>
        <v>0.17-3.33</v>
      </c>
      <c r="R63" s="8" t="s">
        <v>658</v>
      </c>
      <c r="S63" t="s">
        <v>34</v>
      </c>
      <c r="T63" t="s">
        <v>26</v>
      </c>
      <c r="U63" t="s">
        <v>445</v>
      </c>
      <c r="V63" t="s">
        <v>27</v>
      </c>
      <c r="W63" t="s">
        <v>38</v>
      </c>
      <c r="X63" t="s">
        <v>72</v>
      </c>
      <c r="Y63" t="s">
        <v>50</v>
      </c>
      <c r="Z63" t="s">
        <v>86</v>
      </c>
      <c r="AA63"/>
      <c r="AB63"/>
    </row>
    <row r="64" spans="1:28" hidden="1" x14ac:dyDescent="0.25">
      <c r="A64" t="s">
        <v>85</v>
      </c>
      <c r="B64">
        <v>0</v>
      </c>
      <c r="C64" t="s">
        <v>35</v>
      </c>
      <c r="D64" t="s">
        <v>23</v>
      </c>
      <c r="E64" t="s">
        <v>47</v>
      </c>
      <c r="F64" t="s">
        <v>368</v>
      </c>
      <c r="G64" t="s">
        <v>52</v>
      </c>
      <c r="H64" t="s">
        <v>31</v>
      </c>
      <c r="I64">
        <v>2</v>
      </c>
      <c r="J64">
        <v>11</v>
      </c>
      <c r="K64" s="8" t="str">
        <f t="shared" si="2"/>
        <v>2-11</v>
      </c>
      <c r="L64">
        <v>4</v>
      </c>
      <c r="M64">
        <v>0</v>
      </c>
      <c r="N64">
        <v>1.9999999999999999E-6</v>
      </c>
      <c r="O64">
        <v>9.9999999999999995E-7</v>
      </c>
      <c r="P64">
        <v>3.33</v>
      </c>
      <c r="Q64" s="8" t="str">
        <f t="shared" si="4"/>
        <v>0.000001-3.33</v>
      </c>
      <c r="R64" s="8" t="s">
        <v>658</v>
      </c>
      <c r="S64" t="s">
        <v>33</v>
      </c>
      <c r="T64" t="s">
        <v>26</v>
      </c>
      <c r="U64" t="s">
        <v>445</v>
      </c>
      <c r="V64" t="s">
        <v>27</v>
      </c>
      <c r="W64" t="s">
        <v>38</v>
      </c>
      <c r="X64" t="s">
        <v>72</v>
      </c>
      <c r="Y64" t="s">
        <v>50</v>
      </c>
      <c r="Z64" t="s">
        <v>86</v>
      </c>
    </row>
    <row r="65" spans="1:28" hidden="1" x14ac:dyDescent="0.25">
      <c r="A65" t="s">
        <v>85</v>
      </c>
      <c r="B65">
        <v>0</v>
      </c>
      <c r="C65" t="s">
        <v>35</v>
      </c>
      <c r="D65" t="s">
        <v>23</v>
      </c>
      <c r="E65" t="s">
        <v>47</v>
      </c>
      <c r="F65" t="s">
        <v>368</v>
      </c>
      <c r="G65" t="s">
        <v>52</v>
      </c>
      <c r="H65" t="s">
        <v>31</v>
      </c>
      <c r="I65">
        <v>2</v>
      </c>
      <c r="J65">
        <v>11</v>
      </c>
      <c r="K65" s="8" t="str">
        <f t="shared" si="2"/>
        <v>2-11</v>
      </c>
      <c r="L65">
        <v>12</v>
      </c>
      <c r="M65">
        <v>1</v>
      </c>
      <c r="N65">
        <v>8.4000000000000005E-2</v>
      </c>
      <c r="O65">
        <v>0.01</v>
      </c>
      <c r="P65">
        <v>0.65</v>
      </c>
      <c r="Q65" s="8" t="str">
        <f t="shared" si="4"/>
        <v>0.01-0.65</v>
      </c>
      <c r="R65" s="8" t="s">
        <v>658</v>
      </c>
      <c r="S65" t="s">
        <v>25</v>
      </c>
      <c r="T65" t="s">
        <v>26</v>
      </c>
      <c r="U65" t="s">
        <v>445</v>
      </c>
      <c r="V65" t="s">
        <v>27</v>
      </c>
      <c r="W65" t="s">
        <v>38</v>
      </c>
      <c r="X65" t="s">
        <v>72</v>
      </c>
      <c r="Y65" t="s">
        <v>50</v>
      </c>
      <c r="Z65" t="s">
        <v>86</v>
      </c>
    </row>
    <row r="66" spans="1:28" hidden="1" x14ac:dyDescent="0.25">
      <c r="A66" t="s">
        <v>85</v>
      </c>
      <c r="B66">
        <v>0</v>
      </c>
      <c r="C66" t="s">
        <v>35</v>
      </c>
      <c r="D66" t="s">
        <v>23</v>
      </c>
      <c r="E66" t="s">
        <v>47</v>
      </c>
      <c r="F66" t="s">
        <v>368</v>
      </c>
      <c r="G66" t="s">
        <v>52</v>
      </c>
      <c r="H66" t="s">
        <v>31</v>
      </c>
      <c r="I66">
        <v>2</v>
      </c>
      <c r="J66">
        <v>11</v>
      </c>
      <c r="K66" s="8" t="str">
        <f t="shared" ref="K66:K79" si="5">CONCATENATE(I66, "-", J66)</f>
        <v>2-11</v>
      </c>
      <c r="L66">
        <v>16</v>
      </c>
      <c r="M66">
        <v>1</v>
      </c>
      <c r="N66">
        <v>6.3E-2</v>
      </c>
      <c r="O66">
        <v>8.0000000000000002E-3</v>
      </c>
      <c r="P66">
        <v>0.48</v>
      </c>
      <c r="Q66" s="8" t="str">
        <f t="shared" si="4"/>
        <v>0.008-0.48</v>
      </c>
      <c r="R66" s="8" t="s">
        <v>658</v>
      </c>
      <c r="S66" t="s">
        <v>43</v>
      </c>
      <c r="T66" t="s">
        <v>26</v>
      </c>
      <c r="U66" t="s">
        <v>445</v>
      </c>
      <c r="V66" t="s">
        <v>27</v>
      </c>
      <c r="W66" t="s">
        <v>38</v>
      </c>
      <c r="X66" t="s">
        <v>72</v>
      </c>
      <c r="Y66" t="s">
        <v>50</v>
      </c>
      <c r="Z66" t="s">
        <v>86</v>
      </c>
    </row>
    <row r="67" spans="1:28" hidden="1" x14ac:dyDescent="0.25">
      <c r="A67" t="s">
        <v>85</v>
      </c>
      <c r="B67">
        <v>0</v>
      </c>
      <c r="C67" t="s">
        <v>69</v>
      </c>
      <c r="D67" t="s">
        <v>23</v>
      </c>
      <c r="E67" t="s">
        <v>47</v>
      </c>
      <c r="F67" t="s">
        <v>368</v>
      </c>
      <c r="G67" t="s">
        <v>52</v>
      </c>
      <c r="H67" t="s">
        <v>31</v>
      </c>
      <c r="I67">
        <v>2</v>
      </c>
      <c r="J67">
        <v>11</v>
      </c>
      <c r="K67" s="8" t="str">
        <f t="shared" si="5"/>
        <v>2-11</v>
      </c>
      <c r="L67">
        <v>21</v>
      </c>
      <c r="M67">
        <v>7</v>
      </c>
      <c r="N67">
        <v>0.2857142857142857</v>
      </c>
      <c r="O67">
        <v>5.8994781018566478E-2</v>
      </c>
      <c r="P67">
        <v>1.3667801135348394</v>
      </c>
      <c r="Q67" s="8" t="str">
        <f t="shared" si="4"/>
        <v>0.0589947810185665-1.36678011353484</v>
      </c>
      <c r="R67" s="8" t="s">
        <v>658</v>
      </c>
      <c r="S67" t="s">
        <v>45</v>
      </c>
      <c r="T67" t="s">
        <v>26</v>
      </c>
      <c r="U67" t="s">
        <v>445</v>
      </c>
      <c r="V67" t="s">
        <v>27</v>
      </c>
      <c r="W67" t="s">
        <v>38</v>
      </c>
      <c r="X67" t="s">
        <v>72</v>
      </c>
      <c r="Y67" t="s">
        <v>50</v>
      </c>
      <c r="Z67" t="s">
        <v>86</v>
      </c>
      <c r="AA67">
        <v>1</v>
      </c>
    </row>
    <row r="68" spans="1:28" hidden="1" x14ac:dyDescent="0.25">
      <c r="A68" s="2" t="s">
        <v>87</v>
      </c>
      <c r="B68" s="2">
        <v>2</v>
      </c>
      <c r="C68" s="2" t="s">
        <v>176</v>
      </c>
      <c r="D68" s="2" t="s">
        <v>23</v>
      </c>
      <c r="E68" s="2" t="s">
        <v>58</v>
      </c>
      <c r="F68" s="2" t="s">
        <v>88</v>
      </c>
      <c r="G68" s="2" t="s">
        <v>30</v>
      </c>
      <c r="H68" s="2" t="s">
        <v>31</v>
      </c>
      <c r="I68" s="2">
        <v>1</v>
      </c>
      <c r="J68" s="2">
        <v>59</v>
      </c>
      <c r="K68" s="2" t="str">
        <f t="shared" si="5"/>
        <v>1-59</v>
      </c>
      <c r="L68" s="2"/>
      <c r="M68" s="2"/>
      <c r="N68" s="2">
        <f>(24/566)/(66/889)</f>
        <v>0.57115322839704474</v>
      </c>
      <c r="O68" s="2">
        <v>0.18</v>
      </c>
      <c r="P68" s="2">
        <v>4.3</v>
      </c>
      <c r="Q68" s="2" t="str">
        <f t="shared" si="4"/>
        <v>0.18-4.3</v>
      </c>
      <c r="R68" s="2"/>
      <c r="S68" s="2" t="s">
        <v>59</v>
      </c>
      <c r="T68" s="2" t="s">
        <v>77</v>
      </c>
      <c r="U68" s="2" t="s">
        <v>48</v>
      </c>
      <c r="V68" s="2" t="s">
        <v>27</v>
      </c>
      <c r="W68" s="2" t="s">
        <v>38</v>
      </c>
      <c r="X68" s="2" t="s">
        <v>39</v>
      </c>
      <c r="Y68" s="2" t="s">
        <v>50</v>
      </c>
      <c r="Z68" s="2" t="s">
        <v>89</v>
      </c>
    </row>
    <row r="69" spans="1:28" hidden="1" x14ac:dyDescent="0.25">
      <c r="A69" t="s">
        <v>90</v>
      </c>
      <c r="B69">
        <v>0</v>
      </c>
      <c r="C69" t="s">
        <v>35</v>
      </c>
      <c r="D69" t="s">
        <v>23</v>
      </c>
      <c r="E69" t="s">
        <v>58</v>
      </c>
      <c r="F69" t="s">
        <v>368</v>
      </c>
      <c r="G69" t="s">
        <v>52</v>
      </c>
      <c r="H69" t="s">
        <v>41</v>
      </c>
      <c r="I69">
        <v>0</v>
      </c>
      <c r="J69">
        <v>59</v>
      </c>
      <c r="K69" s="8" t="str">
        <f t="shared" si="5"/>
        <v>0-59</v>
      </c>
      <c r="L69">
        <v>78</v>
      </c>
      <c r="M69">
        <v>2</v>
      </c>
      <c r="N69">
        <v>2.5000000000000001E-2</v>
      </c>
      <c r="O69">
        <v>7.0000000000000001E-3</v>
      </c>
      <c r="P69">
        <v>0.09</v>
      </c>
      <c r="Q69" s="8" t="str">
        <f t="shared" si="4"/>
        <v>0.007-0.09</v>
      </c>
      <c r="R69" s="8" t="s">
        <v>659</v>
      </c>
      <c r="S69" t="s">
        <v>59</v>
      </c>
      <c r="T69" t="s">
        <v>55</v>
      </c>
      <c r="U69" t="s">
        <v>501</v>
      </c>
      <c r="V69" t="s">
        <v>27</v>
      </c>
      <c r="W69" t="s">
        <v>38</v>
      </c>
      <c r="X69" t="s">
        <v>66</v>
      </c>
      <c r="Y69" t="s">
        <v>80</v>
      </c>
      <c r="Z69" t="s">
        <v>91</v>
      </c>
    </row>
    <row r="70" spans="1:28" hidden="1" x14ac:dyDescent="0.25">
      <c r="A70" t="s">
        <v>92</v>
      </c>
      <c r="B70">
        <v>0</v>
      </c>
      <c r="C70" t="s">
        <v>35</v>
      </c>
      <c r="D70" t="s">
        <v>23</v>
      </c>
      <c r="E70" t="s">
        <v>58</v>
      </c>
      <c r="F70" t="s">
        <v>368</v>
      </c>
      <c r="G70" t="s">
        <v>30</v>
      </c>
      <c r="H70" t="s">
        <v>93</v>
      </c>
      <c r="I70">
        <v>0</v>
      </c>
      <c r="J70">
        <v>59</v>
      </c>
      <c r="K70" s="8" t="str">
        <f t="shared" si="5"/>
        <v>0-59</v>
      </c>
      <c r="N70">
        <v>1.923E-3</v>
      </c>
      <c r="O70">
        <v>9.9999999999999995E-7</v>
      </c>
      <c r="P70">
        <v>2.2599999999999998</v>
      </c>
      <c r="Q70" s="8" t="str">
        <f t="shared" si="4"/>
        <v>0.000001-2.26</v>
      </c>
      <c r="R70" s="8" t="s">
        <v>659</v>
      </c>
      <c r="S70" t="s">
        <v>59</v>
      </c>
      <c r="T70" t="s">
        <v>55</v>
      </c>
      <c r="U70" t="s">
        <v>468</v>
      </c>
      <c r="V70" t="s">
        <v>27</v>
      </c>
      <c r="W70" t="s">
        <v>38</v>
      </c>
      <c r="X70" t="s">
        <v>66</v>
      </c>
      <c r="Y70" t="s">
        <v>80</v>
      </c>
      <c r="Z70" t="s">
        <v>94</v>
      </c>
    </row>
    <row r="71" spans="1:28" hidden="1" x14ac:dyDescent="0.25">
      <c r="A71" t="s">
        <v>95</v>
      </c>
      <c r="B71">
        <v>0</v>
      </c>
      <c r="C71" t="s">
        <v>71</v>
      </c>
      <c r="D71" t="s">
        <v>23</v>
      </c>
      <c r="E71" t="s">
        <v>58</v>
      </c>
      <c r="F71" t="s">
        <v>368</v>
      </c>
      <c r="G71" t="s">
        <v>30</v>
      </c>
      <c r="H71" t="s">
        <v>41</v>
      </c>
      <c r="I71">
        <v>1</v>
      </c>
      <c r="J71">
        <v>59</v>
      </c>
      <c r="K71" s="8" t="str">
        <f t="shared" si="5"/>
        <v>1-59</v>
      </c>
      <c r="L71">
        <f>10.2*5</f>
        <v>51</v>
      </c>
      <c r="M71">
        <f>8*(1+(10/12))</f>
        <v>14.666666666666668</v>
      </c>
      <c r="N71">
        <v>0.83</v>
      </c>
      <c r="O71">
        <v>0.44</v>
      </c>
      <c r="P71">
        <v>1.43</v>
      </c>
      <c r="Q71" s="8" t="str">
        <f t="shared" si="4"/>
        <v>0.44-1.43</v>
      </c>
      <c r="R71" s="8" t="s">
        <v>662</v>
      </c>
      <c r="S71" t="s">
        <v>59</v>
      </c>
      <c r="T71" t="s">
        <v>55</v>
      </c>
      <c r="U71" t="s">
        <v>472</v>
      </c>
      <c r="V71" t="s">
        <v>27</v>
      </c>
      <c r="W71" t="s">
        <v>38</v>
      </c>
      <c r="X71" t="s">
        <v>66</v>
      </c>
      <c r="Y71" t="s">
        <v>96</v>
      </c>
      <c r="Z71" t="s">
        <v>97</v>
      </c>
    </row>
    <row r="72" spans="1:28" hidden="1" x14ac:dyDescent="0.25">
      <c r="A72" t="s">
        <v>95</v>
      </c>
      <c r="B72">
        <v>0</v>
      </c>
      <c r="C72" t="s">
        <v>37</v>
      </c>
      <c r="D72" t="s">
        <v>23</v>
      </c>
      <c r="E72" t="s">
        <v>58</v>
      </c>
      <c r="F72" t="s">
        <v>368</v>
      </c>
      <c r="G72" t="s">
        <v>30</v>
      </c>
      <c r="H72" t="s">
        <v>41</v>
      </c>
      <c r="I72">
        <v>1</v>
      </c>
      <c r="J72">
        <v>59</v>
      </c>
      <c r="K72" s="8" t="str">
        <f t="shared" si="5"/>
        <v>1-59</v>
      </c>
      <c r="L72">
        <f>8.6*5</f>
        <v>43</v>
      </c>
      <c r="M72">
        <f>4.5*(1+(10/12))</f>
        <v>8.25</v>
      </c>
      <c r="N72">
        <v>0.55000000000000004</v>
      </c>
      <c r="O72">
        <v>0.23799999999999999</v>
      </c>
      <c r="P72">
        <v>1.1100000000000001</v>
      </c>
      <c r="Q72" s="8" t="str">
        <f t="shared" si="4"/>
        <v>0.238-1.11</v>
      </c>
      <c r="R72" s="8" t="s">
        <v>662</v>
      </c>
      <c r="S72" t="s">
        <v>59</v>
      </c>
      <c r="T72" t="s">
        <v>55</v>
      </c>
      <c r="U72" t="s">
        <v>472</v>
      </c>
      <c r="V72" t="s">
        <v>27</v>
      </c>
      <c r="W72" t="s">
        <v>38</v>
      </c>
      <c r="X72" t="s">
        <v>66</v>
      </c>
      <c r="Y72" t="s">
        <v>96</v>
      </c>
      <c r="Z72" t="s">
        <v>97</v>
      </c>
    </row>
    <row r="73" spans="1:28" hidden="1" x14ac:dyDescent="0.25">
      <c r="A73" t="s">
        <v>95</v>
      </c>
      <c r="B73">
        <v>0</v>
      </c>
      <c r="C73" t="s">
        <v>35</v>
      </c>
      <c r="D73" t="s">
        <v>23</v>
      </c>
      <c r="E73" t="s">
        <v>58</v>
      </c>
      <c r="F73" t="s">
        <v>368</v>
      </c>
      <c r="G73" t="s">
        <v>30</v>
      </c>
      <c r="H73" t="s">
        <v>41</v>
      </c>
      <c r="I73">
        <v>1</v>
      </c>
      <c r="J73">
        <v>59</v>
      </c>
      <c r="K73" s="8" t="str">
        <f t="shared" si="5"/>
        <v>1-59</v>
      </c>
      <c r="L73">
        <f>3.4*5</f>
        <v>17</v>
      </c>
      <c r="M73">
        <v>0</v>
      </c>
      <c r="N73">
        <v>1.9999999999999999E-6</v>
      </c>
      <c r="O73">
        <v>9.9999999999999995E-7</v>
      </c>
      <c r="P73">
        <v>3.0000000000000001E-6</v>
      </c>
      <c r="Q73" s="8" t="str">
        <f t="shared" si="4"/>
        <v>0.000001-0.000003</v>
      </c>
      <c r="R73" s="8" t="s">
        <v>662</v>
      </c>
      <c r="S73" t="s">
        <v>59</v>
      </c>
      <c r="T73" t="s">
        <v>55</v>
      </c>
      <c r="U73" t="s">
        <v>472</v>
      </c>
      <c r="V73" t="s">
        <v>27</v>
      </c>
      <c r="W73" t="s">
        <v>38</v>
      </c>
      <c r="X73" t="s">
        <v>66</v>
      </c>
      <c r="Y73" t="s">
        <v>96</v>
      </c>
      <c r="Z73" t="s">
        <v>97</v>
      </c>
    </row>
    <row r="74" spans="1:28" hidden="1" x14ac:dyDescent="0.25">
      <c r="A74" t="s">
        <v>98</v>
      </c>
      <c r="B74">
        <v>0</v>
      </c>
      <c r="C74" s="1" t="s">
        <v>37</v>
      </c>
      <c r="D74" t="s">
        <v>23</v>
      </c>
      <c r="E74" t="s">
        <v>58</v>
      </c>
      <c r="F74" t="s">
        <v>548</v>
      </c>
      <c r="G74" t="s">
        <v>52</v>
      </c>
      <c r="H74" t="s">
        <v>41</v>
      </c>
      <c r="I74">
        <v>2</v>
      </c>
      <c r="J74">
        <v>59</v>
      </c>
      <c r="K74" s="8" t="str">
        <f t="shared" si="5"/>
        <v>2-59</v>
      </c>
      <c r="L74">
        <v>111</v>
      </c>
      <c r="M74">
        <v>58</v>
      </c>
      <c r="N74">
        <v>0.4919</v>
      </c>
      <c r="O74">
        <v>0.35808000000000001</v>
      </c>
      <c r="P74">
        <v>0.67573099999999997</v>
      </c>
      <c r="Q74" s="8" t="str">
        <f t="shared" si="4"/>
        <v>0.35808-0.675731</v>
      </c>
      <c r="R74" s="8" t="s">
        <v>646</v>
      </c>
      <c r="S74" t="s">
        <v>59</v>
      </c>
      <c r="T74" t="s">
        <v>55</v>
      </c>
      <c r="U74" t="s">
        <v>480</v>
      </c>
      <c r="V74" t="s">
        <v>27</v>
      </c>
      <c r="W74" t="s">
        <v>38</v>
      </c>
      <c r="X74" t="s">
        <v>39</v>
      </c>
      <c r="Y74" t="s">
        <v>80</v>
      </c>
      <c r="Z74" t="s">
        <v>99</v>
      </c>
    </row>
    <row r="75" spans="1:28" hidden="1" x14ac:dyDescent="0.25">
      <c r="A75" t="s">
        <v>98</v>
      </c>
      <c r="B75">
        <v>0</v>
      </c>
      <c r="C75" t="s">
        <v>35</v>
      </c>
      <c r="D75" t="s">
        <v>23</v>
      </c>
      <c r="E75" t="s">
        <v>58</v>
      </c>
      <c r="F75" t="s">
        <v>548</v>
      </c>
      <c r="G75" t="s">
        <v>52</v>
      </c>
      <c r="H75" t="s">
        <v>41</v>
      </c>
      <c r="I75">
        <v>2</v>
      </c>
      <c r="J75">
        <v>59</v>
      </c>
      <c r="K75" s="8" t="str">
        <f t="shared" si="5"/>
        <v>2-59</v>
      </c>
      <c r="L75">
        <v>194</v>
      </c>
      <c r="M75">
        <v>36</v>
      </c>
      <c r="N75">
        <v>0.21</v>
      </c>
      <c r="O75">
        <v>0.11</v>
      </c>
      <c r="P75">
        <v>0.41</v>
      </c>
      <c r="Q75" s="8" t="str">
        <f t="shared" si="4"/>
        <v>0.11-0.41</v>
      </c>
      <c r="R75" s="8" t="s">
        <v>646</v>
      </c>
      <c r="S75" t="s">
        <v>59</v>
      </c>
      <c r="T75" t="s">
        <v>55</v>
      </c>
      <c r="U75" t="s">
        <v>480</v>
      </c>
      <c r="V75" t="s">
        <v>27</v>
      </c>
      <c r="W75" t="s">
        <v>38</v>
      </c>
      <c r="X75" t="s">
        <v>39</v>
      </c>
      <c r="Y75" t="s">
        <v>80</v>
      </c>
      <c r="Z75" t="s">
        <v>99</v>
      </c>
    </row>
    <row r="76" spans="1:28" hidden="1" x14ac:dyDescent="0.25">
      <c r="A76" t="s">
        <v>98</v>
      </c>
      <c r="B76">
        <v>0</v>
      </c>
      <c r="C76" t="s">
        <v>69</v>
      </c>
      <c r="D76" t="s">
        <v>23</v>
      </c>
      <c r="E76" t="s">
        <v>58</v>
      </c>
      <c r="F76" t="s">
        <v>548</v>
      </c>
      <c r="G76" t="s">
        <v>52</v>
      </c>
      <c r="H76" t="s">
        <v>41</v>
      </c>
      <c r="I76">
        <v>2</v>
      </c>
      <c r="J76">
        <v>59</v>
      </c>
      <c r="K76" s="8" t="str">
        <f t="shared" si="5"/>
        <v>2-59</v>
      </c>
      <c r="N76">
        <v>1.0613746204182883</v>
      </c>
      <c r="O76">
        <v>0.74</v>
      </c>
      <c r="P76">
        <v>1.53</v>
      </c>
      <c r="Q76" s="8" t="str">
        <f t="shared" si="4"/>
        <v>0.74-1.53</v>
      </c>
      <c r="R76" s="8" t="s">
        <v>646</v>
      </c>
      <c r="S76" t="s">
        <v>59</v>
      </c>
      <c r="T76" t="s">
        <v>77</v>
      </c>
      <c r="U76" t="s">
        <v>480</v>
      </c>
      <c r="V76" t="s">
        <v>27</v>
      </c>
      <c r="W76" t="s">
        <v>38</v>
      </c>
      <c r="X76" t="s">
        <v>39</v>
      </c>
      <c r="Y76" t="s">
        <v>80</v>
      </c>
      <c r="Z76" t="s">
        <v>99</v>
      </c>
      <c r="AA76">
        <v>1</v>
      </c>
    </row>
    <row r="77" spans="1:28" s="2" customFormat="1" hidden="1" x14ac:dyDescent="0.25">
      <c r="A77" t="s">
        <v>149</v>
      </c>
      <c r="B77">
        <v>0</v>
      </c>
      <c r="C77" t="s">
        <v>71</v>
      </c>
      <c r="D77" t="s">
        <v>23</v>
      </c>
      <c r="E77" t="s">
        <v>58</v>
      </c>
      <c r="F77" t="s">
        <v>549</v>
      </c>
      <c r="G77" t="s">
        <v>30</v>
      </c>
      <c r="H77" t="s">
        <v>31</v>
      </c>
      <c r="I77">
        <v>0</v>
      </c>
      <c r="J77">
        <v>60</v>
      </c>
      <c r="K77" s="8" t="str">
        <f t="shared" si="5"/>
        <v>0-60</v>
      </c>
      <c r="L77">
        <v>128</v>
      </c>
      <c r="M77">
        <v>86</v>
      </c>
      <c r="N77">
        <v>0.671875</v>
      </c>
      <c r="O77">
        <v>0.51</v>
      </c>
      <c r="P77">
        <v>0.88</v>
      </c>
      <c r="Q77" s="8" t="str">
        <f t="shared" si="4"/>
        <v>0.51-0.88</v>
      </c>
      <c r="R77" s="8" t="s">
        <v>646</v>
      </c>
      <c r="S77" t="s">
        <v>59</v>
      </c>
      <c r="T77" t="s">
        <v>55</v>
      </c>
      <c r="U77" t="s">
        <v>502</v>
      </c>
      <c r="V77"/>
      <c r="W77"/>
      <c r="X77" t="s">
        <v>39</v>
      </c>
      <c r="Y77"/>
      <c r="Z77"/>
      <c r="AA77"/>
      <c r="AB77"/>
    </row>
    <row r="78" spans="1:28" hidden="1" x14ac:dyDescent="0.25">
      <c r="A78" t="s">
        <v>149</v>
      </c>
      <c r="B78">
        <v>0</v>
      </c>
      <c r="C78" t="s">
        <v>37</v>
      </c>
      <c r="D78" t="s">
        <v>23</v>
      </c>
      <c r="E78" t="s">
        <v>58</v>
      </c>
      <c r="F78" t="s">
        <v>549</v>
      </c>
      <c r="G78" t="s">
        <v>41</v>
      </c>
      <c r="H78" t="s">
        <v>31</v>
      </c>
      <c r="I78">
        <v>0</v>
      </c>
      <c r="J78">
        <v>60</v>
      </c>
      <c r="K78" s="8" t="str">
        <f t="shared" si="5"/>
        <v>0-60</v>
      </c>
      <c r="L78">
        <f>19+21+12+142</f>
        <v>194</v>
      </c>
      <c r="M78">
        <f>5+22+15+63</f>
        <v>105</v>
      </c>
      <c r="N78">
        <v>0.54123711340206182</v>
      </c>
      <c r="O78">
        <v>0.43</v>
      </c>
      <c r="P78">
        <v>0.67</v>
      </c>
      <c r="Q78" s="8" t="str">
        <f t="shared" si="4"/>
        <v>0.43-0.67</v>
      </c>
      <c r="R78" s="8" t="s">
        <v>646</v>
      </c>
      <c r="S78" t="s">
        <v>59</v>
      </c>
      <c r="T78" t="s">
        <v>55</v>
      </c>
      <c r="U78" t="s">
        <v>502</v>
      </c>
      <c r="X78" t="s">
        <v>39</v>
      </c>
    </row>
    <row r="79" spans="1:28" hidden="1" x14ac:dyDescent="0.25">
      <c r="A79" t="s">
        <v>149</v>
      </c>
      <c r="B79">
        <v>0</v>
      </c>
      <c r="C79" t="s">
        <v>35</v>
      </c>
      <c r="D79" t="s">
        <v>23</v>
      </c>
      <c r="E79" t="s">
        <v>58</v>
      </c>
      <c r="F79" t="s">
        <v>549</v>
      </c>
      <c r="G79" t="s">
        <v>30</v>
      </c>
      <c r="H79" t="s">
        <v>31</v>
      </c>
      <c r="I79">
        <v>0</v>
      </c>
      <c r="J79">
        <v>60</v>
      </c>
      <c r="K79" s="8" t="str">
        <f t="shared" si="5"/>
        <v>0-60</v>
      </c>
      <c r="L79">
        <v>19</v>
      </c>
      <c r="M79">
        <v>5</v>
      </c>
      <c r="N79">
        <v>0.26315789473684209</v>
      </c>
      <c r="O79">
        <v>0.1</v>
      </c>
      <c r="P79">
        <v>0.7</v>
      </c>
      <c r="Q79" s="8" t="str">
        <f t="shared" si="4"/>
        <v>0.1-0.7</v>
      </c>
      <c r="R79" s="8" t="s">
        <v>646</v>
      </c>
      <c r="S79" t="s">
        <v>59</v>
      </c>
      <c r="T79" t="s">
        <v>55</v>
      </c>
      <c r="U79" t="s">
        <v>502</v>
      </c>
      <c r="X79" t="s">
        <v>39</v>
      </c>
      <c r="AA79" s="2"/>
      <c r="AB79" s="2"/>
    </row>
    <row r="80" spans="1:28" hidden="1" x14ac:dyDescent="0.25"/>
    <row r="81" spans="1:1" hidden="1" x14ac:dyDescent="0.25">
      <c r="A81" t="s">
        <v>670</v>
      </c>
    </row>
  </sheetData>
  <autoFilter ref="C1:C81">
    <filterColumn colId="0">
      <filters>
        <filter val="All-cause meningitis mortality"/>
      </filters>
    </filterColumn>
  </autoFilter>
  <sortState ref="A2:XFD79">
    <sortCondition ref="A2:A79"/>
  </sortState>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0"/>
  <sheetViews>
    <sheetView topLeftCell="A67" workbookViewId="0">
      <selection activeCell="A74" sqref="A74:XFD80"/>
    </sheetView>
  </sheetViews>
  <sheetFormatPr defaultColWidth="8.85546875" defaultRowHeight="15" x14ac:dyDescent="0.25"/>
  <cols>
    <col min="1" max="1" width="31.85546875" customWidth="1"/>
    <col min="12" max="12" width="17.140625" customWidth="1"/>
    <col min="15" max="15" width="20.28515625" customWidth="1"/>
  </cols>
  <sheetData>
    <row r="1" spans="1:15" x14ac:dyDescent="0.25">
      <c r="A1" t="s">
        <v>2</v>
      </c>
      <c r="B1" t="s">
        <v>0</v>
      </c>
      <c r="C1" t="s">
        <v>10</v>
      </c>
      <c r="D1" t="s">
        <v>9</v>
      </c>
      <c r="E1" t="s">
        <v>15</v>
      </c>
      <c r="G1" t="s">
        <v>173</v>
      </c>
      <c r="H1" t="s">
        <v>18</v>
      </c>
      <c r="I1" t="s">
        <v>171</v>
      </c>
      <c r="J1" t="s">
        <v>169</v>
      </c>
      <c r="K1" t="s">
        <v>170</v>
      </c>
      <c r="L1" t="s">
        <v>564</v>
      </c>
      <c r="M1" t="s">
        <v>638</v>
      </c>
      <c r="O1" t="s">
        <v>19</v>
      </c>
    </row>
    <row r="2" spans="1:15" x14ac:dyDescent="0.25">
      <c r="A2" t="s">
        <v>71</v>
      </c>
      <c r="B2" t="s">
        <v>95</v>
      </c>
      <c r="C2" t="s">
        <v>59</v>
      </c>
      <c r="D2" t="s">
        <v>58</v>
      </c>
      <c r="E2" t="s">
        <v>368</v>
      </c>
      <c r="G2" t="s">
        <v>30</v>
      </c>
      <c r="H2" t="s">
        <v>41</v>
      </c>
      <c r="I2" t="s">
        <v>555</v>
      </c>
      <c r="J2">
        <v>51</v>
      </c>
      <c r="K2">
        <v>14.666666666666668</v>
      </c>
      <c r="L2" t="s">
        <v>565</v>
      </c>
      <c r="M2" t="s">
        <v>472</v>
      </c>
      <c r="O2" t="s">
        <v>97</v>
      </c>
    </row>
    <row r="3" spans="1:15" x14ac:dyDescent="0.25">
      <c r="A3" t="s">
        <v>71</v>
      </c>
      <c r="B3" t="s">
        <v>149</v>
      </c>
      <c r="C3" t="s">
        <v>59</v>
      </c>
      <c r="D3" t="s">
        <v>58</v>
      </c>
      <c r="E3" t="s">
        <v>549</v>
      </c>
      <c r="G3" t="s">
        <v>30</v>
      </c>
      <c r="H3" t="s">
        <v>31</v>
      </c>
      <c r="I3" t="s">
        <v>553</v>
      </c>
      <c r="J3">
        <v>128</v>
      </c>
      <c r="K3">
        <v>86</v>
      </c>
      <c r="L3" t="s">
        <v>566</v>
      </c>
      <c r="M3" t="s">
        <v>502</v>
      </c>
    </row>
    <row r="4" spans="1:15" x14ac:dyDescent="0.25">
      <c r="A4" t="s">
        <v>71</v>
      </c>
      <c r="B4" t="s">
        <v>174</v>
      </c>
      <c r="C4" t="s">
        <v>25</v>
      </c>
      <c r="D4" t="s">
        <v>47</v>
      </c>
      <c r="E4" t="s">
        <v>552</v>
      </c>
      <c r="G4" t="s">
        <v>31</v>
      </c>
      <c r="H4" t="s">
        <v>31</v>
      </c>
      <c r="I4" t="s">
        <v>554</v>
      </c>
      <c r="J4" t="s">
        <v>172</v>
      </c>
      <c r="K4">
        <v>52</v>
      </c>
      <c r="L4" t="s">
        <v>567</v>
      </c>
      <c r="M4" t="s">
        <v>498</v>
      </c>
      <c r="O4" t="s">
        <v>74</v>
      </c>
    </row>
    <row r="5" spans="1:15" x14ac:dyDescent="0.25">
      <c r="A5" t="s">
        <v>71</v>
      </c>
      <c r="B5" t="s">
        <v>174</v>
      </c>
      <c r="C5" t="s">
        <v>45</v>
      </c>
      <c r="D5" t="s">
        <v>47</v>
      </c>
      <c r="E5" t="s">
        <v>346</v>
      </c>
      <c r="G5" t="s">
        <v>31</v>
      </c>
      <c r="H5" t="s">
        <v>31</v>
      </c>
      <c r="I5" t="s">
        <v>554</v>
      </c>
      <c r="L5" t="s">
        <v>568</v>
      </c>
      <c r="M5" t="s">
        <v>498</v>
      </c>
      <c r="O5" t="s">
        <v>74</v>
      </c>
    </row>
    <row r="6" spans="1:15" x14ac:dyDescent="0.25">
      <c r="A6" t="s">
        <v>357</v>
      </c>
      <c r="B6" t="s">
        <v>70</v>
      </c>
      <c r="C6" t="s">
        <v>25</v>
      </c>
      <c r="D6" t="s">
        <v>47</v>
      </c>
      <c r="E6" t="s">
        <v>346</v>
      </c>
      <c r="G6" t="s">
        <v>31</v>
      </c>
      <c r="H6" t="s">
        <v>31</v>
      </c>
      <c r="I6" t="s">
        <v>554</v>
      </c>
      <c r="J6">
        <v>600</v>
      </c>
      <c r="K6">
        <v>334</v>
      </c>
      <c r="L6" t="s">
        <v>570</v>
      </c>
      <c r="M6" t="s">
        <v>498</v>
      </c>
      <c r="O6" t="s">
        <v>74</v>
      </c>
    </row>
    <row r="7" spans="1:15" x14ac:dyDescent="0.25">
      <c r="A7" t="s">
        <v>357</v>
      </c>
      <c r="B7" t="s">
        <v>70</v>
      </c>
      <c r="C7" t="s">
        <v>45</v>
      </c>
      <c r="D7" t="s">
        <v>47</v>
      </c>
      <c r="E7" t="s">
        <v>346</v>
      </c>
      <c r="G7" t="s">
        <v>31</v>
      </c>
      <c r="H7" t="s">
        <v>31</v>
      </c>
      <c r="I7" t="s">
        <v>554</v>
      </c>
      <c r="J7">
        <v>600</v>
      </c>
      <c r="K7">
        <v>469</v>
      </c>
      <c r="L7" t="s">
        <v>571</v>
      </c>
      <c r="M7" t="s">
        <v>498</v>
      </c>
      <c r="O7" t="s">
        <v>74</v>
      </c>
    </row>
    <row r="8" spans="1:15" x14ac:dyDescent="0.25">
      <c r="A8" t="s">
        <v>22</v>
      </c>
      <c r="B8" t="s">
        <v>70</v>
      </c>
      <c r="C8" t="s">
        <v>25</v>
      </c>
      <c r="D8" t="s">
        <v>47</v>
      </c>
      <c r="E8" t="s">
        <v>346</v>
      </c>
      <c r="G8" t="s">
        <v>31</v>
      </c>
      <c r="H8" t="s">
        <v>31</v>
      </c>
      <c r="I8" t="s">
        <v>554</v>
      </c>
      <c r="L8" t="s">
        <v>573</v>
      </c>
      <c r="M8" t="s">
        <v>498</v>
      </c>
      <c r="O8" s="8" t="s">
        <v>74</v>
      </c>
    </row>
    <row r="9" spans="1:15" x14ac:dyDescent="0.25">
      <c r="A9" t="s">
        <v>22</v>
      </c>
      <c r="B9" t="s">
        <v>70</v>
      </c>
      <c r="C9" t="s">
        <v>45</v>
      </c>
      <c r="D9" t="s">
        <v>47</v>
      </c>
      <c r="E9" t="s">
        <v>346</v>
      </c>
      <c r="G9" t="s">
        <v>31</v>
      </c>
      <c r="H9" t="s">
        <v>31</v>
      </c>
      <c r="I9" t="s">
        <v>554</v>
      </c>
      <c r="L9" t="s">
        <v>574</v>
      </c>
      <c r="M9" t="s">
        <v>498</v>
      </c>
      <c r="O9" s="8" t="s">
        <v>74</v>
      </c>
    </row>
    <row r="10" spans="1:15" x14ac:dyDescent="0.25">
      <c r="A10" t="s">
        <v>22</v>
      </c>
      <c r="B10" t="s">
        <v>85</v>
      </c>
      <c r="C10" t="s">
        <v>45</v>
      </c>
      <c r="D10" t="s">
        <v>47</v>
      </c>
      <c r="E10" t="s">
        <v>368</v>
      </c>
      <c r="G10" t="s">
        <v>52</v>
      </c>
      <c r="H10" t="s">
        <v>31</v>
      </c>
      <c r="I10" t="s">
        <v>557</v>
      </c>
      <c r="J10">
        <v>131</v>
      </c>
      <c r="K10">
        <v>123</v>
      </c>
      <c r="L10" t="s">
        <v>576</v>
      </c>
      <c r="M10" t="s">
        <v>445</v>
      </c>
      <c r="O10" t="s">
        <v>86</v>
      </c>
    </row>
    <row r="11" spans="1:15" x14ac:dyDescent="0.25">
      <c r="A11" t="s">
        <v>37</v>
      </c>
      <c r="B11" t="s">
        <v>36</v>
      </c>
      <c r="C11" t="s">
        <v>45</v>
      </c>
      <c r="D11" t="s">
        <v>24</v>
      </c>
      <c r="E11" t="s">
        <v>543</v>
      </c>
      <c r="G11" t="s">
        <v>31</v>
      </c>
      <c r="H11" t="s">
        <v>31</v>
      </c>
      <c r="I11" t="s">
        <v>558</v>
      </c>
      <c r="K11" t="s">
        <v>177</v>
      </c>
      <c r="L11" t="s">
        <v>577</v>
      </c>
      <c r="M11" t="s">
        <v>494</v>
      </c>
      <c r="O11" t="s">
        <v>42</v>
      </c>
    </row>
    <row r="12" spans="1:15" x14ac:dyDescent="0.25">
      <c r="A12" t="s">
        <v>37</v>
      </c>
      <c r="B12" t="s">
        <v>36</v>
      </c>
      <c r="C12" t="s">
        <v>43</v>
      </c>
      <c r="D12" t="s">
        <v>24</v>
      </c>
      <c r="E12" t="s">
        <v>543</v>
      </c>
      <c r="G12" t="s">
        <v>31</v>
      </c>
      <c r="H12" t="s">
        <v>31</v>
      </c>
      <c r="I12" t="s">
        <v>558</v>
      </c>
      <c r="L12" t="s">
        <v>578</v>
      </c>
      <c r="M12" t="s">
        <v>496</v>
      </c>
      <c r="O12" t="s">
        <v>42</v>
      </c>
    </row>
    <row r="13" spans="1:15" x14ac:dyDescent="0.25">
      <c r="A13" t="s">
        <v>37</v>
      </c>
      <c r="B13" t="s">
        <v>36</v>
      </c>
      <c r="C13" t="s">
        <v>44</v>
      </c>
      <c r="D13" t="s">
        <v>24</v>
      </c>
      <c r="E13" t="s">
        <v>543</v>
      </c>
      <c r="G13" t="s">
        <v>31</v>
      </c>
      <c r="H13" t="s">
        <v>31</v>
      </c>
      <c r="I13" t="s">
        <v>558</v>
      </c>
      <c r="L13" t="s">
        <v>579</v>
      </c>
      <c r="M13" t="s">
        <v>495</v>
      </c>
      <c r="O13" t="s">
        <v>42</v>
      </c>
    </row>
    <row r="14" spans="1:15" x14ac:dyDescent="0.25">
      <c r="A14" t="s">
        <v>37</v>
      </c>
      <c r="B14" t="s">
        <v>84</v>
      </c>
      <c r="C14" t="s">
        <v>34</v>
      </c>
      <c r="D14" t="s">
        <v>24</v>
      </c>
      <c r="E14" t="s">
        <v>368</v>
      </c>
      <c r="G14" t="s">
        <v>52</v>
      </c>
      <c r="H14" t="s">
        <v>31</v>
      </c>
      <c r="I14" t="s">
        <v>559</v>
      </c>
      <c r="K14" t="s">
        <v>179</v>
      </c>
      <c r="L14" t="s">
        <v>580</v>
      </c>
      <c r="M14">
        <v>0.87</v>
      </c>
      <c r="O14" t="s">
        <v>81</v>
      </c>
    </row>
    <row r="15" spans="1:15" x14ac:dyDescent="0.25">
      <c r="A15" t="s">
        <v>37</v>
      </c>
      <c r="B15" t="s">
        <v>84</v>
      </c>
      <c r="C15" t="s">
        <v>33</v>
      </c>
      <c r="D15" t="s">
        <v>24</v>
      </c>
      <c r="E15" t="s">
        <v>368</v>
      </c>
      <c r="G15" t="s">
        <v>52</v>
      </c>
      <c r="H15" t="s">
        <v>31</v>
      </c>
      <c r="I15" t="s">
        <v>559</v>
      </c>
      <c r="L15" t="s">
        <v>581</v>
      </c>
      <c r="M15">
        <v>0.87</v>
      </c>
      <c r="O15" t="s">
        <v>81</v>
      </c>
    </row>
    <row r="16" spans="1:15" x14ac:dyDescent="0.25">
      <c r="A16" t="s">
        <v>37</v>
      </c>
      <c r="B16" t="s">
        <v>84</v>
      </c>
      <c r="C16" t="s">
        <v>25</v>
      </c>
      <c r="D16" t="s">
        <v>24</v>
      </c>
      <c r="E16" t="s">
        <v>368</v>
      </c>
      <c r="G16" t="s">
        <v>52</v>
      </c>
      <c r="H16" t="s">
        <v>31</v>
      </c>
      <c r="I16" t="s">
        <v>559</v>
      </c>
      <c r="L16" t="s">
        <v>582</v>
      </c>
      <c r="M16">
        <v>0.87</v>
      </c>
      <c r="O16" t="s">
        <v>81</v>
      </c>
    </row>
    <row r="17" spans="1:15" x14ac:dyDescent="0.25">
      <c r="A17" t="s">
        <v>37</v>
      </c>
      <c r="B17" t="s">
        <v>84</v>
      </c>
      <c r="C17" t="s">
        <v>45</v>
      </c>
      <c r="D17" t="s">
        <v>24</v>
      </c>
      <c r="E17" t="s">
        <v>368</v>
      </c>
      <c r="G17" t="s">
        <v>52</v>
      </c>
      <c r="H17" t="s">
        <v>31</v>
      </c>
      <c r="I17" t="s">
        <v>559</v>
      </c>
      <c r="L17" t="s">
        <v>583</v>
      </c>
      <c r="M17">
        <v>0.87</v>
      </c>
      <c r="O17" t="s">
        <v>81</v>
      </c>
    </row>
    <row r="18" spans="1:15" x14ac:dyDescent="0.25">
      <c r="A18" t="s">
        <v>37</v>
      </c>
      <c r="B18" t="s">
        <v>84</v>
      </c>
      <c r="C18" t="s">
        <v>43</v>
      </c>
      <c r="D18" t="s">
        <v>24</v>
      </c>
      <c r="E18" t="s">
        <v>368</v>
      </c>
      <c r="G18" t="s">
        <v>52</v>
      </c>
      <c r="H18" t="s">
        <v>31</v>
      </c>
      <c r="I18" t="s">
        <v>559</v>
      </c>
      <c r="L18" t="s">
        <v>584</v>
      </c>
      <c r="M18">
        <v>0.87</v>
      </c>
      <c r="O18" t="s">
        <v>81</v>
      </c>
    </row>
    <row r="19" spans="1:15" x14ac:dyDescent="0.25">
      <c r="A19" t="s">
        <v>37</v>
      </c>
      <c r="B19" t="s">
        <v>148</v>
      </c>
      <c r="C19" t="s">
        <v>59</v>
      </c>
      <c r="D19" t="s">
        <v>58</v>
      </c>
      <c r="E19" t="s">
        <v>368</v>
      </c>
      <c r="G19" t="s">
        <v>41</v>
      </c>
      <c r="H19" t="s">
        <v>31</v>
      </c>
      <c r="I19" t="s">
        <v>559</v>
      </c>
      <c r="J19">
        <v>274</v>
      </c>
      <c r="K19">
        <v>148</v>
      </c>
      <c r="L19" t="s">
        <v>585</v>
      </c>
      <c r="M19" t="s">
        <v>400</v>
      </c>
    </row>
    <row r="20" spans="1:15" x14ac:dyDescent="0.25">
      <c r="A20" t="s">
        <v>176</v>
      </c>
      <c r="B20" t="s">
        <v>87</v>
      </c>
      <c r="C20" t="s">
        <v>59</v>
      </c>
      <c r="D20" t="s">
        <v>58</v>
      </c>
      <c r="E20" t="s">
        <v>88</v>
      </c>
      <c r="G20" t="s">
        <v>30</v>
      </c>
      <c r="H20" t="s">
        <v>31</v>
      </c>
      <c r="I20" t="s">
        <v>555</v>
      </c>
      <c r="L20" t="s">
        <v>586</v>
      </c>
      <c r="M20" t="s">
        <v>48</v>
      </c>
      <c r="O20" s="2" t="s">
        <v>89</v>
      </c>
    </row>
    <row r="21" spans="1:15" x14ac:dyDescent="0.25">
      <c r="A21" t="s">
        <v>37</v>
      </c>
      <c r="B21" t="s">
        <v>95</v>
      </c>
      <c r="C21" t="s">
        <v>59</v>
      </c>
      <c r="D21" t="s">
        <v>58</v>
      </c>
      <c r="E21" t="s">
        <v>368</v>
      </c>
      <c r="G21" t="s">
        <v>30</v>
      </c>
      <c r="H21" t="s">
        <v>41</v>
      </c>
      <c r="I21" t="s">
        <v>555</v>
      </c>
      <c r="J21">
        <v>43</v>
      </c>
      <c r="K21">
        <v>8.25</v>
      </c>
      <c r="L21" t="s">
        <v>587</v>
      </c>
      <c r="M21" t="s">
        <v>472</v>
      </c>
      <c r="O21" t="s">
        <v>97</v>
      </c>
    </row>
    <row r="22" spans="1:15" x14ac:dyDescent="0.25">
      <c r="A22" t="s">
        <v>37</v>
      </c>
      <c r="B22" t="s">
        <v>98</v>
      </c>
      <c r="C22" t="s">
        <v>59</v>
      </c>
      <c r="D22" t="s">
        <v>58</v>
      </c>
      <c r="E22" t="s">
        <v>548</v>
      </c>
      <c r="G22" t="s">
        <v>52</v>
      </c>
      <c r="H22" t="s">
        <v>41</v>
      </c>
      <c r="I22" t="s">
        <v>560</v>
      </c>
      <c r="J22">
        <v>111</v>
      </c>
      <c r="K22">
        <v>58</v>
      </c>
      <c r="L22" t="s">
        <v>588</v>
      </c>
      <c r="M22" t="s">
        <v>480</v>
      </c>
      <c r="O22" t="s">
        <v>99</v>
      </c>
    </row>
    <row r="23" spans="1:15" x14ac:dyDescent="0.25">
      <c r="A23" t="s">
        <v>37</v>
      </c>
      <c r="B23" t="s">
        <v>149</v>
      </c>
      <c r="C23" t="s">
        <v>59</v>
      </c>
      <c r="D23" t="s">
        <v>58</v>
      </c>
      <c r="E23" t="s">
        <v>549</v>
      </c>
      <c r="G23" t="s">
        <v>41</v>
      </c>
      <c r="H23" t="s">
        <v>31</v>
      </c>
      <c r="I23" t="s">
        <v>553</v>
      </c>
      <c r="J23">
        <v>194</v>
      </c>
      <c r="K23">
        <v>105</v>
      </c>
      <c r="L23" t="s">
        <v>589</v>
      </c>
      <c r="M23" t="s">
        <v>502</v>
      </c>
    </row>
    <row r="24" spans="1:15" x14ac:dyDescent="0.25">
      <c r="A24" t="s">
        <v>37</v>
      </c>
      <c r="B24" t="s">
        <v>174</v>
      </c>
      <c r="C24" t="s">
        <v>25</v>
      </c>
      <c r="D24" t="s">
        <v>47</v>
      </c>
      <c r="E24" t="s">
        <v>346</v>
      </c>
      <c r="G24" t="s">
        <v>31</v>
      </c>
      <c r="H24" t="s">
        <v>31</v>
      </c>
      <c r="I24" t="s">
        <v>554</v>
      </c>
      <c r="K24">
        <v>29</v>
      </c>
      <c r="L24" t="s">
        <v>590</v>
      </c>
      <c r="M24" t="s">
        <v>498</v>
      </c>
      <c r="O24" t="s">
        <v>74</v>
      </c>
    </row>
    <row r="25" spans="1:15" x14ac:dyDescent="0.25">
      <c r="A25" t="s">
        <v>37</v>
      </c>
      <c r="B25" t="s">
        <v>174</v>
      </c>
      <c r="C25" t="s">
        <v>45</v>
      </c>
      <c r="D25" t="s">
        <v>47</v>
      </c>
      <c r="E25" t="s">
        <v>346</v>
      </c>
      <c r="G25" t="s">
        <v>31</v>
      </c>
      <c r="H25" t="s">
        <v>31</v>
      </c>
      <c r="I25" t="s">
        <v>554</v>
      </c>
      <c r="L25" t="s">
        <v>591</v>
      </c>
      <c r="M25" t="s">
        <v>498</v>
      </c>
      <c r="O25" t="s">
        <v>74</v>
      </c>
    </row>
    <row r="26" spans="1:15" x14ac:dyDescent="0.25">
      <c r="A26" t="s">
        <v>35</v>
      </c>
      <c r="B26" t="s">
        <v>21</v>
      </c>
      <c r="C26" t="s">
        <v>34</v>
      </c>
      <c r="D26" t="s">
        <v>24</v>
      </c>
      <c r="E26" t="s">
        <v>368</v>
      </c>
      <c r="G26" t="s">
        <v>52</v>
      </c>
      <c r="H26" t="s">
        <v>31</v>
      </c>
      <c r="I26" t="s">
        <v>553</v>
      </c>
      <c r="K26" t="s">
        <v>180</v>
      </c>
      <c r="L26" t="s">
        <v>592</v>
      </c>
      <c r="M26" t="s">
        <v>364</v>
      </c>
      <c r="O26" t="s">
        <v>32</v>
      </c>
    </row>
    <row r="27" spans="1:15" x14ac:dyDescent="0.25">
      <c r="A27" t="s">
        <v>35</v>
      </c>
      <c r="B27" t="s">
        <v>21</v>
      </c>
      <c r="C27" t="s">
        <v>33</v>
      </c>
      <c r="D27" t="s">
        <v>24</v>
      </c>
      <c r="E27" t="s">
        <v>368</v>
      </c>
      <c r="G27" t="s">
        <v>30</v>
      </c>
      <c r="H27" t="s">
        <v>31</v>
      </c>
      <c r="I27" t="s">
        <v>553</v>
      </c>
      <c r="L27" t="s">
        <v>593</v>
      </c>
      <c r="M27" t="s">
        <v>366</v>
      </c>
      <c r="O27" t="s">
        <v>32</v>
      </c>
    </row>
    <row r="28" spans="1:15" x14ac:dyDescent="0.25">
      <c r="A28" t="s">
        <v>35</v>
      </c>
      <c r="B28" t="s">
        <v>21</v>
      </c>
      <c r="C28" t="s">
        <v>25</v>
      </c>
      <c r="D28" t="s">
        <v>24</v>
      </c>
      <c r="E28" t="s">
        <v>368</v>
      </c>
      <c r="G28" t="s">
        <v>52</v>
      </c>
      <c r="H28" t="s">
        <v>31</v>
      </c>
      <c r="I28" t="s">
        <v>553</v>
      </c>
      <c r="L28" t="s">
        <v>594</v>
      </c>
      <c r="M28" t="s">
        <v>367</v>
      </c>
      <c r="O28" t="s">
        <v>32</v>
      </c>
    </row>
    <row r="29" spans="1:15" x14ac:dyDescent="0.25">
      <c r="A29" t="s">
        <v>35</v>
      </c>
      <c r="B29" t="s">
        <v>36</v>
      </c>
      <c r="C29" t="s">
        <v>25</v>
      </c>
      <c r="D29" t="s">
        <v>24</v>
      </c>
      <c r="E29" t="s">
        <v>543</v>
      </c>
      <c r="G29" t="s">
        <v>31</v>
      </c>
      <c r="H29" t="s">
        <v>31</v>
      </c>
      <c r="I29" t="s">
        <v>558</v>
      </c>
      <c r="K29" t="s">
        <v>178</v>
      </c>
      <c r="L29" t="s">
        <v>595</v>
      </c>
      <c r="M29" t="s">
        <v>495</v>
      </c>
      <c r="O29" t="s">
        <v>42</v>
      </c>
    </row>
    <row r="30" spans="1:15" x14ac:dyDescent="0.25">
      <c r="A30" t="s">
        <v>35</v>
      </c>
      <c r="B30" t="s">
        <v>36</v>
      </c>
      <c r="C30" t="s">
        <v>45</v>
      </c>
      <c r="D30" t="s">
        <v>24</v>
      </c>
      <c r="E30" t="s">
        <v>543</v>
      </c>
      <c r="G30" t="s">
        <v>31</v>
      </c>
      <c r="H30" t="s">
        <v>31</v>
      </c>
      <c r="I30" t="s">
        <v>558</v>
      </c>
      <c r="L30" t="s">
        <v>596</v>
      </c>
      <c r="M30" t="s">
        <v>494</v>
      </c>
      <c r="O30" t="s">
        <v>42</v>
      </c>
    </row>
    <row r="31" spans="1:15" x14ac:dyDescent="0.25">
      <c r="A31" t="s">
        <v>35</v>
      </c>
      <c r="B31" t="s">
        <v>36</v>
      </c>
      <c r="C31" t="s">
        <v>43</v>
      </c>
      <c r="D31" t="s">
        <v>24</v>
      </c>
      <c r="E31" t="s">
        <v>543</v>
      </c>
      <c r="G31" t="s">
        <v>31</v>
      </c>
      <c r="H31" t="s">
        <v>31</v>
      </c>
      <c r="I31" t="s">
        <v>558</v>
      </c>
      <c r="L31" t="s">
        <v>597</v>
      </c>
      <c r="M31" t="s">
        <v>366</v>
      </c>
      <c r="O31" t="s">
        <v>42</v>
      </c>
    </row>
    <row r="32" spans="1:15" x14ac:dyDescent="0.25">
      <c r="A32" t="s">
        <v>35</v>
      </c>
      <c r="B32" t="s">
        <v>54</v>
      </c>
      <c r="C32" t="s">
        <v>34</v>
      </c>
      <c r="D32" t="s">
        <v>24</v>
      </c>
      <c r="E32" t="s">
        <v>544</v>
      </c>
      <c r="G32" t="s">
        <v>30</v>
      </c>
      <c r="H32" t="s">
        <v>31</v>
      </c>
      <c r="I32" t="s">
        <v>555</v>
      </c>
      <c r="K32" t="s">
        <v>181</v>
      </c>
      <c r="L32" t="s">
        <v>598</v>
      </c>
      <c r="M32" t="s">
        <v>497</v>
      </c>
      <c r="O32" t="s">
        <v>56</v>
      </c>
    </row>
    <row r="33" spans="1:15" x14ac:dyDescent="0.25">
      <c r="A33" t="s">
        <v>35</v>
      </c>
      <c r="B33" t="s">
        <v>54</v>
      </c>
      <c r="C33" t="s">
        <v>33</v>
      </c>
      <c r="D33" t="s">
        <v>24</v>
      </c>
      <c r="E33" t="s">
        <v>544</v>
      </c>
      <c r="G33" t="s">
        <v>30</v>
      </c>
      <c r="H33" t="s">
        <v>31</v>
      </c>
      <c r="I33" t="s">
        <v>555</v>
      </c>
      <c r="L33" t="s">
        <v>599</v>
      </c>
      <c r="M33" t="s">
        <v>497</v>
      </c>
      <c r="O33" t="s">
        <v>56</v>
      </c>
    </row>
    <row r="34" spans="1:15" x14ac:dyDescent="0.25">
      <c r="A34" t="s">
        <v>35</v>
      </c>
      <c r="B34" t="s">
        <v>54</v>
      </c>
      <c r="C34" t="s">
        <v>45</v>
      </c>
      <c r="D34" t="s">
        <v>24</v>
      </c>
      <c r="E34" t="s">
        <v>544</v>
      </c>
      <c r="G34" t="s">
        <v>30</v>
      </c>
      <c r="H34" t="s">
        <v>31</v>
      </c>
      <c r="I34" t="s">
        <v>555</v>
      </c>
      <c r="L34" t="s">
        <v>600</v>
      </c>
      <c r="M34" t="s">
        <v>497</v>
      </c>
      <c r="O34" t="s">
        <v>56</v>
      </c>
    </row>
    <row r="35" spans="1:15" x14ac:dyDescent="0.25">
      <c r="A35" t="s">
        <v>35</v>
      </c>
      <c r="B35" t="s">
        <v>54</v>
      </c>
      <c r="C35" t="s">
        <v>43</v>
      </c>
      <c r="D35" t="s">
        <v>24</v>
      </c>
      <c r="E35" t="s">
        <v>544</v>
      </c>
      <c r="G35" t="s">
        <v>30</v>
      </c>
      <c r="H35" t="s">
        <v>31</v>
      </c>
      <c r="I35" t="s">
        <v>555</v>
      </c>
      <c r="L35" t="s">
        <v>601</v>
      </c>
      <c r="M35" t="s">
        <v>497</v>
      </c>
      <c r="O35" t="s">
        <v>56</v>
      </c>
    </row>
    <row r="36" spans="1:15" x14ac:dyDescent="0.25">
      <c r="A36" t="s">
        <v>35</v>
      </c>
      <c r="B36" t="s">
        <v>54</v>
      </c>
      <c r="C36" t="s">
        <v>44</v>
      </c>
      <c r="D36" t="s">
        <v>24</v>
      </c>
      <c r="E36" t="s">
        <v>544</v>
      </c>
      <c r="G36" t="s">
        <v>30</v>
      </c>
      <c r="H36" t="s">
        <v>31</v>
      </c>
      <c r="I36" t="s">
        <v>555</v>
      </c>
      <c r="L36" t="s">
        <v>602</v>
      </c>
      <c r="M36" t="s">
        <v>497</v>
      </c>
      <c r="O36" t="s">
        <v>56</v>
      </c>
    </row>
    <row r="37" spans="1:15" x14ac:dyDescent="0.25">
      <c r="A37" t="s">
        <v>35</v>
      </c>
      <c r="B37" t="s">
        <v>65</v>
      </c>
      <c r="C37" t="s">
        <v>45</v>
      </c>
      <c r="D37" t="s">
        <v>24</v>
      </c>
      <c r="E37" t="s">
        <v>409</v>
      </c>
      <c r="G37" t="s">
        <v>52</v>
      </c>
      <c r="H37" t="s">
        <v>41</v>
      </c>
      <c r="I37" t="s">
        <v>561</v>
      </c>
      <c r="K37" t="s">
        <v>183</v>
      </c>
      <c r="L37" t="s">
        <v>603</v>
      </c>
      <c r="M37" t="s">
        <v>408</v>
      </c>
      <c r="O37" t="s">
        <v>68</v>
      </c>
    </row>
    <row r="38" spans="1:15" x14ac:dyDescent="0.25">
      <c r="A38" t="s">
        <v>35</v>
      </c>
      <c r="B38" t="s">
        <v>65</v>
      </c>
      <c r="C38" t="s">
        <v>43</v>
      </c>
      <c r="D38" t="s">
        <v>24</v>
      </c>
      <c r="E38" t="s">
        <v>409</v>
      </c>
      <c r="G38" t="s">
        <v>52</v>
      </c>
      <c r="H38" t="s">
        <v>41</v>
      </c>
      <c r="I38" t="s">
        <v>561</v>
      </c>
      <c r="L38" t="s">
        <v>604</v>
      </c>
      <c r="M38" t="s">
        <v>408</v>
      </c>
      <c r="O38" t="s">
        <v>68</v>
      </c>
    </row>
    <row r="39" spans="1:15" x14ac:dyDescent="0.25">
      <c r="A39" t="s">
        <v>35</v>
      </c>
      <c r="B39" t="s">
        <v>82</v>
      </c>
      <c r="C39" t="s">
        <v>34</v>
      </c>
      <c r="D39" t="s">
        <v>24</v>
      </c>
      <c r="E39" t="s">
        <v>368</v>
      </c>
      <c r="G39" t="s">
        <v>30</v>
      </c>
      <c r="H39" t="s">
        <v>41</v>
      </c>
      <c r="I39" t="s">
        <v>560</v>
      </c>
      <c r="K39" t="s">
        <v>182</v>
      </c>
      <c r="L39" t="s">
        <v>605</v>
      </c>
      <c r="M39" t="s">
        <v>432</v>
      </c>
      <c r="O39" t="s">
        <v>83</v>
      </c>
    </row>
    <row r="40" spans="1:15" x14ac:dyDescent="0.25">
      <c r="A40" t="s">
        <v>35</v>
      </c>
      <c r="B40" t="s">
        <v>82</v>
      </c>
      <c r="C40" t="s">
        <v>33</v>
      </c>
      <c r="D40" t="s">
        <v>24</v>
      </c>
      <c r="E40" t="s">
        <v>368</v>
      </c>
      <c r="G40" t="s">
        <v>52</v>
      </c>
      <c r="H40" t="s">
        <v>41</v>
      </c>
      <c r="I40" t="s">
        <v>560</v>
      </c>
      <c r="L40" t="s">
        <v>606</v>
      </c>
      <c r="M40" t="s">
        <v>432</v>
      </c>
      <c r="O40" t="s">
        <v>83</v>
      </c>
    </row>
    <row r="41" spans="1:15" x14ac:dyDescent="0.25">
      <c r="A41" t="s">
        <v>35</v>
      </c>
      <c r="B41" t="s">
        <v>82</v>
      </c>
      <c r="C41" t="s">
        <v>25</v>
      </c>
      <c r="D41" t="s">
        <v>24</v>
      </c>
      <c r="E41" t="s">
        <v>368</v>
      </c>
      <c r="G41" t="s">
        <v>30</v>
      </c>
      <c r="H41" t="s">
        <v>41</v>
      </c>
      <c r="I41" t="s">
        <v>560</v>
      </c>
      <c r="L41" t="s">
        <v>607</v>
      </c>
      <c r="M41" t="s">
        <v>432</v>
      </c>
      <c r="O41" t="s">
        <v>83</v>
      </c>
    </row>
    <row r="42" spans="1:15" x14ac:dyDescent="0.25">
      <c r="A42" t="s">
        <v>35</v>
      </c>
      <c r="B42" t="s">
        <v>82</v>
      </c>
      <c r="C42" t="s">
        <v>43</v>
      </c>
      <c r="D42" t="s">
        <v>24</v>
      </c>
      <c r="E42" t="s">
        <v>368</v>
      </c>
      <c r="G42" t="s">
        <v>30</v>
      </c>
      <c r="H42" t="s">
        <v>41</v>
      </c>
      <c r="I42" t="s">
        <v>560</v>
      </c>
      <c r="L42" t="s">
        <v>608</v>
      </c>
      <c r="M42" t="s">
        <v>432</v>
      </c>
      <c r="O42" t="s">
        <v>83</v>
      </c>
    </row>
    <row r="43" spans="1:15" x14ac:dyDescent="0.25">
      <c r="A43" t="s">
        <v>35</v>
      </c>
      <c r="B43" t="s">
        <v>84</v>
      </c>
      <c r="C43" t="s">
        <v>34</v>
      </c>
      <c r="D43" t="s">
        <v>24</v>
      </c>
      <c r="E43" t="s">
        <v>368</v>
      </c>
      <c r="G43" t="s">
        <v>52</v>
      </c>
      <c r="H43" t="s">
        <v>31</v>
      </c>
      <c r="I43" t="s">
        <v>559</v>
      </c>
      <c r="L43" t="s">
        <v>609</v>
      </c>
      <c r="M43">
        <v>0.87</v>
      </c>
      <c r="O43" t="s">
        <v>81</v>
      </c>
    </row>
    <row r="44" spans="1:15" x14ac:dyDescent="0.25">
      <c r="A44" t="s">
        <v>35</v>
      </c>
      <c r="B44" t="s">
        <v>84</v>
      </c>
      <c r="C44" t="s">
        <v>33</v>
      </c>
      <c r="D44" t="s">
        <v>24</v>
      </c>
      <c r="E44" t="s">
        <v>368</v>
      </c>
      <c r="G44" t="s">
        <v>52</v>
      </c>
      <c r="H44" t="s">
        <v>31</v>
      </c>
      <c r="I44" t="s">
        <v>559</v>
      </c>
      <c r="L44" t="s">
        <v>593</v>
      </c>
      <c r="M44">
        <v>0.87</v>
      </c>
      <c r="O44" t="s">
        <v>81</v>
      </c>
    </row>
    <row r="45" spans="1:15" x14ac:dyDescent="0.25">
      <c r="A45" t="s">
        <v>35</v>
      </c>
      <c r="B45" t="s">
        <v>84</v>
      </c>
      <c r="C45" t="s">
        <v>25</v>
      </c>
      <c r="D45" t="s">
        <v>24</v>
      </c>
      <c r="E45" t="s">
        <v>368</v>
      </c>
      <c r="G45" t="s">
        <v>52</v>
      </c>
      <c r="H45" t="s">
        <v>31</v>
      </c>
      <c r="I45" t="s">
        <v>559</v>
      </c>
      <c r="L45" t="s">
        <v>610</v>
      </c>
      <c r="M45">
        <v>0.87</v>
      </c>
      <c r="O45" t="s">
        <v>81</v>
      </c>
    </row>
    <row r="46" spans="1:15" x14ac:dyDescent="0.25">
      <c r="A46" t="s">
        <v>35</v>
      </c>
      <c r="B46" t="s">
        <v>84</v>
      </c>
      <c r="C46" t="s">
        <v>45</v>
      </c>
      <c r="D46" t="s">
        <v>24</v>
      </c>
      <c r="E46" t="s">
        <v>368</v>
      </c>
      <c r="G46" t="s">
        <v>52</v>
      </c>
      <c r="H46" t="s">
        <v>31</v>
      </c>
      <c r="I46" t="s">
        <v>559</v>
      </c>
      <c r="L46" t="s">
        <v>611</v>
      </c>
      <c r="M46">
        <v>0.87</v>
      </c>
      <c r="O46" t="s">
        <v>81</v>
      </c>
    </row>
    <row r="47" spans="1:15" x14ac:dyDescent="0.25">
      <c r="A47" t="s">
        <v>35</v>
      </c>
      <c r="B47" t="s">
        <v>84</v>
      </c>
      <c r="C47" t="s">
        <v>43</v>
      </c>
      <c r="D47" t="s">
        <v>24</v>
      </c>
      <c r="E47" t="s">
        <v>368</v>
      </c>
      <c r="G47" t="s">
        <v>52</v>
      </c>
      <c r="H47" t="s">
        <v>31</v>
      </c>
      <c r="I47" t="s">
        <v>559</v>
      </c>
      <c r="L47" t="s">
        <v>612</v>
      </c>
      <c r="M47">
        <v>0.87</v>
      </c>
      <c r="O47" t="s">
        <v>81</v>
      </c>
    </row>
    <row r="48" spans="1:15" x14ac:dyDescent="0.25">
      <c r="A48" t="s">
        <v>35</v>
      </c>
      <c r="B48" t="s">
        <v>57</v>
      </c>
      <c r="C48" t="s">
        <v>59</v>
      </c>
      <c r="D48" t="s">
        <v>58</v>
      </c>
      <c r="E48" t="s">
        <v>61</v>
      </c>
      <c r="G48" t="s">
        <v>103</v>
      </c>
      <c r="H48" t="s">
        <v>41</v>
      </c>
      <c r="I48" t="s">
        <v>559</v>
      </c>
      <c r="L48" t="s">
        <v>613</v>
      </c>
      <c r="M48" t="s">
        <v>48</v>
      </c>
      <c r="O48" s="2" t="s">
        <v>63</v>
      </c>
    </row>
    <row r="49" spans="1:15" x14ac:dyDescent="0.25">
      <c r="A49" t="s">
        <v>35</v>
      </c>
      <c r="B49" t="s">
        <v>148</v>
      </c>
      <c r="C49" t="s">
        <v>59</v>
      </c>
      <c r="D49" t="s">
        <v>58</v>
      </c>
      <c r="E49" t="s">
        <v>368</v>
      </c>
      <c r="G49" t="s">
        <v>30</v>
      </c>
      <c r="H49" t="s">
        <v>31</v>
      </c>
      <c r="I49" t="s">
        <v>559</v>
      </c>
      <c r="L49" t="s">
        <v>614</v>
      </c>
      <c r="M49" t="s">
        <v>400</v>
      </c>
    </row>
    <row r="50" spans="1:15" x14ac:dyDescent="0.25">
      <c r="A50" t="s">
        <v>35</v>
      </c>
      <c r="B50" t="s">
        <v>75</v>
      </c>
      <c r="C50" t="s">
        <v>59</v>
      </c>
      <c r="D50" t="s">
        <v>58</v>
      </c>
      <c r="E50" t="s">
        <v>368</v>
      </c>
      <c r="G50" t="s">
        <v>31</v>
      </c>
      <c r="H50" t="s">
        <v>31</v>
      </c>
      <c r="I50" t="s">
        <v>562</v>
      </c>
      <c r="K50" t="s">
        <v>184</v>
      </c>
      <c r="L50" t="s">
        <v>240</v>
      </c>
      <c r="M50" t="s">
        <v>499</v>
      </c>
      <c r="O50" t="s">
        <v>76</v>
      </c>
    </row>
    <row r="51" spans="1:15" x14ac:dyDescent="0.25">
      <c r="A51" t="s">
        <v>35</v>
      </c>
      <c r="B51" t="s">
        <v>78</v>
      </c>
      <c r="C51" t="s">
        <v>59</v>
      </c>
      <c r="D51" t="s">
        <v>58</v>
      </c>
      <c r="E51" t="s">
        <v>368</v>
      </c>
      <c r="G51" t="s">
        <v>31</v>
      </c>
      <c r="H51" t="s">
        <v>31</v>
      </c>
      <c r="I51" t="s">
        <v>563</v>
      </c>
      <c r="L51" t="s">
        <v>615</v>
      </c>
      <c r="M51" t="s">
        <v>499</v>
      </c>
      <c r="O51" t="s">
        <v>76</v>
      </c>
    </row>
    <row r="52" spans="1:15" x14ac:dyDescent="0.25">
      <c r="A52" t="s">
        <v>35</v>
      </c>
      <c r="B52" t="s">
        <v>82</v>
      </c>
      <c r="C52" t="s">
        <v>175</v>
      </c>
      <c r="D52" t="s">
        <v>58</v>
      </c>
      <c r="E52" t="s">
        <v>368</v>
      </c>
      <c r="G52" t="s">
        <v>30</v>
      </c>
      <c r="H52" t="s">
        <v>41</v>
      </c>
      <c r="I52" t="s">
        <v>560</v>
      </c>
      <c r="J52">
        <v>80</v>
      </c>
      <c r="K52">
        <v>47</v>
      </c>
      <c r="L52" t="s">
        <v>616</v>
      </c>
      <c r="M52" t="s">
        <v>432</v>
      </c>
      <c r="O52" s="1" t="s">
        <v>83</v>
      </c>
    </row>
    <row r="53" spans="1:15" x14ac:dyDescent="0.25">
      <c r="A53" t="s">
        <v>35</v>
      </c>
      <c r="B53" t="s">
        <v>90</v>
      </c>
      <c r="C53" t="s">
        <v>59</v>
      </c>
      <c r="D53" t="s">
        <v>58</v>
      </c>
      <c r="E53" t="s">
        <v>368</v>
      </c>
      <c r="G53" t="s">
        <v>52</v>
      </c>
      <c r="H53" t="s">
        <v>41</v>
      </c>
      <c r="I53" t="s">
        <v>559</v>
      </c>
      <c r="J53">
        <v>78</v>
      </c>
      <c r="K53">
        <v>2</v>
      </c>
      <c r="L53" t="s">
        <v>617</v>
      </c>
      <c r="M53" t="s">
        <v>501</v>
      </c>
      <c r="O53" t="s">
        <v>91</v>
      </c>
    </row>
    <row r="54" spans="1:15" x14ac:dyDescent="0.25">
      <c r="A54" t="s">
        <v>35</v>
      </c>
      <c r="B54" t="s">
        <v>92</v>
      </c>
      <c r="C54" t="s">
        <v>59</v>
      </c>
      <c r="D54" t="s">
        <v>58</v>
      </c>
      <c r="E54" t="s">
        <v>368</v>
      </c>
      <c r="G54" t="s">
        <v>30</v>
      </c>
      <c r="H54" t="s">
        <v>93</v>
      </c>
      <c r="I54" t="s">
        <v>559</v>
      </c>
      <c r="L54" t="s">
        <v>618</v>
      </c>
      <c r="M54" t="s">
        <v>468</v>
      </c>
      <c r="O54" t="s">
        <v>94</v>
      </c>
    </row>
    <row r="55" spans="1:15" x14ac:dyDescent="0.25">
      <c r="A55" t="s">
        <v>35</v>
      </c>
      <c r="B55" t="s">
        <v>95</v>
      </c>
      <c r="C55" t="s">
        <v>59</v>
      </c>
      <c r="D55" t="s">
        <v>58</v>
      </c>
      <c r="E55" t="s">
        <v>368</v>
      </c>
      <c r="G55" t="s">
        <v>30</v>
      </c>
      <c r="H55" t="s">
        <v>41</v>
      </c>
      <c r="I55" t="s">
        <v>555</v>
      </c>
      <c r="J55">
        <v>17</v>
      </c>
      <c r="K55">
        <v>0</v>
      </c>
      <c r="L55" t="s">
        <v>619</v>
      </c>
      <c r="M55" t="s">
        <v>472</v>
      </c>
      <c r="O55" t="s">
        <v>97</v>
      </c>
    </row>
    <row r="56" spans="1:15" x14ac:dyDescent="0.25">
      <c r="A56" t="s">
        <v>35</v>
      </c>
      <c r="B56" t="s">
        <v>98</v>
      </c>
      <c r="C56" t="s">
        <v>59</v>
      </c>
      <c r="D56" t="s">
        <v>58</v>
      </c>
      <c r="E56" t="s">
        <v>548</v>
      </c>
      <c r="G56" t="s">
        <v>52</v>
      </c>
      <c r="H56" t="s">
        <v>41</v>
      </c>
      <c r="I56" t="s">
        <v>560</v>
      </c>
      <c r="J56">
        <v>194</v>
      </c>
      <c r="K56">
        <v>36</v>
      </c>
      <c r="L56" t="s">
        <v>620</v>
      </c>
      <c r="M56" t="s">
        <v>480</v>
      </c>
      <c r="O56" t="s">
        <v>99</v>
      </c>
    </row>
    <row r="57" spans="1:15" x14ac:dyDescent="0.25">
      <c r="A57" t="s">
        <v>35</v>
      </c>
      <c r="B57" t="s">
        <v>149</v>
      </c>
      <c r="C57" t="s">
        <v>59</v>
      </c>
      <c r="D57" t="s">
        <v>58</v>
      </c>
      <c r="E57" t="s">
        <v>549</v>
      </c>
      <c r="G57" t="s">
        <v>30</v>
      </c>
      <c r="H57" t="s">
        <v>31</v>
      </c>
      <c r="I57" t="s">
        <v>553</v>
      </c>
      <c r="J57">
        <v>19</v>
      </c>
      <c r="K57">
        <v>5</v>
      </c>
      <c r="L57" t="s">
        <v>621</v>
      </c>
      <c r="M57" t="s">
        <v>502</v>
      </c>
    </row>
    <row r="58" spans="1:15" x14ac:dyDescent="0.25">
      <c r="A58" t="s">
        <v>35</v>
      </c>
      <c r="B58" t="s">
        <v>174</v>
      </c>
      <c r="C58" t="s">
        <v>25</v>
      </c>
      <c r="D58" t="s">
        <v>47</v>
      </c>
      <c r="E58" t="s">
        <v>346</v>
      </c>
      <c r="G58" t="s">
        <v>31</v>
      </c>
      <c r="H58" t="s">
        <v>31</v>
      </c>
      <c r="I58" t="s">
        <v>554</v>
      </c>
      <c r="K58">
        <v>6</v>
      </c>
      <c r="L58" t="s">
        <v>622</v>
      </c>
      <c r="M58" t="s">
        <v>498</v>
      </c>
      <c r="O58" t="s">
        <v>74</v>
      </c>
    </row>
    <row r="59" spans="1:15" x14ac:dyDescent="0.25">
      <c r="A59" t="s">
        <v>35</v>
      </c>
      <c r="B59" t="s">
        <v>174</v>
      </c>
      <c r="C59" t="s">
        <v>45</v>
      </c>
      <c r="D59" t="s">
        <v>47</v>
      </c>
      <c r="E59" t="s">
        <v>346</v>
      </c>
      <c r="G59" t="s">
        <v>31</v>
      </c>
      <c r="H59" t="s">
        <v>31</v>
      </c>
      <c r="I59" t="s">
        <v>554</v>
      </c>
      <c r="L59" t="s">
        <v>623</v>
      </c>
      <c r="M59" t="s">
        <v>498</v>
      </c>
      <c r="O59" t="s">
        <v>74</v>
      </c>
    </row>
    <row r="60" spans="1:15" x14ac:dyDescent="0.25">
      <c r="A60" t="s">
        <v>35</v>
      </c>
      <c r="B60" t="s">
        <v>100</v>
      </c>
      <c r="C60" t="s">
        <v>25</v>
      </c>
      <c r="D60" t="s">
        <v>47</v>
      </c>
      <c r="E60" t="s">
        <v>368</v>
      </c>
      <c r="G60" t="s">
        <v>30</v>
      </c>
      <c r="H60" t="s">
        <v>31</v>
      </c>
      <c r="I60" t="s">
        <v>556</v>
      </c>
      <c r="J60">
        <v>22</v>
      </c>
      <c r="K60">
        <v>2</v>
      </c>
      <c r="L60" t="s">
        <v>624</v>
      </c>
      <c r="M60" t="s">
        <v>500</v>
      </c>
      <c r="O60" t="s">
        <v>81</v>
      </c>
    </row>
    <row r="61" spans="1:15" x14ac:dyDescent="0.25">
      <c r="A61" t="s">
        <v>35</v>
      </c>
      <c r="B61" t="s">
        <v>85</v>
      </c>
      <c r="C61" t="s">
        <v>34</v>
      </c>
      <c r="D61" t="s">
        <v>47</v>
      </c>
      <c r="E61" t="s">
        <v>368</v>
      </c>
      <c r="G61" t="s">
        <v>52</v>
      </c>
      <c r="H61" t="s">
        <v>31</v>
      </c>
      <c r="I61" t="s">
        <v>557</v>
      </c>
      <c r="J61">
        <v>4</v>
      </c>
      <c r="K61">
        <v>3</v>
      </c>
      <c r="L61" t="s">
        <v>625</v>
      </c>
      <c r="M61" t="s">
        <v>445</v>
      </c>
      <c r="O61" t="s">
        <v>86</v>
      </c>
    </row>
    <row r="62" spans="1:15" x14ac:dyDescent="0.25">
      <c r="A62" t="s">
        <v>35</v>
      </c>
      <c r="B62" t="s">
        <v>85</v>
      </c>
      <c r="C62" t="s">
        <v>33</v>
      </c>
      <c r="D62" t="s">
        <v>47</v>
      </c>
      <c r="E62" t="s">
        <v>368</v>
      </c>
      <c r="G62" t="s">
        <v>52</v>
      </c>
      <c r="H62" t="s">
        <v>31</v>
      </c>
      <c r="I62" t="s">
        <v>557</v>
      </c>
      <c r="J62">
        <v>4</v>
      </c>
      <c r="K62">
        <v>0</v>
      </c>
      <c r="L62" t="s">
        <v>626</v>
      </c>
      <c r="M62" t="s">
        <v>445</v>
      </c>
      <c r="O62" t="s">
        <v>86</v>
      </c>
    </row>
    <row r="63" spans="1:15" x14ac:dyDescent="0.25">
      <c r="A63" t="s">
        <v>35</v>
      </c>
      <c r="B63" t="s">
        <v>85</v>
      </c>
      <c r="C63" t="s">
        <v>25</v>
      </c>
      <c r="D63" t="s">
        <v>47</v>
      </c>
      <c r="E63" t="s">
        <v>368</v>
      </c>
      <c r="G63" t="s">
        <v>52</v>
      </c>
      <c r="H63" t="s">
        <v>31</v>
      </c>
      <c r="I63" t="s">
        <v>557</v>
      </c>
      <c r="J63">
        <v>12</v>
      </c>
      <c r="K63">
        <v>1</v>
      </c>
      <c r="L63" t="s">
        <v>627</v>
      </c>
      <c r="M63" t="s">
        <v>445</v>
      </c>
      <c r="O63" t="s">
        <v>86</v>
      </c>
    </row>
    <row r="64" spans="1:15" x14ac:dyDescent="0.25">
      <c r="A64" t="s">
        <v>35</v>
      </c>
      <c r="B64" t="s">
        <v>85</v>
      </c>
      <c r="C64" t="s">
        <v>43</v>
      </c>
      <c r="D64" t="s">
        <v>47</v>
      </c>
      <c r="E64" t="s">
        <v>368</v>
      </c>
      <c r="G64" t="s">
        <v>52</v>
      </c>
      <c r="H64" t="s">
        <v>31</v>
      </c>
      <c r="I64" t="s">
        <v>557</v>
      </c>
      <c r="J64">
        <v>16</v>
      </c>
      <c r="K64">
        <v>1</v>
      </c>
      <c r="L64" t="s">
        <v>628</v>
      </c>
      <c r="M64" t="s">
        <v>445</v>
      </c>
      <c r="O64" t="s">
        <v>86</v>
      </c>
    </row>
    <row r="65" spans="1:15" x14ac:dyDescent="0.25">
      <c r="A65" t="s">
        <v>69</v>
      </c>
      <c r="B65" t="s">
        <v>65</v>
      </c>
      <c r="C65" t="s">
        <v>45</v>
      </c>
      <c r="D65" t="s">
        <v>24</v>
      </c>
      <c r="E65" t="s">
        <v>409</v>
      </c>
      <c r="G65" t="s">
        <v>52</v>
      </c>
      <c r="H65" t="s">
        <v>41</v>
      </c>
      <c r="I65" t="s">
        <v>561</v>
      </c>
      <c r="L65" t="s">
        <v>629</v>
      </c>
      <c r="M65" t="s">
        <v>408</v>
      </c>
      <c r="O65" t="s">
        <v>68</v>
      </c>
    </row>
    <row r="66" spans="1:15" x14ac:dyDescent="0.25">
      <c r="A66" t="s">
        <v>69</v>
      </c>
      <c r="B66" t="s">
        <v>65</v>
      </c>
      <c r="C66" t="s">
        <v>43</v>
      </c>
      <c r="D66" t="s">
        <v>24</v>
      </c>
      <c r="E66" t="s">
        <v>409</v>
      </c>
      <c r="G66" t="s">
        <v>52</v>
      </c>
      <c r="H66" t="s">
        <v>41</v>
      </c>
      <c r="I66" t="s">
        <v>561</v>
      </c>
      <c r="L66" t="s">
        <v>630</v>
      </c>
      <c r="M66" t="s">
        <v>408</v>
      </c>
      <c r="O66" t="s">
        <v>68</v>
      </c>
    </row>
    <row r="67" spans="1:15" x14ac:dyDescent="0.25">
      <c r="A67" t="s">
        <v>69</v>
      </c>
      <c r="B67" t="s">
        <v>75</v>
      </c>
      <c r="C67" t="s">
        <v>59</v>
      </c>
      <c r="D67" t="s">
        <v>58</v>
      </c>
      <c r="E67" t="s">
        <v>368</v>
      </c>
      <c r="G67" t="s">
        <v>31</v>
      </c>
      <c r="H67" t="s">
        <v>31</v>
      </c>
      <c r="I67" t="s">
        <v>562</v>
      </c>
      <c r="L67" t="s">
        <v>631</v>
      </c>
      <c r="M67" t="s">
        <v>499</v>
      </c>
      <c r="O67" t="s">
        <v>76</v>
      </c>
    </row>
    <row r="68" spans="1:15" x14ac:dyDescent="0.25">
      <c r="A68" t="s">
        <v>69</v>
      </c>
      <c r="B68" t="s">
        <v>98</v>
      </c>
      <c r="C68" t="s">
        <v>59</v>
      </c>
      <c r="D68" t="s">
        <v>58</v>
      </c>
      <c r="E68" t="s">
        <v>548</v>
      </c>
      <c r="G68" t="s">
        <v>52</v>
      </c>
      <c r="H68" t="s">
        <v>41</v>
      </c>
      <c r="I68" t="s">
        <v>560</v>
      </c>
      <c r="L68" t="s">
        <v>632</v>
      </c>
      <c r="M68" t="s">
        <v>480</v>
      </c>
      <c r="O68" t="s">
        <v>99</v>
      </c>
    </row>
    <row r="69" spans="1:15" x14ac:dyDescent="0.25">
      <c r="A69" t="s">
        <v>69</v>
      </c>
      <c r="B69" t="s">
        <v>85</v>
      </c>
      <c r="C69" t="s">
        <v>45</v>
      </c>
      <c r="D69" t="s">
        <v>47</v>
      </c>
      <c r="E69" t="s">
        <v>368</v>
      </c>
      <c r="G69" t="s">
        <v>52</v>
      </c>
      <c r="H69" t="s">
        <v>31</v>
      </c>
      <c r="I69" t="s">
        <v>557</v>
      </c>
      <c r="J69">
        <v>21</v>
      </c>
      <c r="K69">
        <v>7</v>
      </c>
      <c r="L69" t="s">
        <v>633</v>
      </c>
      <c r="M69" t="s">
        <v>445</v>
      </c>
      <c r="O69" t="s">
        <v>86</v>
      </c>
    </row>
    <row r="74" spans="1:15" x14ac:dyDescent="0.25">
      <c r="A74" t="s">
        <v>71</v>
      </c>
      <c r="B74" t="s">
        <v>102</v>
      </c>
      <c r="C74" t="s">
        <v>25</v>
      </c>
      <c r="D74" t="s">
        <v>47</v>
      </c>
      <c r="E74" t="s">
        <v>368</v>
      </c>
      <c r="G74" t="s">
        <v>52</v>
      </c>
      <c r="H74" t="s">
        <v>31</v>
      </c>
      <c r="I74" t="s">
        <v>556</v>
      </c>
      <c r="J74">
        <v>8</v>
      </c>
      <c r="K74">
        <v>7</v>
      </c>
      <c r="L74" t="s">
        <v>569</v>
      </c>
      <c r="M74" t="s">
        <v>48</v>
      </c>
      <c r="O74" s="2" t="s">
        <v>46</v>
      </c>
    </row>
    <row r="75" spans="1:15" x14ac:dyDescent="0.25">
      <c r="A75" t="s">
        <v>22</v>
      </c>
      <c r="B75" t="s">
        <v>101</v>
      </c>
      <c r="C75" t="s">
        <v>34</v>
      </c>
      <c r="D75" t="s">
        <v>47</v>
      </c>
      <c r="E75" t="s">
        <v>368</v>
      </c>
      <c r="G75" t="s">
        <v>31</v>
      </c>
      <c r="H75" t="s">
        <v>31</v>
      </c>
      <c r="I75" t="s">
        <v>556</v>
      </c>
      <c r="J75">
        <v>389</v>
      </c>
      <c r="K75">
        <v>330</v>
      </c>
      <c r="L75" t="s">
        <v>572</v>
      </c>
      <c r="M75" t="s">
        <v>48</v>
      </c>
      <c r="O75" t="s">
        <v>46</v>
      </c>
    </row>
    <row r="76" spans="1:15" x14ac:dyDescent="0.25">
      <c r="A76" t="s">
        <v>22</v>
      </c>
      <c r="B76" t="s">
        <v>102</v>
      </c>
      <c r="C76" t="s">
        <v>175</v>
      </c>
      <c r="D76" t="s">
        <v>47</v>
      </c>
      <c r="E76" t="s">
        <v>368</v>
      </c>
      <c r="G76" t="s">
        <v>551</v>
      </c>
      <c r="H76" t="s">
        <v>31</v>
      </c>
      <c r="I76" t="s">
        <v>556</v>
      </c>
      <c r="J76">
        <v>242</v>
      </c>
      <c r="K76">
        <v>229</v>
      </c>
      <c r="L76" t="s">
        <v>575</v>
      </c>
      <c r="M76" t="s">
        <v>48</v>
      </c>
      <c r="O76" t="s">
        <v>46</v>
      </c>
    </row>
    <row r="77" spans="1:15" x14ac:dyDescent="0.25">
      <c r="A77" t="s">
        <v>51</v>
      </c>
      <c r="B77" t="s">
        <v>101</v>
      </c>
      <c r="C77" t="s">
        <v>25</v>
      </c>
      <c r="D77" t="s">
        <v>47</v>
      </c>
      <c r="E77" t="s">
        <v>368</v>
      </c>
      <c r="G77" t="s">
        <v>52</v>
      </c>
      <c r="H77" t="s">
        <v>31</v>
      </c>
      <c r="I77" t="s">
        <v>556</v>
      </c>
      <c r="J77">
        <v>11</v>
      </c>
      <c r="K77">
        <v>14</v>
      </c>
      <c r="L77" t="s">
        <v>634</v>
      </c>
      <c r="M77" t="s">
        <v>48</v>
      </c>
      <c r="O77" t="s">
        <v>46</v>
      </c>
    </row>
    <row r="78" spans="1:15" x14ac:dyDescent="0.25">
      <c r="A78" t="s">
        <v>51</v>
      </c>
      <c r="B78" t="s">
        <v>102</v>
      </c>
      <c r="C78" t="s">
        <v>175</v>
      </c>
      <c r="D78" t="s">
        <v>47</v>
      </c>
      <c r="E78" t="s">
        <v>368</v>
      </c>
      <c r="G78" t="s">
        <v>52</v>
      </c>
      <c r="H78" t="s">
        <v>31</v>
      </c>
      <c r="I78" t="s">
        <v>556</v>
      </c>
      <c r="J78">
        <v>6</v>
      </c>
      <c r="K78">
        <v>5</v>
      </c>
      <c r="L78" t="s">
        <v>635</v>
      </c>
      <c r="M78" t="s">
        <v>48</v>
      </c>
      <c r="O78" s="8" t="s">
        <v>46</v>
      </c>
    </row>
    <row r="79" spans="1:15" x14ac:dyDescent="0.25">
      <c r="A79" t="s">
        <v>53</v>
      </c>
      <c r="B79" t="s">
        <v>101</v>
      </c>
      <c r="C79" t="s">
        <v>25</v>
      </c>
      <c r="D79" t="s">
        <v>47</v>
      </c>
      <c r="E79" t="s">
        <v>368</v>
      </c>
      <c r="G79" t="s">
        <v>52</v>
      </c>
      <c r="H79" t="s">
        <v>31</v>
      </c>
      <c r="I79" t="s">
        <v>556</v>
      </c>
      <c r="J79">
        <v>12</v>
      </c>
      <c r="K79">
        <v>1</v>
      </c>
      <c r="L79" t="s">
        <v>636</v>
      </c>
      <c r="M79" t="s">
        <v>48</v>
      </c>
      <c r="O79" s="2" t="s">
        <v>46</v>
      </c>
    </row>
    <row r="80" spans="1:15" ht="14.45" x14ac:dyDescent="0.3">
      <c r="A80" t="s">
        <v>53</v>
      </c>
      <c r="B80" t="s">
        <v>102</v>
      </c>
      <c r="C80" t="s">
        <v>175</v>
      </c>
      <c r="D80" t="s">
        <v>47</v>
      </c>
      <c r="E80" t="s">
        <v>368</v>
      </c>
      <c r="G80" t="s">
        <v>52</v>
      </c>
      <c r="H80" t="s">
        <v>31</v>
      </c>
      <c r="I80" t="s">
        <v>556</v>
      </c>
      <c r="J80">
        <v>6</v>
      </c>
      <c r="K80">
        <v>1</v>
      </c>
      <c r="L80" t="s">
        <v>637</v>
      </c>
      <c r="M80" t="s">
        <v>48</v>
      </c>
      <c r="O80" t="s">
        <v>46</v>
      </c>
    </row>
  </sheetData>
  <sortState ref="A2:XFD72">
    <sortCondition ref="A2:A72"/>
    <sortCondition ref="D2:D72"/>
    <sortCondition ref="B2:B72"/>
    <sortCondition ref="C2:C72"/>
  </sortState>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69"/>
  <sheetViews>
    <sheetView zoomScale="60" zoomScaleNormal="60" zoomScalePageLayoutView="60" workbookViewId="0">
      <pane xSplit="1" ySplit="3" topLeftCell="AC68" activePane="bottomRight" state="frozen"/>
      <selection pane="topRight" activeCell="B1" sqref="B1"/>
      <selection pane="bottomLeft" activeCell="A3" sqref="A3"/>
      <selection pane="bottomRight" activeCell="AM69" sqref="AM69"/>
    </sheetView>
  </sheetViews>
  <sheetFormatPr defaultColWidth="20.42578125" defaultRowHeight="12.75" x14ac:dyDescent="0.25"/>
  <cols>
    <col min="1" max="5" width="20.42578125" style="25"/>
    <col min="6" max="32" width="20.42578125" style="25" customWidth="1"/>
    <col min="33" max="33" width="20.42578125" style="25"/>
    <col min="34" max="35" width="0" style="25" hidden="1" customWidth="1"/>
    <col min="36" max="36" width="0" style="33" hidden="1" customWidth="1"/>
    <col min="37" max="37" width="0" style="25" hidden="1" customWidth="1"/>
    <col min="38" max="16384" width="20.42578125" style="25"/>
  </cols>
  <sheetData>
    <row r="1" spans="1:43" ht="13.9" x14ac:dyDescent="0.3">
      <c r="A1" s="13"/>
      <c r="B1" s="37" t="s">
        <v>335</v>
      </c>
      <c r="C1" s="38"/>
      <c r="D1" s="38"/>
      <c r="E1" s="38"/>
      <c r="F1" s="38"/>
      <c r="G1" s="38"/>
      <c r="H1" s="38"/>
      <c r="I1" s="39"/>
      <c r="J1" s="37" t="s">
        <v>334</v>
      </c>
      <c r="K1" s="38"/>
      <c r="L1" s="38"/>
      <c r="M1" s="38"/>
      <c r="N1" s="38"/>
      <c r="O1" s="38"/>
      <c r="P1" s="38"/>
      <c r="Q1" s="38"/>
      <c r="R1" s="38"/>
      <c r="S1" s="38"/>
      <c r="T1" s="38"/>
      <c r="U1" s="38"/>
      <c r="V1" s="38"/>
      <c r="W1" s="39"/>
      <c r="X1" s="36" t="s">
        <v>333</v>
      </c>
      <c r="Y1" s="36"/>
      <c r="Z1" s="36"/>
      <c r="AA1" s="36"/>
      <c r="AB1" s="36"/>
      <c r="AC1" s="36"/>
      <c r="AD1" s="36"/>
      <c r="AE1" s="36"/>
      <c r="AF1" s="36"/>
      <c r="AG1" s="36" t="s">
        <v>332</v>
      </c>
      <c r="AH1" s="36"/>
      <c r="AI1" s="36"/>
      <c r="AJ1" s="36"/>
      <c r="AK1" s="36"/>
      <c r="AL1" s="36"/>
      <c r="AM1" s="36"/>
      <c r="AN1" s="34" t="s">
        <v>331</v>
      </c>
      <c r="AO1" s="35"/>
      <c r="AP1" s="35"/>
      <c r="AQ1" s="35"/>
    </row>
    <row r="2" spans="1:43" ht="41.45" x14ac:dyDescent="0.3">
      <c r="A2" s="13"/>
      <c r="B2" s="13"/>
      <c r="C2" s="13"/>
      <c r="D2" s="13"/>
      <c r="E2" s="13"/>
      <c r="F2" s="13"/>
      <c r="G2" s="13"/>
      <c r="H2" s="13"/>
      <c r="I2" s="13"/>
      <c r="J2" s="13"/>
      <c r="K2" s="37" t="s">
        <v>330</v>
      </c>
      <c r="L2" s="38"/>
      <c r="M2" s="39"/>
      <c r="N2" s="13" t="s">
        <v>329</v>
      </c>
      <c r="O2" s="13"/>
      <c r="P2" s="13" t="s">
        <v>328</v>
      </c>
      <c r="Q2" s="37" t="s">
        <v>327</v>
      </c>
      <c r="R2" s="38"/>
      <c r="S2" s="38"/>
      <c r="T2" s="39"/>
      <c r="U2" s="13" t="s">
        <v>242</v>
      </c>
      <c r="V2" s="13"/>
      <c r="W2" s="13"/>
      <c r="X2" s="13"/>
      <c r="Y2" s="13"/>
      <c r="Z2" s="13"/>
      <c r="AA2" s="13"/>
      <c r="AB2" s="13"/>
      <c r="AC2" s="13"/>
      <c r="AD2" s="13"/>
      <c r="AE2" s="13"/>
      <c r="AF2" s="13"/>
      <c r="AG2" s="13"/>
      <c r="AH2" s="13"/>
      <c r="AI2" s="13"/>
      <c r="AJ2" s="15"/>
      <c r="AK2" s="13"/>
      <c r="AL2" s="13"/>
      <c r="AM2" s="13"/>
      <c r="AN2" s="13"/>
      <c r="AO2" s="13"/>
      <c r="AP2" s="13"/>
      <c r="AQ2" s="13"/>
    </row>
    <row r="3" spans="1:43" s="24" customFormat="1" ht="90" customHeight="1" x14ac:dyDescent="0.3">
      <c r="A3" s="22" t="s">
        <v>326</v>
      </c>
      <c r="B3" s="22" t="s">
        <v>325</v>
      </c>
      <c r="C3" s="22" t="s">
        <v>324</v>
      </c>
      <c r="D3" s="22" t="s">
        <v>323</v>
      </c>
      <c r="E3" s="22" t="s">
        <v>322</v>
      </c>
      <c r="F3" s="22" t="s">
        <v>321</v>
      </c>
      <c r="G3" s="22" t="s">
        <v>320</v>
      </c>
      <c r="H3" s="22" t="s">
        <v>319</v>
      </c>
      <c r="I3" s="22" t="s">
        <v>318</v>
      </c>
      <c r="J3" s="22" t="s">
        <v>317</v>
      </c>
      <c r="K3" s="22" t="s">
        <v>316</v>
      </c>
      <c r="L3" s="22" t="s">
        <v>315</v>
      </c>
      <c r="M3" s="22" t="s">
        <v>314</v>
      </c>
      <c r="N3" s="22" t="s">
        <v>313</v>
      </c>
      <c r="O3" s="22" t="s">
        <v>312</v>
      </c>
      <c r="P3" s="22" t="s">
        <v>311</v>
      </c>
      <c r="Q3" s="22" t="s">
        <v>310</v>
      </c>
      <c r="R3" s="22" t="s">
        <v>309</v>
      </c>
      <c r="S3" s="22" t="s">
        <v>308</v>
      </c>
      <c r="T3" s="22" t="s">
        <v>307</v>
      </c>
      <c r="U3" s="22" t="s">
        <v>306</v>
      </c>
      <c r="V3" s="22" t="s">
        <v>305</v>
      </c>
      <c r="W3" s="22" t="s">
        <v>304</v>
      </c>
      <c r="X3" s="22" t="s">
        <v>303</v>
      </c>
      <c r="Y3" s="22" t="s">
        <v>302</v>
      </c>
      <c r="Z3" s="22" t="s">
        <v>639</v>
      </c>
      <c r="AA3" s="22" t="s">
        <v>350</v>
      </c>
      <c r="AB3" s="22" t="s">
        <v>667</v>
      </c>
      <c r="AC3" s="22" t="s">
        <v>301</v>
      </c>
      <c r="AD3" s="22" t="s">
        <v>300</v>
      </c>
      <c r="AE3" s="22" t="s">
        <v>299</v>
      </c>
      <c r="AF3" s="22" t="s">
        <v>298</v>
      </c>
      <c r="AG3" s="22" t="s">
        <v>297</v>
      </c>
      <c r="AH3" s="22" t="s">
        <v>296</v>
      </c>
      <c r="AI3" s="22" t="s">
        <v>295</v>
      </c>
      <c r="AJ3" s="23" t="s">
        <v>294</v>
      </c>
      <c r="AK3" s="22" t="s">
        <v>293</v>
      </c>
      <c r="AL3" s="22" t="s">
        <v>292</v>
      </c>
      <c r="AM3" s="22" t="s">
        <v>291</v>
      </c>
      <c r="AN3" s="22" t="s">
        <v>290</v>
      </c>
      <c r="AO3" s="22" t="s">
        <v>289</v>
      </c>
      <c r="AP3" s="22" t="s">
        <v>168</v>
      </c>
      <c r="AQ3" s="22" t="s">
        <v>288</v>
      </c>
    </row>
    <row r="4" spans="1:43" ht="69" x14ac:dyDescent="0.3">
      <c r="A4" s="18" t="s">
        <v>35</v>
      </c>
      <c r="B4" s="16" t="s">
        <v>270</v>
      </c>
      <c r="C4" s="16">
        <v>1999</v>
      </c>
      <c r="D4" s="16" t="s">
        <v>269</v>
      </c>
      <c r="E4" s="16" t="s">
        <v>267</v>
      </c>
      <c r="F4" s="16" t="s">
        <v>271</v>
      </c>
      <c r="G4" s="16" t="s">
        <v>193</v>
      </c>
      <c r="H4" s="16" t="s">
        <v>192</v>
      </c>
      <c r="I4" s="16" t="s">
        <v>361</v>
      </c>
      <c r="J4" s="16" t="s">
        <v>254</v>
      </c>
      <c r="K4" s="16" t="s">
        <v>189</v>
      </c>
      <c r="L4" s="16" t="s">
        <v>189</v>
      </c>
      <c r="M4" s="16" t="s">
        <v>189</v>
      </c>
      <c r="N4" s="18" t="s">
        <v>189</v>
      </c>
      <c r="O4" s="18" t="s">
        <v>189</v>
      </c>
      <c r="P4" s="18" t="s">
        <v>189</v>
      </c>
      <c r="Q4" s="18" t="s">
        <v>189</v>
      </c>
      <c r="R4" s="18" t="s">
        <v>189</v>
      </c>
      <c r="S4" s="18" t="s">
        <v>189</v>
      </c>
      <c r="T4" s="18" t="s">
        <v>189</v>
      </c>
      <c r="U4" s="16" t="s">
        <v>256</v>
      </c>
      <c r="V4" s="16" t="s">
        <v>38</v>
      </c>
      <c r="W4" s="16" t="s">
        <v>362</v>
      </c>
      <c r="X4" s="16" t="s">
        <v>641</v>
      </c>
      <c r="Y4" s="16" t="s">
        <v>363</v>
      </c>
      <c r="Z4" s="16" t="s">
        <v>640</v>
      </c>
      <c r="AA4" s="16">
        <v>1</v>
      </c>
      <c r="AB4" s="16"/>
      <c r="AC4" s="16"/>
      <c r="AD4" s="16" t="s">
        <v>364</v>
      </c>
      <c r="AE4" s="16" t="s">
        <v>187</v>
      </c>
      <c r="AF4" s="16" t="s">
        <v>255</v>
      </c>
      <c r="AG4" s="18" t="s">
        <v>365</v>
      </c>
      <c r="AH4" s="16"/>
      <c r="AI4" s="16"/>
      <c r="AJ4" s="19"/>
      <c r="AK4" s="16"/>
      <c r="AL4" s="20">
        <v>0.65</v>
      </c>
      <c r="AM4" s="16" t="s">
        <v>689</v>
      </c>
      <c r="AN4" s="16" t="s">
        <v>195</v>
      </c>
      <c r="AO4" s="18" t="s">
        <v>368</v>
      </c>
      <c r="AP4" s="16" t="s">
        <v>369</v>
      </c>
      <c r="AQ4" s="18" t="s">
        <v>66</v>
      </c>
    </row>
    <row r="5" spans="1:43" ht="69" x14ac:dyDescent="0.3">
      <c r="A5" s="18" t="s">
        <v>35</v>
      </c>
      <c r="B5" s="16" t="s">
        <v>270</v>
      </c>
      <c r="C5" s="16">
        <v>1999</v>
      </c>
      <c r="D5" s="16" t="s">
        <v>269</v>
      </c>
      <c r="E5" s="16" t="s">
        <v>267</v>
      </c>
      <c r="F5" s="16" t="s">
        <v>271</v>
      </c>
      <c r="G5" s="16" t="s">
        <v>193</v>
      </c>
      <c r="H5" s="16" t="s">
        <v>192</v>
      </c>
      <c r="I5" s="16" t="s">
        <v>361</v>
      </c>
      <c r="J5" s="16" t="s">
        <v>254</v>
      </c>
      <c r="K5" s="16" t="s">
        <v>189</v>
      </c>
      <c r="L5" s="16" t="s">
        <v>189</v>
      </c>
      <c r="M5" s="16" t="s">
        <v>189</v>
      </c>
      <c r="N5" s="18" t="s">
        <v>189</v>
      </c>
      <c r="O5" s="18" t="s">
        <v>189</v>
      </c>
      <c r="P5" s="18" t="s">
        <v>189</v>
      </c>
      <c r="Q5" s="18" t="s">
        <v>189</v>
      </c>
      <c r="R5" s="18" t="s">
        <v>189</v>
      </c>
      <c r="S5" s="18" t="s">
        <v>189</v>
      </c>
      <c r="T5" s="18" t="s">
        <v>189</v>
      </c>
      <c r="U5" s="16" t="s">
        <v>256</v>
      </c>
      <c r="V5" s="16" t="s">
        <v>38</v>
      </c>
      <c r="W5" s="16" t="s">
        <v>362</v>
      </c>
      <c r="X5" s="16" t="s">
        <v>641</v>
      </c>
      <c r="Y5" s="16" t="s">
        <v>363</v>
      </c>
      <c r="Z5" s="16" t="s">
        <v>640</v>
      </c>
      <c r="AA5" s="16">
        <v>2</v>
      </c>
      <c r="AB5" s="16"/>
      <c r="AC5" s="16"/>
      <c r="AD5" s="16" t="s">
        <v>366</v>
      </c>
      <c r="AE5" s="16" t="s">
        <v>187</v>
      </c>
      <c r="AF5" s="16" t="s">
        <v>255</v>
      </c>
      <c r="AG5" s="18" t="s">
        <v>365</v>
      </c>
      <c r="AH5" s="16"/>
      <c r="AI5" s="16"/>
      <c r="AJ5" s="19"/>
      <c r="AK5" s="16"/>
      <c r="AL5" s="20">
        <v>7.0000000000000007E-2</v>
      </c>
      <c r="AM5" s="16" t="s">
        <v>452</v>
      </c>
      <c r="AN5" s="16" t="s">
        <v>195</v>
      </c>
      <c r="AO5" s="18" t="s">
        <v>368</v>
      </c>
      <c r="AP5" s="16"/>
      <c r="AQ5" s="18" t="s">
        <v>66</v>
      </c>
    </row>
    <row r="6" spans="1:43" ht="69" x14ac:dyDescent="0.3">
      <c r="A6" s="18" t="s">
        <v>35</v>
      </c>
      <c r="B6" s="16" t="s">
        <v>270</v>
      </c>
      <c r="C6" s="16">
        <v>1999</v>
      </c>
      <c r="D6" s="16" t="s">
        <v>269</v>
      </c>
      <c r="E6" s="16" t="s">
        <v>267</v>
      </c>
      <c r="F6" s="16" t="s">
        <v>271</v>
      </c>
      <c r="G6" s="16" t="s">
        <v>193</v>
      </c>
      <c r="H6" s="16" t="s">
        <v>192</v>
      </c>
      <c r="I6" s="16" t="s">
        <v>361</v>
      </c>
      <c r="J6" s="16" t="s">
        <v>254</v>
      </c>
      <c r="K6" s="16" t="s">
        <v>189</v>
      </c>
      <c r="L6" s="16" t="s">
        <v>189</v>
      </c>
      <c r="M6" s="16" t="s">
        <v>189</v>
      </c>
      <c r="N6" s="18" t="s">
        <v>189</v>
      </c>
      <c r="O6" s="18" t="s">
        <v>189</v>
      </c>
      <c r="P6" s="18" t="s">
        <v>189</v>
      </c>
      <c r="Q6" s="18" t="s">
        <v>189</v>
      </c>
      <c r="R6" s="18" t="s">
        <v>189</v>
      </c>
      <c r="S6" s="18" t="s">
        <v>189</v>
      </c>
      <c r="T6" s="18" t="s">
        <v>189</v>
      </c>
      <c r="U6" s="16" t="s">
        <v>256</v>
      </c>
      <c r="V6" s="16" t="s">
        <v>38</v>
      </c>
      <c r="W6" s="16" t="s">
        <v>362</v>
      </c>
      <c r="X6" s="16" t="s">
        <v>641</v>
      </c>
      <c r="Y6" s="16" t="s">
        <v>363</v>
      </c>
      <c r="Z6" s="16" t="s">
        <v>640</v>
      </c>
      <c r="AA6" s="16">
        <v>3</v>
      </c>
      <c r="AB6" s="16"/>
      <c r="AC6" s="16"/>
      <c r="AD6" s="16" t="s">
        <v>367</v>
      </c>
      <c r="AE6" s="16" t="s">
        <v>187</v>
      </c>
      <c r="AF6" s="16" t="s">
        <v>255</v>
      </c>
      <c r="AG6" s="18" t="s">
        <v>365</v>
      </c>
      <c r="AH6" s="16"/>
      <c r="AI6" s="16"/>
      <c r="AJ6" s="19"/>
      <c r="AK6" s="16"/>
      <c r="AL6" s="20">
        <v>0.04</v>
      </c>
      <c r="AM6" s="16" t="s">
        <v>731</v>
      </c>
      <c r="AN6" s="16" t="s">
        <v>195</v>
      </c>
      <c r="AO6" s="18" t="s">
        <v>368</v>
      </c>
      <c r="AP6" s="16"/>
      <c r="AQ6" s="18" t="s">
        <v>66</v>
      </c>
    </row>
    <row r="7" spans="1:43" ht="138" x14ac:dyDescent="0.3">
      <c r="A7" s="13" t="s">
        <v>176</v>
      </c>
      <c r="B7" s="16" t="s">
        <v>264</v>
      </c>
      <c r="C7" s="16">
        <v>2007</v>
      </c>
      <c r="D7" s="16" t="s">
        <v>263</v>
      </c>
      <c r="E7" s="16" t="s">
        <v>262</v>
      </c>
      <c r="F7" s="16" t="s">
        <v>261</v>
      </c>
      <c r="G7" s="16" t="s">
        <v>197</v>
      </c>
      <c r="H7" s="16" t="s">
        <v>192</v>
      </c>
      <c r="I7" s="16" t="s">
        <v>252</v>
      </c>
      <c r="J7" s="16" t="s">
        <v>254</v>
      </c>
      <c r="K7" s="16" t="s">
        <v>189</v>
      </c>
      <c r="L7" s="16" t="s">
        <v>189</v>
      </c>
      <c r="M7" s="16" t="s">
        <v>189</v>
      </c>
      <c r="N7" s="16"/>
      <c r="O7" s="16"/>
      <c r="P7" s="16"/>
      <c r="Q7" s="16"/>
      <c r="R7" s="16"/>
      <c r="S7" s="16"/>
      <c r="T7" s="16"/>
      <c r="U7" s="16"/>
      <c r="V7" s="16" t="s">
        <v>38</v>
      </c>
      <c r="W7" s="16" t="s">
        <v>362</v>
      </c>
      <c r="X7" s="16" t="s">
        <v>643</v>
      </c>
      <c r="Y7" s="16" t="s">
        <v>370</v>
      </c>
      <c r="Z7" s="16" t="s">
        <v>642</v>
      </c>
      <c r="AA7" s="16" t="s">
        <v>373</v>
      </c>
      <c r="AB7" s="16"/>
      <c r="AC7" s="16" t="s">
        <v>192</v>
      </c>
      <c r="AD7" s="16" t="s">
        <v>377</v>
      </c>
      <c r="AE7" s="16" t="s">
        <v>27</v>
      </c>
      <c r="AF7" s="16" t="s">
        <v>371</v>
      </c>
      <c r="AG7" s="16" t="s">
        <v>372</v>
      </c>
      <c r="AH7" s="16"/>
      <c r="AI7" s="16"/>
      <c r="AJ7" s="19"/>
      <c r="AK7" s="16"/>
      <c r="AL7" s="20">
        <v>0.46</v>
      </c>
      <c r="AM7" s="16" t="s">
        <v>694</v>
      </c>
      <c r="AN7" s="16" t="s">
        <v>265</v>
      </c>
      <c r="AO7" s="16" t="s">
        <v>533</v>
      </c>
      <c r="AP7" s="18" t="s">
        <v>376</v>
      </c>
      <c r="AQ7" s="18" t="s">
        <v>277</v>
      </c>
    </row>
    <row r="8" spans="1:43" ht="138" x14ac:dyDescent="0.3">
      <c r="A8" s="13" t="s">
        <v>176</v>
      </c>
      <c r="B8" s="16" t="s">
        <v>264</v>
      </c>
      <c r="C8" s="16">
        <v>2007</v>
      </c>
      <c r="D8" s="16" t="s">
        <v>263</v>
      </c>
      <c r="E8" s="16" t="s">
        <v>262</v>
      </c>
      <c r="F8" s="16" t="s">
        <v>261</v>
      </c>
      <c r="G8" s="16" t="s">
        <v>197</v>
      </c>
      <c r="H8" s="16" t="s">
        <v>192</v>
      </c>
      <c r="I8" s="16" t="s">
        <v>252</v>
      </c>
      <c r="J8" s="16" t="s">
        <v>254</v>
      </c>
      <c r="K8" s="16" t="s">
        <v>189</v>
      </c>
      <c r="L8" s="16" t="s">
        <v>189</v>
      </c>
      <c r="M8" s="16" t="s">
        <v>189</v>
      </c>
      <c r="N8" s="16"/>
      <c r="O8" s="16"/>
      <c r="P8" s="16"/>
      <c r="Q8" s="16"/>
      <c r="R8" s="16"/>
      <c r="S8" s="16"/>
      <c r="T8" s="16"/>
      <c r="U8" s="16"/>
      <c r="V8" s="16" t="s">
        <v>38</v>
      </c>
      <c r="W8" s="16" t="s">
        <v>362</v>
      </c>
      <c r="X8" s="16" t="s">
        <v>643</v>
      </c>
      <c r="Y8" s="16" t="s">
        <v>370</v>
      </c>
      <c r="Z8" s="16" t="s">
        <v>642</v>
      </c>
      <c r="AA8" s="16" t="s">
        <v>374</v>
      </c>
      <c r="AB8" s="16"/>
      <c r="AC8" s="16" t="s">
        <v>192</v>
      </c>
      <c r="AD8" s="16" t="s">
        <v>378</v>
      </c>
      <c r="AE8" s="16" t="s">
        <v>27</v>
      </c>
      <c r="AF8" s="16" t="s">
        <v>371</v>
      </c>
      <c r="AG8" s="16" t="s">
        <v>372</v>
      </c>
      <c r="AH8" s="16"/>
      <c r="AI8" s="16"/>
      <c r="AJ8" s="19"/>
      <c r="AK8" s="16"/>
      <c r="AL8" s="20">
        <v>0.28999999999999998</v>
      </c>
      <c r="AM8" s="16" t="s">
        <v>693</v>
      </c>
      <c r="AN8" s="16" t="s">
        <v>265</v>
      </c>
      <c r="AO8" s="16" t="s">
        <v>533</v>
      </c>
      <c r="AP8" s="18" t="s">
        <v>376</v>
      </c>
      <c r="AQ8" s="18" t="s">
        <v>277</v>
      </c>
    </row>
    <row r="9" spans="1:43" ht="138" x14ac:dyDescent="0.3">
      <c r="A9" s="13" t="s">
        <v>176</v>
      </c>
      <c r="B9" s="16" t="s">
        <v>264</v>
      </c>
      <c r="C9" s="16">
        <v>2007</v>
      </c>
      <c r="D9" s="16" t="s">
        <v>263</v>
      </c>
      <c r="E9" s="16" t="s">
        <v>262</v>
      </c>
      <c r="F9" s="16" t="s">
        <v>261</v>
      </c>
      <c r="G9" s="16" t="s">
        <v>197</v>
      </c>
      <c r="H9" s="16" t="s">
        <v>192</v>
      </c>
      <c r="I9" s="16" t="s">
        <v>252</v>
      </c>
      <c r="J9" s="16" t="s">
        <v>254</v>
      </c>
      <c r="K9" s="16" t="s">
        <v>189</v>
      </c>
      <c r="L9" s="16" t="s">
        <v>189</v>
      </c>
      <c r="M9" s="16" t="s">
        <v>189</v>
      </c>
      <c r="N9" s="16"/>
      <c r="O9" s="16"/>
      <c r="P9" s="16"/>
      <c r="Q9" s="16"/>
      <c r="R9" s="16"/>
      <c r="S9" s="16"/>
      <c r="T9" s="16"/>
      <c r="U9" s="16"/>
      <c r="V9" s="16" t="s">
        <v>38</v>
      </c>
      <c r="W9" s="16" t="s">
        <v>362</v>
      </c>
      <c r="X9" s="16" t="s">
        <v>643</v>
      </c>
      <c r="Y9" s="16" t="s">
        <v>370</v>
      </c>
      <c r="Z9" s="16" t="s">
        <v>642</v>
      </c>
      <c r="AA9" s="16" t="s">
        <v>375</v>
      </c>
      <c r="AB9" s="16"/>
      <c r="AC9" s="16" t="s">
        <v>192</v>
      </c>
      <c r="AD9" s="16" t="s">
        <v>379</v>
      </c>
      <c r="AE9" s="16" t="s">
        <v>27</v>
      </c>
      <c r="AF9" s="16" t="s">
        <v>371</v>
      </c>
      <c r="AG9" s="16" t="s">
        <v>372</v>
      </c>
      <c r="AH9" s="16"/>
      <c r="AI9" s="16"/>
      <c r="AJ9" s="19"/>
      <c r="AK9" s="16"/>
      <c r="AL9" s="20">
        <v>0.6</v>
      </c>
      <c r="AM9" s="16" t="s">
        <v>695</v>
      </c>
      <c r="AN9" s="16" t="s">
        <v>265</v>
      </c>
      <c r="AO9" s="16" t="s">
        <v>533</v>
      </c>
      <c r="AP9" s="18" t="s">
        <v>376</v>
      </c>
      <c r="AQ9" s="18" t="s">
        <v>277</v>
      </c>
    </row>
    <row r="10" spans="1:43" ht="138" x14ac:dyDescent="0.3">
      <c r="A10" s="13" t="s">
        <v>35</v>
      </c>
      <c r="B10" s="16" t="s">
        <v>264</v>
      </c>
      <c r="C10" s="16">
        <v>2007</v>
      </c>
      <c r="D10" s="16" t="s">
        <v>263</v>
      </c>
      <c r="E10" s="16" t="s">
        <v>262</v>
      </c>
      <c r="F10" s="16" t="s">
        <v>261</v>
      </c>
      <c r="G10" s="16" t="s">
        <v>197</v>
      </c>
      <c r="H10" s="16" t="s">
        <v>192</v>
      </c>
      <c r="I10" s="16" t="s">
        <v>252</v>
      </c>
      <c r="J10" s="16" t="s">
        <v>254</v>
      </c>
      <c r="K10" s="16" t="s">
        <v>189</v>
      </c>
      <c r="L10" s="16" t="s">
        <v>189</v>
      </c>
      <c r="M10" s="16" t="s">
        <v>189</v>
      </c>
      <c r="N10" s="16"/>
      <c r="O10" s="16"/>
      <c r="P10" s="16"/>
      <c r="Q10" s="16"/>
      <c r="R10" s="16"/>
      <c r="S10" s="16"/>
      <c r="T10" s="16"/>
      <c r="U10" s="16"/>
      <c r="V10" s="16" t="s">
        <v>38</v>
      </c>
      <c r="W10" s="16" t="s">
        <v>362</v>
      </c>
      <c r="X10" s="16" t="s">
        <v>643</v>
      </c>
      <c r="Y10" s="16" t="s">
        <v>370</v>
      </c>
      <c r="Z10" s="16" t="s">
        <v>642</v>
      </c>
      <c r="AA10" s="16" t="s">
        <v>373</v>
      </c>
      <c r="AB10" s="16"/>
      <c r="AC10" s="16" t="s">
        <v>192</v>
      </c>
      <c r="AD10" s="16" t="s">
        <v>377</v>
      </c>
      <c r="AE10" s="16" t="s">
        <v>27</v>
      </c>
      <c r="AF10" s="16" t="s">
        <v>371</v>
      </c>
      <c r="AG10" s="16" t="s">
        <v>380</v>
      </c>
      <c r="AH10" s="16"/>
      <c r="AI10" s="16"/>
      <c r="AJ10" s="19"/>
      <c r="AK10" s="16"/>
      <c r="AL10" s="20">
        <v>0.1</v>
      </c>
      <c r="AM10" s="16" t="s">
        <v>732</v>
      </c>
      <c r="AN10" s="16" t="s">
        <v>195</v>
      </c>
      <c r="AO10" s="16" t="s">
        <v>533</v>
      </c>
      <c r="AP10" s="18" t="s">
        <v>376</v>
      </c>
      <c r="AQ10" s="18" t="s">
        <v>277</v>
      </c>
    </row>
    <row r="11" spans="1:43" ht="138" x14ac:dyDescent="0.3">
      <c r="A11" s="13" t="s">
        <v>35</v>
      </c>
      <c r="B11" s="16" t="s">
        <v>264</v>
      </c>
      <c r="C11" s="16">
        <v>2007</v>
      </c>
      <c r="D11" s="16" t="s">
        <v>263</v>
      </c>
      <c r="E11" s="16" t="s">
        <v>262</v>
      </c>
      <c r="F11" s="16" t="s">
        <v>261</v>
      </c>
      <c r="G11" s="16" t="s">
        <v>197</v>
      </c>
      <c r="H11" s="16" t="s">
        <v>192</v>
      </c>
      <c r="I11" s="16" t="s">
        <v>252</v>
      </c>
      <c r="J11" s="16" t="s">
        <v>254</v>
      </c>
      <c r="K11" s="16" t="s">
        <v>189</v>
      </c>
      <c r="L11" s="16" t="s">
        <v>189</v>
      </c>
      <c r="M11" s="16" t="s">
        <v>189</v>
      </c>
      <c r="N11" s="16"/>
      <c r="O11" s="16"/>
      <c r="P11" s="16"/>
      <c r="Q11" s="16"/>
      <c r="R11" s="16"/>
      <c r="S11" s="16"/>
      <c r="T11" s="16"/>
      <c r="U11" s="16"/>
      <c r="V11" s="16" t="s">
        <v>38</v>
      </c>
      <c r="W11" s="16" t="s">
        <v>362</v>
      </c>
      <c r="X11" s="16" t="s">
        <v>643</v>
      </c>
      <c r="Y11" s="16" t="s">
        <v>370</v>
      </c>
      <c r="Z11" s="16" t="s">
        <v>642</v>
      </c>
      <c r="AA11" s="16" t="s">
        <v>374</v>
      </c>
      <c r="AB11" s="16"/>
      <c r="AC11" s="16" t="s">
        <v>192</v>
      </c>
      <c r="AD11" s="16" t="s">
        <v>378</v>
      </c>
      <c r="AE11" s="16" t="s">
        <v>27</v>
      </c>
      <c r="AF11" s="16" t="s">
        <v>371</v>
      </c>
      <c r="AG11" s="16" t="s">
        <v>380</v>
      </c>
      <c r="AH11" s="16"/>
      <c r="AI11" s="16"/>
      <c r="AJ11" s="19"/>
      <c r="AK11" s="16"/>
      <c r="AL11" s="20">
        <v>0.11</v>
      </c>
      <c r="AM11" s="16" t="s">
        <v>733</v>
      </c>
      <c r="AN11" s="16" t="s">
        <v>195</v>
      </c>
      <c r="AO11" s="16" t="s">
        <v>533</v>
      </c>
      <c r="AP11" s="18" t="s">
        <v>376</v>
      </c>
      <c r="AQ11" s="18" t="s">
        <v>277</v>
      </c>
    </row>
    <row r="12" spans="1:43" ht="138" x14ac:dyDescent="0.3">
      <c r="A12" s="13" t="s">
        <v>35</v>
      </c>
      <c r="B12" s="16" t="s">
        <v>264</v>
      </c>
      <c r="C12" s="16">
        <v>2007</v>
      </c>
      <c r="D12" s="16" t="s">
        <v>263</v>
      </c>
      <c r="E12" s="16" t="s">
        <v>262</v>
      </c>
      <c r="F12" s="16" t="s">
        <v>261</v>
      </c>
      <c r="G12" s="16" t="s">
        <v>197</v>
      </c>
      <c r="H12" s="16" t="s">
        <v>192</v>
      </c>
      <c r="I12" s="16" t="s">
        <v>252</v>
      </c>
      <c r="J12" s="16" t="s">
        <v>254</v>
      </c>
      <c r="K12" s="16" t="s">
        <v>189</v>
      </c>
      <c r="L12" s="16" t="s">
        <v>189</v>
      </c>
      <c r="M12" s="16" t="s">
        <v>189</v>
      </c>
      <c r="N12" s="16"/>
      <c r="O12" s="16"/>
      <c r="P12" s="16"/>
      <c r="Q12" s="16"/>
      <c r="R12" s="16"/>
      <c r="S12" s="16"/>
      <c r="T12" s="16"/>
      <c r="U12" s="16"/>
      <c r="V12" s="16" t="s">
        <v>38</v>
      </c>
      <c r="W12" s="16" t="s">
        <v>362</v>
      </c>
      <c r="X12" s="16" t="s">
        <v>643</v>
      </c>
      <c r="Y12" s="16" t="s">
        <v>370</v>
      </c>
      <c r="Z12" s="16" t="s">
        <v>642</v>
      </c>
      <c r="AA12" s="16">
        <v>3</v>
      </c>
      <c r="AB12" s="16"/>
      <c r="AC12" s="16" t="s">
        <v>192</v>
      </c>
      <c r="AD12" s="16" t="s">
        <v>379</v>
      </c>
      <c r="AE12" s="16" t="s">
        <v>27</v>
      </c>
      <c r="AF12" s="16" t="s">
        <v>371</v>
      </c>
      <c r="AG12" s="16" t="s">
        <v>380</v>
      </c>
      <c r="AH12" s="16"/>
      <c r="AI12" s="16"/>
      <c r="AJ12" s="19"/>
      <c r="AK12" s="16"/>
      <c r="AL12" s="20">
        <v>0.35</v>
      </c>
      <c r="AM12" s="16" t="s">
        <v>734</v>
      </c>
      <c r="AN12" s="16" t="s">
        <v>195</v>
      </c>
      <c r="AO12" s="16" t="s">
        <v>533</v>
      </c>
      <c r="AP12" s="18" t="s">
        <v>376</v>
      </c>
      <c r="AQ12" s="18" t="s">
        <v>277</v>
      </c>
    </row>
    <row r="13" spans="1:43" ht="102" customHeight="1" x14ac:dyDescent="0.25">
      <c r="A13" s="13" t="s">
        <v>35</v>
      </c>
      <c r="B13" s="16" t="s">
        <v>249</v>
      </c>
      <c r="C13" s="16">
        <v>2006</v>
      </c>
      <c r="D13" s="16" t="s">
        <v>248</v>
      </c>
      <c r="E13" s="16" t="s">
        <v>206</v>
      </c>
      <c r="F13" s="16" t="s">
        <v>247</v>
      </c>
      <c r="G13" s="16" t="s">
        <v>385</v>
      </c>
      <c r="H13" s="16" t="s">
        <v>192</v>
      </c>
      <c r="I13" s="16" t="s">
        <v>381</v>
      </c>
      <c r="J13" s="16" t="s">
        <v>254</v>
      </c>
      <c r="K13" s="16" t="s">
        <v>189</v>
      </c>
      <c r="L13" s="16" t="s">
        <v>189</v>
      </c>
      <c r="M13" s="16" t="s">
        <v>189</v>
      </c>
      <c r="N13" s="16" t="s">
        <v>189</v>
      </c>
      <c r="O13" s="16" t="s">
        <v>189</v>
      </c>
      <c r="P13" s="16" t="s">
        <v>189</v>
      </c>
      <c r="Q13" s="16" t="s">
        <v>189</v>
      </c>
      <c r="R13" s="16" t="s">
        <v>189</v>
      </c>
      <c r="S13" s="16" t="s">
        <v>189</v>
      </c>
      <c r="T13" s="16" t="s">
        <v>189</v>
      </c>
      <c r="U13" s="16" t="s">
        <v>242</v>
      </c>
      <c r="V13" s="16" t="s">
        <v>189</v>
      </c>
      <c r="W13" s="16" t="s">
        <v>362</v>
      </c>
      <c r="X13" s="16" t="s">
        <v>645</v>
      </c>
      <c r="Y13" s="16" t="s">
        <v>246</v>
      </c>
      <c r="Z13" s="16" t="s">
        <v>644</v>
      </c>
      <c r="AA13" s="16">
        <v>1</v>
      </c>
      <c r="AB13" s="16"/>
      <c r="AC13" s="16" t="s">
        <v>192</v>
      </c>
      <c r="AD13" s="16" t="s">
        <v>245</v>
      </c>
      <c r="AE13" s="16" t="s">
        <v>27</v>
      </c>
      <c r="AF13" s="16" t="s">
        <v>383</v>
      </c>
      <c r="AG13" s="16" t="s">
        <v>384</v>
      </c>
      <c r="AH13" s="16"/>
      <c r="AI13" s="16"/>
      <c r="AJ13" s="19"/>
      <c r="AK13" s="16"/>
      <c r="AL13" s="26">
        <v>1.1200000000000001</v>
      </c>
      <c r="AM13" s="16" t="s">
        <v>389</v>
      </c>
      <c r="AN13" s="16" t="s">
        <v>195</v>
      </c>
      <c r="AO13" s="16" t="s">
        <v>534</v>
      </c>
      <c r="AP13" s="18" t="s">
        <v>382</v>
      </c>
      <c r="AQ13" s="18" t="s">
        <v>39</v>
      </c>
    </row>
    <row r="14" spans="1:43" ht="114.75" x14ac:dyDescent="0.25">
      <c r="A14" s="13" t="s">
        <v>35</v>
      </c>
      <c r="B14" s="16" t="s">
        <v>249</v>
      </c>
      <c r="C14" s="16">
        <v>2006</v>
      </c>
      <c r="D14" s="16" t="s">
        <v>248</v>
      </c>
      <c r="E14" s="16" t="s">
        <v>206</v>
      </c>
      <c r="F14" s="16" t="s">
        <v>247</v>
      </c>
      <c r="G14" s="16" t="s">
        <v>385</v>
      </c>
      <c r="H14" s="16" t="s">
        <v>192</v>
      </c>
      <c r="I14" s="16" t="s">
        <v>381</v>
      </c>
      <c r="J14" s="16" t="s">
        <v>254</v>
      </c>
      <c r="K14" s="16" t="s">
        <v>189</v>
      </c>
      <c r="L14" s="16" t="s">
        <v>189</v>
      </c>
      <c r="M14" s="16" t="s">
        <v>189</v>
      </c>
      <c r="N14" s="16" t="s">
        <v>189</v>
      </c>
      <c r="O14" s="16" t="s">
        <v>189</v>
      </c>
      <c r="P14" s="16" t="s">
        <v>189</v>
      </c>
      <c r="Q14" s="16" t="s">
        <v>189</v>
      </c>
      <c r="R14" s="16" t="s">
        <v>189</v>
      </c>
      <c r="S14" s="16" t="s">
        <v>189</v>
      </c>
      <c r="T14" s="16" t="s">
        <v>189</v>
      </c>
      <c r="U14" s="16" t="s">
        <v>395</v>
      </c>
      <c r="V14" s="16" t="s">
        <v>38</v>
      </c>
      <c r="W14" s="16" t="s">
        <v>362</v>
      </c>
      <c r="X14" s="16" t="s">
        <v>645</v>
      </c>
      <c r="Y14" s="16" t="s">
        <v>246</v>
      </c>
      <c r="Z14" s="16" t="s">
        <v>644</v>
      </c>
      <c r="AA14" s="16">
        <v>2</v>
      </c>
      <c r="AB14" s="16"/>
      <c r="AC14" s="16" t="s">
        <v>192</v>
      </c>
      <c r="AD14" s="16" t="s">
        <v>497</v>
      </c>
      <c r="AE14" s="16" t="s">
        <v>27</v>
      </c>
      <c r="AF14" s="16" t="s">
        <v>383</v>
      </c>
      <c r="AG14" s="16" t="s">
        <v>384</v>
      </c>
      <c r="AH14" s="16"/>
      <c r="AI14" s="16"/>
      <c r="AJ14" s="19"/>
      <c r="AK14" s="16"/>
      <c r="AL14" s="26">
        <v>0.13</v>
      </c>
      <c r="AM14" s="16" t="s">
        <v>390</v>
      </c>
      <c r="AN14" s="16" t="s">
        <v>195</v>
      </c>
      <c r="AO14" s="16" t="s">
        <v>534</v>
      </c>
      <c r="AP14" s="18" t="s">
        <v>382</v>
      </c>
      <c r="AQ14" s="18" t="s">
        <v>39</v>
      </c>
    </row>
    <row r="15" spans="1:43" ht="114.75" x14ac:dyDescent="0.25">
      <c r="A15" s="13" t="s">
        <v>35</v>
      </c>
      <c r="B15" s="16" t="s">
        <v>249</v>
      </c>
      <c r="C15" s="16">
        <v>2006</v>
      </c>
      <c r="D15" s="16" t="s">
        <v>248</v>
      </c>
      <c r="E15" s="16" t="s">
        <v>206</v>
      </c>
      <c r="F15" s="16" t="s">
        <v>247</v>
      </c>
      <c r="G15" s="16" t="s">
        <v>385</v>
      </c>
      <c r="H15" s="16" t="s">
        <v>192</v>
      </c>
      <c r="I15" s="16" t="s">
        <v>381</v>
      </c>
      <c r="J15" s="16" t="s">
        <v>254</v>
      </c>
      <c r="K15" s="16" t="s">
        <v>189</v>
      </c>
      <c r="L15" s="16" t="s">
        <v>189</v>
      </c>
      <c r="M15" s="16" t="s">
        <v>189</v>
      </c>
      <c r="N15" s="16" t="s">
        <v>189</v>
      </c>
      <c r="O15" s="16" t="s">
        <v>189</v>
      </c>
      <c r="P15" s="16" t="s">
        <v>189</v>
      </c>
      <c r="Q15" s="16" t="s">
        <v>189</v>
      </c>
      <c r="R15" s="16" t="s">
        <v>189</v>
      </c>
      <c r="S15" s="16" t="s">
        <v>189</v>
      </c>
      <c r="T15" s="16" t="s">
        <v>189</v>
      </c>
      <c r="U15" s="16" t="s">
        <v>396</v>
      </c>
      <c r="V15" s="16" t="s">
        <v>38</v>
      </c>
      <c r="W15" s="16" t="s">
        <v>362</v>
      </c>
      <c r="X15" s="16" t="s">
        <v>645</v>
      </c>
      <c r="Y15" s="16" t="s">
        <v>246</v>
      </c>
      <c r="Z15" s="16" t="s">
        <v>644</v>
      </c>
      <c r="AA15" s="16" t="s">
        <v>352</v>
      </c>
      <c r="AB15" s="16"/>
      <c r="AC15" s="16" t="s">
        <v>192</v>
      </c>
      <c r="AD15" s="16" t="s">
        <v>497</v>
      </c>
      <c r="AE15" s="16" t="s">
        <v>27</v>
      </c>
      <c r="AF15" s="16" t="s">
        <v>383</v>
      </c>
      <c r="AG15" s="16" t="s">
        <v>384</v>
      </c>
      <c r="AH15" s="16"/>
      <c r="AI15" s="16"/>
      <c r="AJ15" s="19"/>
      <c r="AK15" s="16"/>
      <c r="AL15" s="26">
        <v>0.35</v>
      </c>
      <c r="AM15" s="16" t="s">
        <v>391</v>
      </c>
      <c r="AN15" s="16" t="s">
        <v>195</v>
      </c>
      <c r="AO15" s="16" t="s">
        <v>534</v>
      </c>
      <c r="AP15" s="18" t="s">
        <v>382</v>
      </c>
      <c r="AQ15" s="18" t="s">
        <v>39</v>
      </c>
    </row>
    <row r="16" spans="1:43" ht="114.75" x14ac:dyDescent="0.25">
      <c r="A16" s="13" t="s">
        <v>35</v>
      </c>
      <c r="B16" s="16" t="s">
        <v>249</v>
      </c>
      <c r="C16" s="16">
        <v>2006</v>
      </c>
      <c r="D16" s="16" t="s">
        <v>248</v>
      </c>
      <c r="E16" s="16" t="s">
        <v>206</v>
      </c>
      <c r="F16" s="16" t="s">
        <v>247</v>
      </c>
      <c r="G16" s="16" t="s">
        <v>385</v>
      </c>
      <c r="H16" s="16" t="s">
        <v>192</v>
      </c>
      <c r="I16" s="16" t="s">
        <v>381</v>
      </c>
      <c r="J16" s="16" t="s">
        <v>254</v>
      </c>
      <c r="K16" s="16" t="s">
        <v>189</v>
      </c>
      <c r="L16" s="16" t="s">
        <v>189</v>
      </c>
      <c r="M16" s="16" t="s">
        <v>189</v>
      </c>
      <c r="N16" s="16" t="s">
        <v>189</v>
      </c>
      <c r="O16" s="16" t="s">
        <v>189</v>
      </c>
      <c r="P16" s="16" t="s">
        <v>189</v>
      </c>
      <c r="Q16" s="16" t="s">
        <v>189</v>
      </c>
      <c r="R16" s="16" t="s">
        <v>189</v>
      </c>
      <c r="S16" s="16" t="s">
        <v>189</v>
      </c>
      <c r="T16" s="16" t="s">
        <v>189</v>
      </c>
      <c r="U16" s="16" t="s">
        <v>396</v>
      </c>
      <c r="V16" s="16" t="s">
        <v>38</v>
      </c>
      <c r="W16" s="16" t="s">
        <v>362</v>
      </c>
      <c r="X16" s="16" t="s">
        <v>645</v>
      </c>
      <c r="Y16" s="16" t="s">
        <v>246</v>
      </c>
      <c r="Z16" s="16" t="s">
        <v>644</v>
      </c>
      <c r="AA16" s="16" t="s">
        <v>386</v>
      </c>
      <c r="AB16" s="16"/>
      <c r="AC16" s="16" t="s">
        <v>192</v>
      </c>
      <c r="AD16" s="16" t="s">
        <v>497</v>
      </c>
      <c r="AE16" s="16" t="s">
        <v>27</v>
      </c>
      <c r="AF16" s="16" t="s">
        <v>383</v>
      </c>
      <c r="AG16" s="16" t="s">
        <v>384</v>
      </c>
      <c r="AH16" s="16"/>
      <c r="AI16" s="16"/>
      <c r="AJ16" s="19"/>
      <c r="AK16" s="16"/>
      <c r="AL16" s="26">
        <v>0.09</v>
      </c>
      <c r="AM16" s="16" t="s">
        <v>392</v>
      </c>
      <c r="AN16" s="16" t="s">
        <v>195</v>
      </c>
      <c r="AO16" s="16" t="s">
        <v>534</v>
      </c>
      <c r="AP16" s="18" t="s">
        <v>382</v>
      </c>
      <c r="AQ16" s="18" t="s">
        <v>39</v>
      </c>
    </row>
    <row r="17" spans="1:43" ht="114.75" x14ac:dyDescent="0.25">
      <c r="A17" s="13" t="s">
        <v>35</v>
      </c>
      <c r="B17" s="16" t="s">
        <v>249</v>
      </c>
      <c r="C17" s="16">
        <v>2006</v>
      </c>
      <c r="D17" s="16" t="s">
        <v>248</v>
      </c>
      <c r="E17" s="16" t="s">
        <v>206</v>
      </c>
      <c r="F17" s="16" t="s">
        <v>247</v>
      </c>
      <c r="G17" s="16" t="s">
        <v>385</v>
      </c>
      <c r="H17" s="16" t="s">
        <v>192</v>
      </c>
      <c r="I17" s="16" t="s">
        <v>381</v>
      </c>
      <c r="J17" s="16" t="s">
        <v>254</v>
      </c>
      <c r="K17" s="16" t="s">
        <v>189</v>
      </c>
      <c r="L17" s="16" t="s">
        <v>189</v>
      </c>
      <c r="M17" s="16" t="s">
        <v>189</v>
      </c>
      <c r="N17" s="16" t="s">
        <v>189</v>
      </c>
      <c r="O17" s="16" t="s">
        <v>189</v>
      </c>
      <c r="P17" s="16" t="s">
        <v>189</v>
      </c>
      <c r="Q17" s="16" t="s">
        <v>189</v>
      </c>
      <c r="R17" s="16" t="s">
        <v>189</v>
      </c>
      <c r="S17" s="16" t="s">
        <v>189</v>
      </c>
      <c r="T17" s="16" t="s">
        <v>189</v>
      </c>
      <c r="U17" s="16" t="s">
        <v>396</v>
      </c>
      <c r="V17" s="16" t="s">
        <v>38</v>
      </c>
      <c r="W17" s="16" t="s">
        <v>362</v>
      </c>
      <c r="X17" s="16" t="s">
        <v>645</v>
      </c>
      <c r="Y17" s="16" t="s">
        <v>246</v>
      </c>
      <c r="Z17" s="16" t="s">
        <v>644</v>
      </c>
      <c r="AA17" s="16" t="s">
        <v>387</v>
      </c>
      <c r="AB17" s="16"/>
      <c r="AC17" s="16" t="s">
        <v>192</v>
      </c>
      <c r="AD17" s="16" t="s">
        <v>497</v>
      </c>
      <c r="AE17" s="16" t="s">
        <v>27</v>
      </c>
      <c r="AF17" s="16" t="s">
        <v>383</v>
      </c>
      <c r="AG17" s="16" t="s">
        <v>384</v>
      </c>
      <c r="AH17" s="16"/>
      <c r="AI17" s="16"/>
      <c r="AJ17" s="19"/>
      <c r="AK17" s="16"/>
      <c r="AL17" s="26">
        <v>0.06</v>
      </c>
      <c r="AM17" s="16" t="s">
        <v>393</v>
      </c>
      <c r="AN17" s="16" t="s">
        <v>195</v>
      </c>
      <c r="AO17" s="16" t="s">
        <v>534</v>
      </c>
      <c r="AP17" s="18" t="s">
        <v>382</v>
      </c>
      <c r="AQ17" s="18" t="s">
        <v>39</v>
      </c>
    </row>
    <row r="18" spans="1:43" ht="55.9" thickBot="1" x14ac:dyDescent="0.35">
      <c r="A18" s="13" t="s">
        <v>176</v>
      </c>
      <c r="B18" s="16" t="s">
        <v>212</v>
      </c>
      <c r="C18" s="16">
        <v>2002</v>
      </c>
      <c r="D18" s="16" t="s">
        <v>214</v>
      </c>
      <c r="E18" s="16" t="s">
        <v>205</v>
      </c>
      <c r="F18" s="16" t="s">
        <v>394</v>
      </c>
      <c r="G18" s="18" t="s">
        <v>193</v>
      </c>
      <c r="H18" s="16" t="s">
        <v>192</v>
      </c>
      <c r="I18" s="16" t="s">
        <v>213</v>
      </c>
      <c r="J18" s="16" t="s">
        <v>191</v>
      </c>
      <c r="K18" s="18" t="s">
        <v>189</v>
      </c>
      <c r="L18" s="18" t="s">
        <v>189</v>
      </c>
      <c r="M18" s="18" t="s">
        <v>189</v>
      </c>
      <c r="N18" s="18" t="s">
        <v>189</v>
      </c>
      <c r="O18" s="18" t="s">
        <v>189</v>
      </c>
      <c r="P18" s="18" t="s">
        <v>189</v>
      </c>
      <c r="Q18" s="18" t="s">
        <v>189</v>
      </c>
      <c r="R18" s="18" t="s">
        <v>189</v>
      </c>
      <c r="S18" s="18" t="s">
        <v>189</v>
      </c>
      <c r="T18" s="18" t="s">
        <v>189</v>
      </c>
      <c r="U18" s="16" t="s">
        <v>190</v>
      </c>
      <c r="V18" s="16" t="s">
        <v>38</v>
      </c>
      <c r="W18" s="16" t="s">
        <v>362</v>
      </c>
      <c r="X18" s="16" t="s">
        <v>647</v>
      </c>
      <c r="Y18" s="16" t="s">
        <v>398</v>
      </c>
      <c r="Z18" s="16" t="s">
        <v>646</v>
      </c>
      <c r="AA18" s="16" t="s">
        <v>397</v>
      </c>
      <c r="AB18" s="16"/>
      <c r="AC18" s="16"/>
      <c r="AD18" s="20" t="s">
        <v>400</v>
      </c>
      <c r="AE18" s="16" t="s">
        <v>187</v>
      </c>
      <c r="AF18" s="16"/>
      <c r="AG18" s="18" t="s">
        <v>401</v>
      </c>
      <c r="AH18" s="27">
        <v>0.9</v>
      </c>
      <c r="AI18" s="27"/>
      <c r="AJ18" s="19">
        <v>33.9</v>
      </c>
      <c r="AK18" s="27"/>
      <c r="AL18" s="20">
        <v>0.54</v>
      </c>
      <c r="AM18" s="16" t="s">
        <v>402</v>
      </c>
      <c r="AN18" s="16" t="s">
        <v>195</v>
      </c>
      <c r="AO18" s="16" t="s">
        <v>368</v>
      </c>
      <c r="AP18" s="16"/>
      <c r="AQ18" s="18" t="s">
        <v>66</v>
      </c>
    </row>
    <row r="19" spans="1:43" ht="55.9" thickBot="1" x14ac:dyDescent="0.35">
      <c r="A19" s="13" t="s">
        <v>35</v>
      </c>
      <c r="B19" s="16" t="s">
        <v>212</v>
      </c>
      <c r="C19" s="16">
        <v>2002</v>
      </c>
      <c r="D19" s="16" t="s">
        <v>214</v>
      </c>
      <c r="E19" s="16" t="s">
        <v>205</v>
      </c>
      <c r="F19" s="16" t="s">
        <v>198</v>
      </c>
      <c r="G19" s="18" t="s">
        <v>198</v>
      </c>
      <c r="H19" s="16" t="s">
        <v>192</v>
      </c>
      <c r="I19" s="28" t="s">
        <v>213</v>
      </c>
      <c r="J19" s="16" t="s">
        <v>191</v>
      </c>
      <c r="K19" s="18" t="s">
        <v>189</v>
      </c>
      <c r="L19" s="18" t="s">
        <v>189</v>
      </c>
      <c r="M19" s="18" t="s">
        <v>189</v>
      </c>
      <c r="N19" s="18" t="s">
        <v>189</v>
      </c>
      <c r="O19" s="18" t="s">
        <v>189</v>
      </c>
      <c r="P19" s="18" t="s">
        <v>189</v>
      </c>
      <c r="Q19" s="18" t="s">
        <v>189</v>
      </c>
      <c r="R19" s="18" t="s">
        <v>189</v>
      </c>
      <c r="S19" s="18" t="s">
        <v>189</v>
      </c>
      <c r="T19" s="18" t="s">
        <v>189</v>
      </c>
      <c r="U19" s="16" t="s">
        <v>190</v>
      </c>
      <c r="V19" s="16" t="s">
        <v>38</v>
      </c>
      <c r="W19" s="16" t="s">
        <v>362</v>
      </c>
      <c r="X19" s="16" t="s">
        <v>647</v>
      </c>
      <c r="Y19" s="16" t="s">
        <v>399</v>
      </c>
      <c r="Z19" s="16" t="s">
        <v>646</v>
      </c>
      <c r="AA19" s="16" t="s">
        <v>397</v>
      </c>
      <c r="AB19" s="16"/>
      <c r="AC19" s="16"/>
      <c r="AD19" s="20" t="s">
        <v>400</v>
      </c>
      <c r="AE19" s="16" t="s">
        <v>187</v>
      </c>
      <c r="AF19" s="16"/>
      <c r="AG19" s="18" t="s">
        <v>380</v>
      </c>
      <c r="AH19" s="27">
        <v>0.9</v>
      </c>
      <c r="AI19" s="27"/>
      <c r="AJ19" s="19">
        <v>33.9</v>
      </c>
      <c r="AK19" s="27"/>
      <c r="AL19" s="20">
        <v>0.19</v>
      </c>
      <c r="AM19" s="16" t="s">
        <v>403</v>
      </c>
      <c r="AN19" s="16" t="s">
        <v>195</v>
      </c>
      <c r="AO19" s="16" t="s">
        <v>368</v>
      </c>
      <c r="AP19" s="16"/>
      <c r="AQ19" s="18" t="s">
        <v>66</v>
      </c>
    </row>
    <row r="20" spans="1:43" ht="138" x14ac:dyDescent="0.3">
      <c r="A20" s="13" t="s">
        <v>336</v>
      </c>
      <c r="B20" s="16" t="s">
        <v>258</v>
      </c>
      <c r="C20" s="16">
        <v>2011</v>
      </c>
      <c r="D20" s="16" t="s">
        <v>257</v>
      </c>
      <c r="E20" s="16" t="s">
        <v>251</v>
      </c>
      <c r="F20" s="16" t="s">
        <v>404</v>
      </c>
      <c r="G20" s="16" t="s">
        <v>193</v>
      </c>
      <c r="H20" s="16" t="s">
        <v>192</v>
      </c>
      <c r="I20" s="16" t="s">
        <v>405</v>
      </c>
      <c r="J20" s="16" t="s">
        <v>254</v>
      </c>
      <c r="K20" s="16" t="s">
        <v>189</v>
      </c>
      <c r="L20" s="16" t="s">
        <v>189</v>
      </c>
      <c r="M20" s="16" t="s">
        <v>189</v>
      </c>
      <c r="N20" s="16" t="s">
        <v>189</v>
      </c>
      <c r="O20" s="16" t="s">
        <v>189</v>
      </c>
      <c r="P20" s="16" t="s">
        <v>189</v>
      </c>
      <c r="Q20" s="16" t="s">
        <v>189</v>
      </c>
      <c r="R20" s="16" t="s">
        <v>189</v>
      </c>
      <c r="S20" s="16" t="s">
        <v>189</v>
      </c>
      <c r="T20" s="16" t="s">
        <v>189</v>
      </c>
      <c r="U20" s="16" t="s">
        <v>260</v>
      </c>
      <c r="V20" s="16" t="s">
        <v>38</v>
      </c>
      <c r="W20" s="16" t="s">
        <v>406</v>
      </c>
      <c r="X20" s="16" t="s">
        <v>648</v>
      </c>
      <c r="Y20" s="16" t="s">
        <v>259</v>
      </c>
      <c r="Z20" s="16" t="s">
        <v>649</v>
      </c>
      <c r="AA20" s="26" t="s">
        <v>45</v>
      </c>
      <c r="AB20" s="26"/>
      <c r="AC20" s="16" t="s">
        <v>407</v>
      </c>
      <c r="AD20" s="20" t="s">
        <v>408</v>
      </c>
      <c r="AE20" s="16" t="s">
        <v>187</v>
      </c>
      <c r="AF20" s="16" t="s">
        <v>255</v>
      </c>
      <c r="AG20" s="18" t="s">
        <v>380</v>
      </c>
      <c r="AH20" s="16"/>
      <c r="AI20" s="16"/>
      <c r="AJ20" s="19"/>
      <c r="AK20" s="16"/>
      <c r="AL20" s="18">
        <v>8.5500000000000007E-2</v>
      </c>
      <c r="AM20" s="16" t="s">
        <v>735</v>
      </c>
      <c r="AN20" s="18" t="s">
        <v>195</v>
      </c>
      <c r="AO20" s="16" t="s">
        <v>409</v>
      </c>
      <c r="AP20" s="18" t="s">
        <v>410</v>
      </c>
      <c r="AQ20" s="18" t="s">
        <v>532</v>
      </c>
    </row>
    <row r="21" spans="1:43" ht="138" x14ac:dyDescent="0.3">
      <c r="A21" s="13" t="s">
        <v>336</v>
      </c>
      <c r="B21" s="16" t="s">
        <v>258</v>
      </c>
      <c r="C21" s="16">
        <v>2011</v>
      </c>
      <c r="D21" s="16" t="s">
        <v>257</v>
      </c>
      <c r="E21" s="16" t="s">
        <v>251</v>
      </c>
      <c r="F21" s="16" t="s">
        <v>404</v>
      </c>
      <c r="G21" s="16" t="s">
        <v>193</v>
      </c>
      <c r="H21" s="16" t="s">
        <v>192</v>
      </c>
      <c r="I21" s="16" t="s">
        <v>405</v>
      </c>
      <c r="J21" s="16" t="s">
        <v>254</v>
      </c>
      <c r="K21" s="16" t="s">
        <v>189</v>
      </c>
      <c r="L21" s="16" t="s">
        <v>189</v>
      </c>
      <c r="M21" s="16" t="s">
        <v>189</v>
      </c>
      <c r="N21" s="16" t="s">
        <v>189</v>
      </c>
      <c r="O21" s="16" t="s">
        <v>189</v>
      </c>
      <c r="P21" s="16" t="s">
        <v>189</v>
      </c>
      <c r="Q21" s="16" t="s">
        <v>189</v>
      </c>
      <c r="R21" s="16" t="s">
        <v>189</v>
      </c>
      <c r="S21" s="16" t="s">
        <v>189</v>
      </c>
      <c r="T21" s="16" t="s">
        <v>189</v>
      </c>
      <c r="U21" s="16" t="s">
        <v>260</v>
      </c>
      <c r="V21" s="16" t="s">
        <v>38</v>
      </c>
      <c r="W21" s="16" t="s">
        <v>406</v>
      </c>
      <c r="X21" s="16" t="s">
        <v>648</v>
      </c>
      <c r="Y21" s="16" t="s">
        <v>259</v>
      </c>
      <c r="Z21" s="16" t="s">
        <v>649</v>
      </c>
      <c r="AA21" s="26" t="s">
        <v>43</v>
      </c>
      <c r="AB21" s="26"/>
      <c r="AC21" s="16" t="s">
        <v>407</v>
      </c>
      <c r="AD21" s="20" t="s">
        <v>408</v>
      </c>
      <c r="AE21" s="16" t="s">
        <v>187</v>
      </c>
      <c r="AF21" s="16" t="s">
        <v>255</v>
      </c>
      <c r="AG21" s="18" t="s">
        <v>380</v>
      </c>
      <c r="AH21" s="16"/>
      <c r="AI21" s="16"/>
      <c r="AJ21" s="19"/>
      <c r="AK21" s="16"/>
      <c r="AL21" s="18">
        <v>4.2299999999999997E-2</v>
      </c>
      <c r="AM21" s="16" t="s">
        <v>736</v>
      </c>
      <c r="AN21" s="18" t="s">
        <v>195</v>
      </c>
      <c r="AO21" s="16" t="s">
        <v>409</v>
      </c>
      <c r="AP21" s="18" t="s">
        <v>410</v>
      </c>
      <c r="AQ21" s="18" t="s">
        <v>532</v>
      </c>
    </row>
    <row r="22" spans="1:43" ht="138" x14ac:dyDescent="0.3">
      <c r="A22" s="13" t="s">
        <v>69</v>
      </c>
      <c r="B22" s="16" t="s">
        <v>258</v>
      </c>
      <c r="C22" s="16">
        <v>2011</v>
      </c>
      <c r="D22" s="16" t="s">
        <v>257</v>
      </c>
      <c r="E22" s="16" t="s">
        <v>251</v>
      </c>
      <c r="F22" s="16" t="s">
        <v>404</v>
      </c>
      <c r="G22" s="16" t="s">
        <v>193</v>
      </c>
      <c r="H22" s="16" t="s">
        <v>192</v>
      </c>
      <c r="I22" s="16" t="s">
        <v>405</v>
      </c>
      <c r="J22" s="16" t="s">
        <v>254</v>
      </c>
      <c r="K22" s="16" t="s">
        <v>189</v>
      </c>
      <c r="L22" s="16" t="s">
        <v>189</v>
      </c>
      <c r="M22" s="16" t="s">
        <v>189</v>
      </c>
      <c r="N22" s="16" t="s">
        <v>189</v>
      </c>
      <c r="O22" s="16" t="s">
        <v>189</v>
      </c>
      <c r="P22" s="16" t="s">
        <v>189</v>
      </c>
      <c r="Q22" s="16" t="s">
        <v>189</v>
      </c>
      <c r="R22" s="16" t="s">
        <v>189</v>
      </c>
      <c r="S22" s="16" t="s">
        <v>189</v>
      </c>
      <c r="T22" s="16" t="s">
        <v>189</v>
      </c>
      <c r="U22" s="16" t="s">
        <v>260</v>
      </c>
      <c r="V22" s="16" t="s">
        <v>38</v>
      </c>
      <c r="W22" s="16" t="s">
        <v>406</v>
      </c>
      <c r="X22" s="16" t="s">
        <v>648</v>
      </c>
      <c r="Y22" s="16" t="s">
        <v>259</v>
      </c>
      <c r="Z22" s="16" t="s">
        <v>649</v>
      </c>
      <c r="AA22" s="26" t="s">
        <v>45</v>
      </c>
      <c r="AB22" s="26"/>
      <c r="AC22" s="16" t="s">
        <v>407</v>
      </c>
      <c r="AD22" s="20" t="s">
        <v>408</v>
      </c>
      <c r="AE22" s="16" t="s">
        <v>187</v>
      </c>
      <c r="AF22" s="16" t="s">
        <v>255</v>
      </c>
      <c r="AG22" s="18" t="s">
        <v>411</v>
      </c>
      <c r="AH22" s="16"/>
      <c r="AI22" s="16"/>
      <c r="AJ22" s="19"/>
      <c r="AK22" s="16"/>
      <c r="AL22" s="18">
        <v>0.10539999999999999</v>
      </c>
      <c r="AM22" s="16" t="s">
        <v>737</v>
      </c>
      <c r="AN22" s="18" t="s">
        <v>195</v>
      </c>
      <c r="AO22" s="16" t="s">
        <v>409</v>
      </c>
      <c r="AP22" s="18" t="s">
        <v>410</v>
      </c>
      <c r="AQ22" s="18" t="s">
        <v>532</v>
      </c>
    </row>
    <row r="23" spans="1:43" ht="138" x14ac:dyDescent="0.3">
      <c r="A23" s="13" t="s">
        <v>69</v>
      </c>
      <c r="B23" s="16" t="s">
        <v>258</v>
      </c>
      <c r="C23" s="16">
        <v>2011</v>
      </c>
      <c r="D23" s="16" t="s">
        <v>257</v>
      </c>
      <c r="E23" s="16" t="s">
        <v>251</v>
      </c>
      <c r="F23" s="16" t="s">
        <v>404</v>
      </c>
      <c r="G23" s="16" t="s">
        <v>193</v>
      </c>
      <c r="H23" s="16" t="s">
        <v>192</v>
      </c>
      <c r="I23" s="16" t="s">
        <v>405</v>
      </c>
      <c r="J23" s="16" t="s">
        <v>254</v>
      </c>
      <c r="K23" s="16" t="s">
        <v>189</v>
      </c>
      <c r="L23" s="16" t="s">
        <v>189</v>
      </c>
      <c r="M23" s="16" t="s">
        <v>189</v>
      </c>
      <c r="N23" s="16" t="s">
        <v>189</v>
      </c>
      <c r="O23" s="16" t="s">
        <v>189</v>
      </c>
      <c r="P23" s="16" t="s">
        <v>189</v>
      </c>
      <c r="Q23" s="16" t="s">
        <v>189</v>
      </c>
      <c r="R23" s="16" t="s">
        <v>189</v>
      </c>
      <c r="S23" s="16" t="s">
        <v>189</v>
      </c>
      <c r="T23" s="16" t="s">
        <v>189</v>
      </c>
      <c r="U23" s="16" t="s">
        <v>260</v>
      </c>
      <c r="V23" s="16" t="s">
        <v>38</v>
      </c>
      <c r="W23" s="16" t="s">
        <v>406</v>
      </c>
      <c r="X23" s="16" t="s">
        <v>648</v>
      </c>
      <c r="Y23" s="16" t="s">
        <v>259</v>
      </c>
      <c r="Z23" s="16" t="s">
        <v>649</v>
      </c>
      <c r="AA23" s="26" t="s">
        <v>43</v>
      </c>
      <c r="AB23" s="26"/>
      <c r="AC23" s="16" t="s">
        <v>407</v>
      </c>
      <c r="AD23" s="20" t="s">
        <v>408</v>
      </c>
      <c r="AE23" s="16" t="s">
        <v>187</v>
      </c>
      <c r="AF23" s="16" t="s">
        <v>255</v>
      </c>
      <c r="AG23" s="18" t="s">
        <v>411</v>
      </c>
      <c r="AH23" s="16"/>
      <c r="AI23" s="16"/>
      <c r="AJ23" s="19"/>
      <c r="AK23" s="16"/>
      <c r="AL23" s="18">
        <v>1.17E-2</v>
      </c>
      <c r="AM23" s="16" t="s">
        <v>738</v>
      </c>
      <c r="AN23" s="18" t="s">
        <v>195</v>
      </c>
      <c r="AO23" s="16" t="s">
        <v>409</v>
      </c>
      <c r="AP23" s="18" t="s">
        <v>410</v>
      </c>
      <c r="AQ23" s="18" t="s">
        <v>532</v>
      </c>
    </row>
    <row r="24" spans="1:43" ht="280.5" x14ac:dyDescent="0.25">
      <c r="A24" s="13" t="s">
        <v>337</v>
      </c>
      <c r="B24" s="16" t="s">
        <v>287</v>
      </c>
      <c r="C24" s="16">
        <v>2005</v>
      </c>
      <c r="D24" s="16" t="s">
        <v>286</v>
      </c>
      <c r="E24" s="16" t="s">
        <v>340</v>
      </c>
      <c r="F24" s="16" t="s">
        <v>341</v>
      </c>
      <c r="G24" s="16" t="s">
        <v>285</v>
      </c>
      <c r="H24" s="16"/>
      <c r="I24" s="16" t="s">
        <v>284</v>
      </c>
      <c r="J24" s="16" t="s">
        <v>541</v>
      </c>
      <c r="K24" s="16" t="s">
        <v>27</v>
      </c>
      <c r="L24" s="16" t="s">
        <v>27</v>
      </c>
      <c r="M24" s="16" t="s">
        <v>342</v>
      </c>
      <c r="N24" s="16" t="s">
        <v>27</v>
      </c>
      <c r="O24" s="16" t="s">
        <v>343</v>
      </c>
      <c r="P24" s="16" t="s">
        <v>266</v>
      </c>
      <c r="Q24" s="16"/>
      <c r="R24" s="16"/>
      <c r="S24" s="16"/>
      <c r="T24" s="16"/>
      <c r="U24" s="16"/>
      <c r="V24" s="16" t="s">
        <v>545</v>
      </c>
      <c r="W24" s="16" t="s">
        <v>539</v>
      </c>
      <c r="X24" s="16" t="s">
        <v>345</v>
      </c>
      <c r="Y24" s="16" t="s">
        <v>651</v>
      </c>
      <c r="Z24" s="16" t="s">
        <v>642</v>
      </c>
      <c r="AA24" s="16">
        <v>3</v>
      </c>
      <c r="AB24" s="16"/>
      <c r="AC24" s="16"/>
      <c r="AD24" s="16" t="s">
        <v>353</v>
      </c>
      <c r="AE24" s="16" t="s">
        <v>27</v>
      </c>
      <c r="AF24" s="16" t="s">
        <v>348</v>
      </c>
      <c r="AG24" s="16" t="s">
        <v>360</v>
      </c>
      <c r="AH24" s="18">
        <v>67</v>
      </c>
      <c r="AI24" s="18">
        <v>28417</v>
      </c>
      <c r="AJ24" s="29">
        <v>134</v>
      </c>
      <c r="AK24" s="18">
        <v>26826</v>
      </c>
      <c r="AL24" s="20">
        <v>0.46</v>
      </c>
      <c r="AM24" s="16" t="s">
        <v>710</v>
      </c>
      <c r="AN24" s="16" t="s">
        <v>210</v>
      </c>
      <c r="AO24" s="16" t="s">
        <v>546</v>
      </c>
      <c r="AP24" s="18" t="s">
        <v>347</v>
      </c>
      <c r="AQ24" s="18" t="s">
        <v>277</v>
      </c>
    </row>
    <row r="25" spans="1:43" ht="280.5" x14ac:dyDescent="0.25">
      <c r="A25" s="13" t="s">
        <v>337</v>
      </c>
      <c r="B25" s="16" t="s">
        <v>287</v>
      </c>
      <c r="C25" s="16">
        <v>2005</v>
      </c>
      <c r="D25" s="16" t="s">
        <v>286</v>
      </c>
      <c r="E25" s="16" t="s">
        <v>340</v>
      </c>
      <c r="F25" s="16" t="s">
        <v>341</v>
      </c>
      <c r="G25" s="16" t="s">
        <v>285</v>
      </c>
      <c r="H25" s="16"/>
      <c r="I25" s="16" t="s">
        <v>284</v>
      </c>
      <c r="J25" s="16" t="s">
        <v>541</v>
      </c>
      <c r="K25" s="16" t="s">
        <v>27</v>
      </c>
      <c r="L25" s="16" t="s">
        <v>27</v>
      </c>
      <c r="M25" s="16" t="s">
        <v>342</v>
      </c>
      <c r="N25" s="16" t="s">
        <v>27</v>
      </c>
      <c r="O25" s="16" t="s">
        <v>343</v>
      </c>
      <c r="P25" s="16" t="s">
        <v>266</v>
      </c>
      <c r="Q25" s="16"/>
      <c r="R25" s="16"/>
      <c r="S25" s="16"/>
      <c r="T25" s="16"/>
      <c r="U25" s="16"/>
      <c r="V25" s="16" t="s">
        <v>545</v>
      </c>
      <c r="W25" s="16" t="s">
        <v>539</v>
      </c>
      <c r="X25" s="16" t="s">
        <v>345</v>
      </c>
      <c r="Y25" s="16" t="s">
        <v>651</v>
      </c>
      <c r="Z25" s="16" t="s">
        <v>642</v>
      </c>
      <c r="AA25" s="16" t="s">
        <v>355</v>
      </c>
      <c r="AB25" s="16"/>
      <c r="AC25" s="16"/>
      <c r="AD25" s="16" t="s">
        <v>354</v>
      </c>
      <c r="AE25" s="16" t="s">
        <v>27</v>
      </c>
      <c r="AF25" s="16" t="s">
        <v>348</v>
      </c>
      <c r="AG25" s="16" t="s">
        <v>360</v>
      </c>
      <c r="AH25" s="18">
        <v>67</v>
      </c>
      <c r="AI25" s="18">
        <v>28417</v>
      </c>
      <c r="AJ25" s="29">
        <v>134</v>
      </c>
      <c r="AK25" s="18">
        <v>26826</v>
      </c>
      <c r="AL25" s="20">
        <v>0.5</v>
      </c>
      <c r="AM25" s="16" t="s">
        <v>712</v>
      </c>
      <c r="AN25" s="16" t="s">
        <v>210</v>
      </c>
      <c r="AO25" s="16" t="s">
        <v>546</v>
      </c>
      <c r="AP25" s="18" t="s">
        <v>347</v>
      </c>
      <c r="AQ25" s="18" t="s">
        <v>277</v>
      </c>
    </row>
    <row r="26" spans="1:43" ht="280.5" x14ac:dyDescent="0.25">
      <c r="A26" s="13" t="s">
        <v>356</v>
      </c>
      <c r="B26" s="16" t="s">
        <v>287</v>
      </c>
      <c r="C26" s="16">
        <v>2005</v>
      </c>
      <c r="D26" s="16" t="s">
        <v>286</v>
      </c>
      <c r="E26" s="16" t="s">
        <v>340</v>
      </c>
      <c r="F26" s="16" t="s">
        <v>341</v>
      </c>
      <c r="G26" s="16" t="s">
        <v>285</v>
      </c>
      <c r="H26" s="16"/>
      <c r="I26" s="16" t="s">
        <v>284</v>
      </c>
      <c r="J26" s="16" t="s">
        <v>541</v>
      </c>
      <c r="K26" s="16" t="s">
        <v>27</v>
      </c>
      <c r="L26" s="16" t="s">
        <v>27</v>
      </c>
      <c r="M26" s="16" t="s">
        <v>342</v>
      </c>
      <c r="N26" s="16" t="s">
        <v>27</v>
      </c>
      <c r="O26" s="16" t="s">
        <v>343</v>
      </c>
      <c r="P26" s="16" t="s">
        <v>266</v>
      </c>
      <c r="Q26" s="16"/>
      <c r="R26" s="16"/>
      <c r="S26" s="16"/>
      <c r="T26" s="16"/>
      <c r="U26" s="16"/>
      <c r="V26" s="16" t="s">
        <v>545</v>
      </c>
      <c r="W26" s="16" t="s">
        <v>539</v>
      </c>
      <c r="X26" s="16" t="s">
        <v>345</v>
      </c>
      <c r="Y26" s="16" t="s">
        <v>651</v>
      </c>
      <c r="Z26" s="16" t="s">
        <v>642</v>
      </c>
      <c r="AA26" s="16" t="s">
        <v>352</v>
      </c>
      <c r="AB26" s="16"/>
      <c r="AC26" s="16"/>
      <c r="AD26" s="16" t="s">
        <v>354</v>
      </c>
      <c r="AE26" s="16" t="s">
        <v>27</v>
      </c>
      <c r="AF26" s="16" t="s">
        <v>348</v>
      </c>
      <c r="AG26" s="16" t="s">
        <v>359</v>
      </c>
      <c r="AH26" s="18">
        <v>67</v>
      </c>
      <c r="AI26" s="18">
        <v>28417</v>
      </c>
      <c r="AJ26" s="29">
        <v>134</v>
      </c>
      <c r="AK26" s="18">
        <v>26826</v>
      </c>
      <c r="AL26" s="20">
        <v>0.75</v>
      </c>
      <c r="AM26" s="16" t="s">
        <v>713</v>
      </c>
      <c r="AN26" s="16" t="s">
        <v>210</v>
      </c>
      <c r="AO26" s="16" t="s">
        <v>546</v>
      </c>
      <c r="AP26" s="18" t="s">
        <v>347</v>
      </c>
      <c r="AQ26" s="18" t="s">
        <v>277</v>
      </c>
    </row>
    <row r="27" spans="1:43" ht="280.5" x14ac:dyDescent="0.25">
      <c r="A27" s="13" t="s">
        <v>356</v>
      </c>
      <c r="B27" s="16" t="s">
        <v>287</v>
      </c>
      <c r="C27" s="16">
        <v>2005</v>
      </c>
      <c r="D27" s="16" t="s">
        <v>286</v>
      </c>
      <c r="E27" s="16" t="s">
        <v>340</v>
      </c>
      <c r="F27" s="16" t="s">
        <v>341</v>
      </c>
      <c r="G27" s="16" t="s">
        <v>285</v>
      </c>
      <c r="H27" s="16"/>
      <c r="I27" s="16" t="s">
        <v>284</v>
      </c>
      <c r="J27" s="16" t="s">
        <v>541</v>
      </c>
      <c r="K27" s="16" t="s">
        <v>27</v>
      </c>
      <c r="L27" s="16" t="s">
        <v>27</v>
      </c>
      <c r="M27" s="16" t="s">
        <v>342</v>
      </c>
      <c r="N27" s="16" t="s">
        <v>27</v>
      </c>
      <c r="O27" s="16" t="s">
        <v>343</v>
      </c>
      <c r="P27" s="16" t="s">
        <v>266</v>
      </c>
      <c r="Q27" s="16"/>
      <c r="R27" s="16"/>
      <c r="S27" s="16"/>
      <c r="T27" s="16"/>
      <c r="U27" s="16"/>
      <c r="V27" s="16" t="s">
        <v>545</v>
      </c>
      <c r="W27" s="16" t="s">
        <v>539</v>
      </c>
      <c r="X27" s="16">
        <v>75</v>
      </c>
      <c r="Y27" s="16" t="s">
        <v>651</v>
      </c>
      <c r="Z27" s="16" t="s">
        <v>642</v>
      </c>
      <c r="AA27" s="16">
        <v>3</v>
      </c>
      <c r="AB27" s="16"/>
      <c r="AC27" s="16"/>
      <c r="AD27" s="16" t="s">
        <v>353</v>
      </c>
      <c r="AE27" s="16" t="s">
        <v>27</v>
      </c>
      <c r="AF27" s="16" t="s">
        <v>348</v>
      </c>
      <c r="AG27" s="16" t="s">
        <v>359</v>
      </c>
      <c r="AH27" s="18">
        <v>67</v>
      </c>
      <c r="AI27" s="18">
        <v>28417</v>
      </c>
      <c r="AJ27" s="29">
        <v>134</v>
      </c>
      <c r="AK27" s="18">
        <v>26826</v>
      </c>
      <c r="AL27" s="20">
        <v>0.54</v>
      </c>
      <c r="AM27" s="16" t="s">
        <v>358</v>
      </c>
      <c r="AN27" s="16" t="s">
        <v>210</v>
      </c>
      <c r="AO27" s="16" t="s">
        <v>546</v>
      </c>
      <c r="AP27" s="18" t="s">
        <v>347</v>
      </c>
      <c r="AQ27" s="18" t="s">
        <v>277</v>
      </c>
    </row>
    <row r="28" spans="1:43" ht="280.5" x14ac:dyDescent="0.25">
      <c r="A28" s="13" t="s">
        <v>338</v>
      </c>
      <c r="B28" s="16" t="s">
        <v>287</v>
      </c>
      <c r="C28" s="16">
        <v>2005</v>
      </c>
      <c r="D28" s="16" t="s">
        <v>286</v>
      </c>
      <c r="E28" s="16" t="s">
        <v>340</v>
      </c>
      <c r="F28" s="16" t="s">
        <v>341</v>
      </c>
      <c r="G28" s="16" t="s">
        <v>285</v>
      </c>
      <c r="H28" s="16"/>
      <c r="I28" s="16" t="s">
        <v>284</v>
      </c>
      <c r="J28" s="16" t="s">
        <v>541</v>
      </c>
      <c r="K28" s="16" t="s">
        <v>27</v>
      </c>
      <c r="L28" s="16" t="s">
        <v>27</v>
      </c>
      <c r="M28" s="16" t="s">
        <v>342</v>
      </c>
      <c r="N28" s="16" t="s">
        <v>27</v>
      </c>
      <c r="O28" s="16" t="s">
        <v>343</v>
      </c>
      <c r="P28" s="16" t="s">
        <v>266</v>
      </c>
      <c r="Q28" s="16"/>
      <c r="R28" s="16"/>
      <c r="S28" s="16"/>
      <c r="T28" s="16"/>
      <c r="U28" s="16"/>
      <c r="V28" s="16" t="s">
        <v>545</v>
      </c>
      <c r="W28" s="16" t="s">
        <v>539</v>
      </c>
      <c r="X28" s="16" t="s">
        <v>345</v>
      </c>
      <c r="Y28" s="16" t="s">
        <v>651</v>
      </c>
      <c r="Z28" s="16" t="s">
        <v>642</v>
      </c>
      <c r="AA28" s="16">
        <v>3</v>
      </c>
      <c r="AB28" s="16"/>
      <c r="AC28" s="16"/>
      <c r="AD28" s="16" t="s">
        <v>498</v>
      </c>
      <c r="AE28" s="16" t="s">
        <v>27</v>
      </c>
      <c r="AF28" s="16" t="s">
        <v>348</v>
      </c>
      <c r="AG28" s="16" t="s">
        <v>349</v>
      </c>
      <c r="AH28" s="18">
        <v>67</v>
      </c>
      <c r="AI28" s="18">
        <v>28417</v>
      </c>
      <c r="AJ28" s="29">
        <v>134</v>
      </c>
      <c r="AK28" s="18">
        <v>26826</v>
      </c>
      <c r="AL28" s="20">
        <v>0.97399999999999998</v>
      </c>
      <c r="AM28" s="16" t="s">
        <v>351</v>
      </c>
      <c r="AN28" s="16" t="s">
        <v>210</v>
      </c>
      <c r="AO28" s="16" t="s">
        <v>546</v>
      </c>
      <c r="AP28" s="18" t="s">
        <v>347</v>
      </c>
      <c r="AQ28" s="18" t="s">
        <v>277</v>
      </c>
    </row>
    <row r="29" spans="1:43" ht="280.5" x14ac:dyDescent="0.25">
      <c r="A29" s="13" t="s">
        <v>338</v>
      </c>
      <c r="B29" s="16" t="s">
        <v>287</v>
      </c>
      <c r="C29" s="16">
        <v>2005</v>
      </c>
      <c r="D29" s="16" t="s">
        <v>286</v>
      </c>
      <c r="E29" s="16" t="s">
        <v>340</v>
      </c>
      <c r="F29" s="16" t="s">
        <v>341</v>
      </c>
      <c r="G29" s="16" t="s">
        <v>285</v>
      </c>
      <c r="H29" s="16"/>
      <c r="I29" s="16" t="s">
        <v>284</v>
      </c>
      <c r="J29" s="16" t="s">
        <v>47</v>
      </c>
      <c r="K29" s="16" t="s">
        <v>27</v>
      </c>
      <c r="L29" s="16" t="s">
        <v>27</v>
      </c>
      <c r="M29" s="16" t="s">
        <v>342</v>
      </c>
      <c r="N29" s="16" t="s">
        <v>27</v>
      </c>
      <c r="O29" s="16" t="s">
        <v>343</v>
      </c>
      <c r="P29" s="16" t="s">
        <v>266</v>
      </c>
      <c r="Q29" s="16"/>
      <c r="R29" s="16"/>
      <c r="S29" s="16"/>
      <c r="T29" s="16"/>
      <c r="U29" s="16"/>
      <c r="V29" s="16" t="s">
        <v>27</v>
      </c>
      <c r="W29" s="16" t="s">
        <v>539</v>
      </c>
      <c r="X29" s="16" t="s">
        <v>345</v>
      </c>
      <c r="Y29" s="16" t="s">
        <v>651</v>
      </c>
      <c r="Z29" s="16" t="s">
        <v>650</v>
      </c>
      <c r="AA29" s="16" t="s">
        <v>355</v>
      </c>
      <c r="AB29" s="16"/>
      <c r="AC29" s="16"/>
      <c r="AD29" s="16" t="s">
        <v>354</v>
      </c>
      <c r="AE29" s="16" t="s">
        <v>27</v>
      </c>
      <c r="AF29" s="16" t="s">
        <v>348</v>
      </c>
      <c r="AG29" s="16" t="s">
        <v>349</v>
      </c>
      <c r="AH29" s="18">
        <v>67</v>
      </c>
      <c r="AI29" s="18">
        <v>28417</v>
      </c>
      <c r="AJ29" s="29">
        <v>134</v>
      </c>
      <c r="AK29" s="18">
        <v>26826</v>
      </c>
      <c r="AL29" s="20">
        <v>0.97</v>
      </c>
      <c r="AM29" s="16" t="s">
        <v>715</v>
      </c>
      <c r="AN29" s="16" t="s">
        <v>210</v>
      </c>
      <c r="AO29" s="16" t="s">
        <v>546</v>
      </c>
      <c r="AP29" s="18" t="s">
        <v>347</v>
      </c>
      <c r="AQ29" s="18" t="s">
        <v>277</v>
      </c>
    </row>
    <row r="30" spans="1:43" ht="280.5" x14ac:dyDescent="0.25">
      <c r="A30" s="13" t="s">
        <v>176</v>
      </c>
      <c r="B30" s="16" t="s">
        <v>287</v>
      </c>
      <c r="C30" s="16">
        <v>2005</v>
      </c>
      <c r="D30" s="16" t="s">
        <v>286</v>
      </c>
      <c r="E30" s="16" t="s">
        <v>340</v>
      </c>
      <c r="F30" s="16" t="s">
        <v>341</v>
      </c>
      <c r="G30" s="16" t="s">
        <v>285</v>
      </c>
      <c r="H30" s="16"/>
      <c r="I30" s="16" t="s">
        <v>284</v>
      </c>
      <c r="J30" s="16" t="s">
        <v>47</v>
      </c>
      <c r="K30" s="16" t="s">
        <v>27</v>
      </c>
      <c r="L30" s="16" t="s">
        <v>27</v>
      </c>
      <c r="M30" s="16" t="s">
        <v>342</v>
      </c>
      <c r="N30" s="16" t="s">
        <v>27</v>
      </c>
      <c r="O30" s="16" t="s">
        <v>343</v>
      </c>
      <c r="P30" s="16" t="s">
        <v>266</v>
      </c>
      <c r="Q30" s="16"/>
      <c r="R30" s="16"/>
      <c r="S30" s="16"/>
      <c r="T30" s="16"/>
      <c r="U30" s="16"/>
      <c r="V30" s="16" t="s">
        <v>27</v>
      </c>
      <c r="W30" s="16" t="s">
        <v>539</v>
      </c>
      <c r="X30" s="16" t="s">
        <v>345</v>
      </c>
      <c r="Y30" s="16" t="s">
        <v>344</v>
      </c>
      <c r="Z30" s="16"/>
      <c r="AA30" s="16">
        <v>3</v>
      </c>
      <c r="AB30" s="16"/>
      <c r="AC30" s="16"/>
      <c r="AD30" s="16" t="s">
        <v>353</v>
      </c>
      <c r="AE30" s="16" t="s">
        <v>27</v>
      </c>
      <c r="AF30" s="16" t="s">
        <v>348</v>
      </c>
      <c r="AG30" s="16" t="s">
        <v>360</v>
      </c>
      <c r="AH30" s="18">
        <v>67</v>
      </c>
      <c r="AI30" s="18">
        <v>28417</v>
      </c>
      <c r="AJ30" s="29">
        <v>134</v>
      </c>
      <c r="AK30" s="18">
        <v>26826</v>
      </c>
      <c r="AL30" s="20">
        <v>0.44</v>
      </c>
      <c r="AM30" s="16" t="s">
        <v>708</v>
      </c>
      <c r="AN30" s="16" t="s">
        <v>210</v>
      </c>
      <c r="AO30" s="16" t="s">
        <v>546</v>
      </c>
      <c r="AP30" s="18" t="s">
        <v>347</v>
      </c>
      <c r="AQ30" s="18" t="s">
        <v>277</v>
      </c>
    </row>
    <row r="31" spans="1:43" ht="280.5" x14ac:dyDescent="0.25">
      <c r="A31" s="13" t="s">
        <v>176</v>
      </c>
      <c r="B31" s="16" t="s">
        <v>287</v>
      </c>
      <c r="C31" s="16">
        <v>2005</v>
      </c>
      <c r="D31" s="16" t="s">
        <v>286</v>
      </c>
      <c r="E31" s="16" t="s">
        <v>340</v>
      </c>
      <c r="F31" s="16" t="s">
        <v>341</v>
      </c>
      <c r="G31" s="16" t="s">
        <v>285</v>
      </c>
      <c r="H31" s="16"/>
      <c r="I31" s="16" t="s">
        <v>284</v>
      </c>
      <c r="J31" s="16" t="s">
        <v>541</v>
      </c>
      <c r="K31" s="16" t="s">
        <v>27</v>
      </c>
      <c r="L31" s="16" t="s">
        <v>27</v>
      </c>
      <c r="M31" s="16" t="s">
        <v>342</v>
      </c>
      <c r="N31" s="16" t="s">
        <v>27</v>
      </c>
      <c r="O31" s="16" t="s">
        <v>343</v>
      </c>
      <c r="P31" s="16" t="s">
        <v>266</v>
      </c>
      <c r="Q31" s="16"/>
      <c r="R31" s="16"/>
      <c r="S31" s="16"/>
      <c r="T31" s="16"/>
      <c r="U31" s="16"/>
      <c r="V31" s="16" t="s">
        <v>545</v>
      </c>
      <c r="W31" s="16" t="s">
        <v>539</v>
      </c>
      <c r="X31" s="16" t="s">
        <v>345</v>
      </c>
      <c r="Y31" s="16" t="s">
        <v>651</v>
      </c>
      <c r="Z31" s="16" t="s">
        <v>642</v>
      </c>
      <c r="AA31" s="16" t="s">
        <v>355</v>
      </c>
      <c r="AB31" s="16"/>
      <c r="AC31" s="16"/>
      <c r="AD31" s="16" t="s">
        <v>354</v>
      </c>
      <c r="AE31" s="16" t="s">
        <v>27</v>
      </c>
      <c r="AF31" s="16" t="s">
        <v>348</v>
      </c>
      <c r="AG31" s="16" t="s">
        <v>360</v>
      </c>
      <c r="AH31" s="18">
        <v>67</v>
      </c>
      <c r="AI31" s="18">
        <v>28417</v>
      </c>
      <c r="AJ31" s="29">
        <v>134</v>
      </c>
      <c r="AK31" s="18">
        <v>26826</v>
      </c>
      <c r="AL31" s="20">
        <v>0.45</v>
      </c>
      <c r="AM31" s="16" t="s">
        <v>707</v>
      </c>
      <c r="AN31" s="16" t="s">
        <v>210</v>
      </c>
      <c r="AO31" s="16" t="s">
        <v>546</v>
      </c>
      <c r="AP31" s="18" t="s">
        <v>347</v>
      </c>
      <c r="AQ31" s="18" t="s">
        <v>277</v>
      </c>
    </row>
    <row r="32" spans="1:43" ht="280.5" x14ac:dyDescent="0.25">
      <c r="A32" s="13" t="s">
        <v>336</v>
      </c>
      <c r="B32" s="16" t="s">
        <v>287</v>
      </c>
      <c r="C32" s="16">
        <v>2005</v>
      </c>
      <c r="D32" s="16" t="s">
        <v>286</v>
      </c>
      <c r="E32" s="16" t="s">
        <v>340</v>
      </c>
      <c r="F32" s="16" t="s">
        <v>341</v>
      </c>
      <c r="G32" s="16" t="s">
        <v>285</v>
      </c>
      <c r="H32" s="16"/>
      <c r="I32" s="16" t="s">
        <v>284</v>
      </c>
      <c r="J32" s="16" t="s">
        <v>541</v>
      </c>
      <c r="K32" s="16" t="s">
        <v>27</v>
      </c>
      <c r="L32" s="16" t="s">
        <v>27</v>
      </c>
      <c r="M32" s="16" t="s">
        <v>342</v>
      </c>
      <c r="N32" s="16" t="s">
        <v>27</v>
      </c>
      <c r="O32" s="16" t="s">
        <v>343</v>
      </c>
      <c r="P32" s="16" t="s">
        <v>266</v>
      </c>
      <c r="Q32" s="16"/>
      <c r="R32" s="16"/>
      <c r="S32" s="16"/>
      <c r="T32" s="16"/>
      <c r="U32" s="16"/>
      <c r="V32" s="16" t="s">
        <v>545</v>
      </c>
      <c r="W32" s="16" t="s">
        <v>539</v>
      </c>
      <c r="X32" s="16" t="s">
        <v>345</v>
      </c>
      <c r="Y32" s="16" t="s">
        <v>651</v>
      </c>
      <c r="Z32" s="16" t="s">
        <v>642</v>
      </c>
      <c r="AA32" s="16">
        <v>3</v>
      </c>
      <c r="AB32" s="16"/>
      <c r="AC32" s="16"/>
      <c r="AD32" s="16" t="s">
        <v>353</v>
      </c>
      <c r="AE32" s="16" t="s">
        <v>27</v>
      </c>
      <c r="AF32" s="16" t="s">
        <v>348</v>
      </c>
      <c r="AG32" s="16" t="s">
        <v>360</v>
      </c>
      <c r="AH32" s="18">
        <v>67</v>
      </c>
      <c r="AI32" s="18">
        <v>28417</v>
      </c>
      <c r="AJ32" s="29">
        <v>134</v>
      </c>
      <c r="AK32" s="18">
        <v>26826</v>
      </c>
      <c r="AL32" s="20">
        <v>0.16</v>
      </c>
      <c r="AM32" s="16" t="s">
        <v>711</v>
      </c>
      <c r="AN32" s="16" t="s">
        <v>210</v>
      </c>
      <c r="AO32" s="30" t="s">
        <v>546</v>
      </c>
      <c r="AP32" s="18" t="s">
        <v>347</v>
      </c>
      <c r="AQ32" s="18" t="s">
        <v>277</v>
      </c>
    </row>
    <row r="33" spans="1:43" ht="280.5" x14ac:dyDescent="0.25">
      <c r="A33" s="13" t="s">
        <v>336</v>
      </c>
      <c r="B33" s="16" t="s">
        <v>287</v>
      </c>
      <c r="C33" s="16">
        <v>2005</v>
      </c>
      <c r="D33" s="16" t="s">
        <v>286</v>
      </c>
      <c r="E33" s="16" t="s">
        <v>340</v>
      </c>
      <c r="F33" s="16" t="s">
        <v>341</v>
      </c>
      <c r="G33" s="16" t="s">
        <v>285</v>
      </c>
      <c r="H33" s="16"/>
      <c r="I33" s="16" t="s">
        <v>284</v>
      </c>
      <c r="J33" s="16" t="s">
        <v>47</v>
      </c>
      <c r="K33" s="16" t="s">
        <v>27</v>
      </c>
      <c r="L33" s="16" t="s">
        <v>27</v>
      </c>
      <c r="M33" s="16" t="s">
        <v>342</v>
      </c>
      <c r="N33" s="16" t="s">
        <v>27</v>
      </c>
      <c r="O33" s="16" t="s">
        <v>343</v>
      </c>
      <c r="P33" s="16" t="s">
        <v>266</v>
      </c>
      <c r="Q33" s="16"/>
      <c r="R33" s="16"/>
      <c r="S33" s="16"/>
      <c r="T33" s="16"/>
      <c r="U33" s="16"/>
      <c r="V33" s="16" t="s">
        <v>27</v>
      </c>
      <c r="W33" s="16" t="s">
        <v>539</v>
      </c>
      <c r="X33" s="16" t="s">
        <v>345</v>
      </c>
      <c r="Y33" s="16" t="s">
        <v>344</v>
      </c>
      <c r="Z33" s="16"/>
      <c r="AA33" s="16" t="s">
        <v>355</v>
      </c>
      <c r="AB33" s="16"/>
      <c r="AC33" s="16"/>
      <c r="AD33" s="16" t="s">
        <v>354</v>
      </c>
      <c r="AE33" s="16" t="s">
        <v>27</v>
      </c>
      <c r="AF33" s="16" t="s">
        <v>348</v>
      </c>
      <c r="AG33" s="16" t="s">
        <v>360</v>
      </c>
      <c r="AH33" s="18">
        <v>67</v>
      </c>
      <c r="AI33" s="18">
        <v>28417</v>
      </c>
      <c r="AJ33" s="29">
        <v>134</v>
      </c>
      <c r="AK33" s="18">
        <v>26826</v>
      </c>
      <c r="AL33" s="20">
        <v>0.14000000000000001</v>
      </c>
      <c r="AM33" s="16" t="s">
        <v>705</v>
      </c>
      <c r="AN33" s="16" t="s">
        <v>210</v>
      </c>
      <c r="AO33" s="16" t="s">
        <v>546</v>
      </c>
      <c r="AP33" s="18" t="s">
        <v>347</v>
      </c>
      <c r="AQ33" s="18" t="s">
        <v>277</v>
      </c>
    </row>
    <row r="34" spans="1:43" ht="96.6" x14ac:dyDescent="0.3">
      <c r="A34" s="13" t="s">
        <v>35</v>
      </c>
      <c r="B34" s="16" t="s">
        <v>237</v>
      </c>
      <c r="C34" s="16">
        <v>2003</v>
      </c>
      <c r="D34" s="16" t="s">
        <v>211</v>
      </c>
      <c r="E34" s="16" t="s">
        <v>203</v>
      </c>
      <c r="F34" s="16" t="s">
        <v>236</v>
      </c>
      <c r="G34" s="16" t="s">
        <v>193</v>
      </c>
      <c r="H34" s="16" t="s">
        <v>192</v>
      </c>
      <c r="I34" s="16" t="s">
        <v>235</v>
      </c>
      <c r="J34" s="16" t="s">
        <v>191</v>
      </c>
      <c r="K34" s="16" t="s">
        <v>189</v>
      </c>
      <c r="L34" s="16" t="s">
        <v>189</v>
      </c>
      <c r="M34" s="16" t="s">
        <v>189</v>
      </c>
      <c r="N34" s="16" t="s">
        <v>189</v>
      </c>
      <c r="O34" s="16" t="s">
        <v>189</v>
      </c>
      <c r="P34" s="16" t="s">
        <v>189</v>
      </c>
      <c r="Q34" s="16" t="s">
        <v>189</v>
      </c>
      <c r="R34" s="16" t="s">
        <v>189</v>
      </c>
      <c r="S34" s="16" t="s">
        <v>189</v>
      </c>
      <c r="T34" s="16" t="s">
        <v>189</v>
      </c>
      <c r="U34" s="16" t="s">
        <v>234</v>
      </c>
      <c r="V34" s="16" t="s">
        <v>189</v>
      </c>
      <c r="W34" s="16" t="s">
        <v>188</v>
      </c>
      <c r="X34" s="16"/>
      <c r="Y34" s="16" t="s">
        <v>241</v>
      </c>
      <c r="Z34" s="16"/>
      <c r="AA34" s="16"/>
      <c r="AB34" s="16"/>
      <c r="AC34" s="16"/>
      <c r="AD34" s="20">
        <v>0.95</v>
      </c>
      <c r="AE34" s="16" t="s">
        <v>27</v>
      </c>
      <c r="AF34" s="16"/>
      <c r="AG34" s="16"/>
      <c r="AH34" s="16">
        <v>3.4</v>
      </c>
      <c r="AI34" s="16">
        <v>100000</v>
      </c>
      <c r="AJ34" s="19">
        <v>36.5</v>
      </c>
      <c r="AK34" s="16">
        <v>100000</v>
      </c>
      <c r="AL34" s="20">
        <v>0.87</v>
      </c>
      <c r="AM34" s="16" t="s">
        <v>423</v>
      </c>
      <c r="AN34" s="16" t="s">
        <v>186</v>
      </c>
      <c r="AO34" s="16" t="s">
        <v>368</v>
      </c>
      <c r="AP34" s="18" t="s">
        <v>239</v>
      </c>
      <c r="AQ34" s="18" t="s">
        <v>66</v>
      </c>
    </row>
    <row r="35" spans="1:43" ht="193.15" x14ac:dyDescent="0.3">
      <c r="A35" s="13" t="s">
        <v>35</v>
      </c>
      <c r="B35" s="16" t="s">
        <v>237</v>
      </c>
      <c r="C35" s="16">
        <v>2003</v>
      </c>
      <c r="D35" s="16" t="s">
        <v>211</v>
      </c>
      <c r="E35" s="16" t="s">
        <v>203</v>
      </c>
      <c r="F35" s="16" t="s">
        <v>236</v>
      </c>
      <c r="G35" s="16" t="s">
        <v>193</v>
      </c>
      <c r="H35" s="16" t="s">
        <v>192</v>
      </c>
      <c r="I35" s="16" t="s">
        <v>416</v>
      </c>
      <c r="J35" s="16" t="s">
        <v>191</v>
      </c>
      <c r="K35" s="16" t="s">
        <v>189</v>
      </c>
      <c r="L35" s="16" t="s">
        <v>189</v>
      </c>
      <c r="M35" s="16" t="s">
        <v>189</v>
      </c>
      <c r="N35" s="16" t="s">
        <v>189</v>
      </c>
      <c r="O35" s="16" t="s">
        <v>189</v>
      </c>
      <c r="P35" s="16" t="s">
        <v>189</v>
      </c>
      <c r="Q35" s="16" t="s">
        <v>189</v>
      </c>
      <c r="R35" s="16" t="s">
        <v>189</v>
      </c>
      <c r="S35" s="16" t="s">
        <v>189</v>
      </c>
      <c r="T35" s="16" t="s">
        <v>189</v>
      </c>
      <c r="U35" s="16" t="s">
        <v>234</v>
      </c>
      <c r="V35" s="16" t="s">
        <v>38</v>
      </c>
      <c r="W35" s="16" t="s">
        <v>362</v>
      </c>
      <c r="X35" s="16" t="s">
        <v>233</v>
      </c>
      <c r="Y35" s="16" t="s">
        <v>417</v>
      </c>
      <c r="Z35" s="16" t="s">
        <v>652</v>
      </c>
      <c r="AA35" s="16" t="s">
        <v>418</v>
      </c>
      <c r="AB35" s="16"/>
      <c r="AC35" s="16"/>
      <c r="AD35" s="20" t="s">
        <v>499</v>
      </c>
      <c r="AE35" s="16" t="s">
        <v>27</v>
      </c>
      <c r="AF35" s="16"/>
      <c r="AG35" s="16" t="s">
        <v>420</v>
      </c>
      <c r="AH35" s="16">
        <v>0.7</v>
      </c>
      <c r="AI35" s="16">
        <v>100000</v>
      </c>
      <c r="AJ35" s="19">
        <v>6.4</v>
      </c>
      <c r="AK35" s="16">
        <v>100000</v>
      </c>
      <c r="AL35" s="20">
        <v>0.13</v>
      </c>
      <c r="AM35" s="16" t="s">
        <v>721</v>
      </c>
      <c r="AN35" s="16" t="s">
        <v>195</v>
      </c>
      <c r="AO35" s="16" t="s">
        <v>368</v>
      </c>
      <c r="AP35" s="18" t="s">
        <v>238</v>
      </c>
      <c r="AQ35" s="18" t="s">
        <v>253</v>
      </c>
    </row>
    <row r="36" spans="1:43" ht="193.15" x14ac:dyDescent="0.3">
      <c r="A36" s="13" t="s">
        <v>69</v>
      </c>
      <c r="B36" s="16" t="s">
        <v>237</v>
      </c>
      <c r="C36" s="16">
        <v>2003</v>
      </c>
      <c r="D36" s="16" t="s">
        <v>211</v>
      </c>
      <c r="E36" s="16" t="s">
        <v>203</v>
      </c>
      <c r="F36" s="16" t="s">
        <v>236</v>
      </c>
      <c r="G36" s="16" t="s">
        <v>193</v>
      </c>
      <c r="H36" s="16" t="s">
        <v>192</v>
      </c>
      <c r="I36" s="16" t="s">
        <v>416</v>
      </c>
      <c r="J36" s="16" t="s">
        <v>191</v>
      </c>
      <c r="K36" s="16" t="s">
        <v>189</v>
      </c>
      <c r="L36" s="16" t="s">
        <v>189</v>
      </c>
      <c r="M36" s="16" t="s">
        <v>189</v>
      </c>
      <c r="N36" s="16" t="s">
        <v>189</v>
      </c>
      <c r="O36" s="16" t="s">
        <v>189</v>
      </c>
      <c r="P36" s="16" t="s">
        <v>189</v>
      </c>
      <c r="Q36" s="16" t="s">
        <v>189</v>
      </c>
      <c r="R36" s="16" t="s">
        <v>189</v>
      </c>
      <c r="S36" s="16" t="s">
        <v>189</v>
      </c>
      <c r="T36" s="16" t="s">
        <v>189</v>
      </c>
      <c r="U36" s="16" t="s">
        <v>234</v>
      </c>
      <c r="V36" s="16" t="s">
        <v>38</v>
      </c>
      <c r="W36" s="16" t="s">
        <v>362</v>
      </c>
      <c r="X36" s="16" t="s">
        <v>233</v>
      </c>
      <c r="Y36" s="16" t="s">
        <v>417</v>
      </c>
      <c r="Z36" s="16" t="s">
        <v>652</v>
      </c>
      <c r="AA36" s="16" t="s">
        <v>418</v>
      </c>
      <c r="AB36" s="16"/>
      <c r="AC36" s="16"/>
      <c r="AD36" s="20" t="s">
        <v>419</v>
      </c>
      <c r="AE36" s="16" t="s">
        <v>27</v>
      </c>
      <c r="AF36" s="16"/>
      <c r="AG36" s="16" t="s">
        <v>420</v>
      </c>
      <c r="AH36" s="16">
        <v>0.7</v>
      </c>
      <c r="AI36" s="16">
        <v>100000</v>
      </c>
      <c r="AJ36" s="19">
        <v>6.4</v>
      </c>
      <c r="AK36" s="16">
        <v>100000</v>
      </c>
      <c r="AL36" s="20">
        <v>0.51</v>
      </c>
      <c r="AM36" s="16" t="s">
        <v>422</v>
      </c>
      <c r="AN36" s="16" t="s">
        <v>195</v>
      </c>
      <c r="AO36" s="16" t="s">
        <v>368</v>
      </c>
      <c r="AP36" s="18" t="s">
        <v>238</v>
      </c>
      <c r="AQ36" s="18" t="s">
        <v>253</v>
      </c>
    </row>
    <row r="37" spans="1:43" ht="153" x14ac:dyDescent="0.25">
      <c r="A37" s="13" t="s">
        <v>35</v>
      </c>
      <c r="B37" s="16" t="s">
        <v>276</v>
      </c>
      <c r="C37" s="16">
        <v>1996</v>
      </c>
      <c r="D37" s="16" t="s">
        <v>275</v>
      </c>
      <c r="E37" s="16" t="s">
        <v>244</v>
      </c>
      <c r="F37" s="16" t="s">
        <v>243</v>
      </c>
      <c r="G37" s="16" t="s">
        <v>274</v>
      </c>
      <c r="H37" s="16" t="s">
        <v>192</v>
      </c>
      <c r="I37" s="16" t="s">
        <v>273</v>
      </c>
      <c r="J37" s="18" t="s">
        <v>541</v>
      </c>
      <c r="K37" s="18" t="s">
        <v>38</v>
      </c>
      <c r="L37" s="18" t="s">
        <v>27</v>
      </c>
      <c r="M37" s="18" t="s">
        <v>38</v>
      </c>
      <c r="N37" s="18" t="s">
        <v>27</v>
      </c>
      <c r="O37" s="18" t="s">
        <v>424</v>
      </c>
      <c r="P37" s="18" t="s">
        <v>425</v>
      </c>
      <c r="Q37" s="18" t="s">
        <v>189</v>
      </c>
      <c r="R37" s="18" t="s">
        <v>189</v>
      </c>
      <c r="S37" s="18" t="s">
        <v>189</v>
      </c>
      <c r="T37" s="18" t="s">
        <v>189</v>
      </c>
      <c r="U37" s="16"/>
      <c r="V37" s="16" t="s">
        <v>545</v>
      </c>
      <c r="W37" s="16" t="s">
        <v>540</v>
      </c>
      <c r="X37" s="16" t="s">
        <v>272</v>
      </c>
      <c r="Y37" s="16" t="s">
        <v>653</v>
      </c>
      <c r="Z37" s="16" t="s">
        <v>654</v>
      </c>
      <c r="AA37" s="16">
        <v>3</v>
      </c>
      <c r="AB37" s="16"/>
      <c r="AC37" s="16"/>
      <c r="AD37" s="20" t="s">
        <v>500</v>
      </c>
      <c r="AE37" s="16" t="s">
        <v>187</v>
      </c>
      <c r="AF37" s="16" t="s">
        <v>426</v>
      </c>
      <c r="AG37" s="16" t="s">
        <v>427</v>
      </c>
      <c r="AH37" s="18"/>
      <c r="AI37" s="18"/>
      <c r="AJ37" s="29"/>
      <c r="AK37" s="18"/>
      <c r="AL37" s="20">
        <v>0.09</v>
      </c>
      <c r="AM37" s="20" t="s">
        <v>739</v>
      </c>
      <c r="AN37" s="16" t="s">
        <v>210</v>
      </c>
      <c r="AO37" s="16" t="s">
        <v>547</v>
      </c>
      <c r="AP37" s="18"/>
      <c r="AQ37" s="18" t="s">
        <v>72</v>
      </c>
    </row>
    <row r="38" spans="1:43" ht="82.9" x14ac:dyDescent="0.3">
      <c r="A38" s="13" t="s">
        <v>336</v>
      </c>
      <c r="B38" s="16" t="s">
        <v>232</v>
      </c>
      <c r="C38" s="16">
        <v>2008</v>
      </c>
      <c r="D38" s="16" t="s">
        <v>231</v>
      </c>
      <c r="E38" s="16" t="s">
        <v>230</v>
      </c>
      <c r="F38" s="16" t="s">
        <v>429</v>
      </c>
      <c r="G38" s="16" t="s">
        <v>193</v>
      </c>
      <c r="H38" s="16" t="s">
        <v>192</v>
      </c>
      <c r="I38" s="16" t="s">
        <v>430</v>
      </c>
      <c r="J38" s="16" t="s">
        <v>254</v>
      </c>
      <c r="K38" s="16"/>
      <c r="L38" s="16"/>
      <c r="M38" s="16"/>
      <c r="N38" s="16"/>
      <c r="O38" s="16"/>
      <c r="P38" s="16"/>
      <c r="Q38" s="16"/>
      <c r="R38" s="16"/>
      <c r="S38" s="16"/>
      <c r="T38" s="16"/>
      <c r="U38" s="16"/>
      <c r="V38" s="16" t="s">
        <v>38</v>
      </c>
      <c r="W38" s="16" t="s">
        <v>362</v>
      </c>
      <c r="X38" s="16" t="s">
        <v>655</v>
      </c>
      <c r="Y38" s="16" t="s">
        <v>431</v>
      </c>
      <c r="Z38" s="16" t="s">
        <v>654</v>
      </c>
      <c r="AA38" s="16">
        <v>1</v>
      </c>
      <c r="AB38" s="16"/>
      <c r="AC38" s="16"/>
      <c r="AD38" s="20" t="s">
        <v>432</v>
      </c>
      <c r="AE38" s="16" t="s">
        <v>27</v>
      </c>
      <c r="AF38" s="16"/>
      <c r="AG38" s="16" t="s">
        <v>433</v>
      </c>
      <c r="AH38" s="16">
        <v>23</v>
      </c>
      <c r="AI38" s="16"/>
      <c r="AJ38" s="19">
        <v>43</v>
      </c>
      <c r="AK38" s="16"/>
      <c r="AL38" s="20">
        <v>0.48</v>
      </c>
      <c r="AM38" s="16" t="s">
        <v>434</v>
      </c>
      <c r="AN38" s="16" t="s">
        <v>195</v>
      </c>
      <c r="AO38" s="16" t="s">
        <v>727</v>
      </c>
      <c r="AP38" s="18"/>
      <c r="AQ38" s="18" t="s">
        <v>66</v>
      </c>
    </row>
    <row r="39" spans="1:43" ht="82.9" x14ac:dyDescent="0.3">
      <c r="A39" s="13" t="s">
        <v>336</v>
      </c>
      <c r="B39" s="16" t="s">
        <v>232</v>
      </c>
      <c r="C39" s="16">
        <v>2008</v>
      </c>
      <c r="D39" s="16" t="s">
        <v>231</v>
      </c>
      <c r="E39" s="16" t="s">
        <v>230</v>
      </c>
      <c r="F39" s="16" t="s">
        <v>429</v>
      </c>
      <c r="G39" s="16" t="s">
        <v>193</v>
      </c>
      <c r="H39" s="16" t="s">
        <v>192</v>
      </c>
      <c r="I39" s="16" t="s">
        <v>430</v>
      </c>
      <c r="J39" s="16" t="s">
        <v>254</v>
      </c>
      <c r="K39" s="16"/>
      <c r="L39" s="16"/>
      <c r="M39" s="16"/>
      <c r="N39" s="16"/>
      <c r="O39" s="16"/>
      <c r="P39" s="16"/>
      <c r="Q39" s="16"/>
      <c r="R39" s="16"/>
      <c r="S39" s="16"/>
      <c r="T39" s="16"/>
      <c r="U39" s="16"/>
      <c r="V39" s="16" t="s">
        <v>38</v>
      </c>
      <c r="W39" s="16" t="s">
        <v>362</v>
      </c>
      <c r="X39" s="16" t="s">
        <v>655</v>
      </c>
      <c r="Y39" s="16" t="s">
        <v>431</v>
      </c>
      <c r="Z39" s="16" t="s">
        <v>654</v>
      </c>
      <c r="AA39" s="16">
        <v>2</v>
      </c>
      <c r="AB39" s="16"/>
      <c r="AC39" s="16"/>
      <c r="AD39" s="20" t="s">
        <v>432</v>
      </c>
      <c r="AE39" s="16" t="s">
        <v>27</v>
      </c>
      <c r="AF39" s="16"/>
      <c r="AG39" s="16" t="s">
        <v>433</v>
      </c>
      <c r="AH39" s="16">
        <v>23</v>
      </c>
      <c r="AI39" s="16"/>
      <c r="AJ39" s="19">
        <v>43</v>
      </c>
      <c r="AK39" s="16"/>
      <c r="AL39" s="20">
        <v>0.13</v>
      </c>
      <c r="AM39" s="16" t="s">
        <v>740</v>
      </c>
      <c r="AN39" s="16" t="s">
        <v>195</v>
      </c>
      <c r="AO39" s="16" t="s">
        <v>729</v>
      </c>
      <c r="AP39" s="18"/>
      <c r="AQ39" s="18" t="s">
        <v>532</v>
      </c>
    </row>
    <row r="40" spans="1:43" ht="82.9" x14ac:dyDescent="0.3">
      <c r="A40" s="13" t="s">
        <v>336</v>
      </c>
      <c r="B40" s="16" t="s">
        <v>232</v>
      </c>
      <c r="C40" s="16">
        <v>2008</v>
      </c>
      <c r="D40" s="16" t="s">
        <v>231</v>
      </c>
      <c r="E40" s="16" t="s">
        <v>230</v>
      </c>
      <c r="F40" s="16" t="s">
        <v>429</v>
      </c>
      <c r="G40" s="16" t="s">
        <v>193</v>
      </c>
      <c r="H40" s="16" t="s">
        <v>192</v>
      </c>
      <c r="I40" s="16" t="s">
        <v>430</v>
      </c>
      <c r="J40" s="16" t="s">
        <v>254</v>
      </c>
      <c r="K40" s="16"/>
      <c r="L40" s="16"/>
      <c r="M40" s="16"/>
      <c r="N40" s="16"/>
      <c r="O40" s="16"/>
      <c r="P40" s="16"/>
      <c r="Q40" s="16"/>
      <c r="R40" s="16"/>
      <c r="S40" s="16"/>
      <c r="T40" s="16"/>
      <c r="U40" s="16"/>
      <c r="V40" s="16" t="s">
        <v>38</v>
      </c>
      <c r="W40" s="16" t="s">
        <v>362</v>
      </c>
      <c r="X40" s="16" t="s">
        <v>655</v>
      </c>
      <c r="Y40" s="16" t="s">
        <v>431</v>
      </c>
      <c r="Z40" s="16" t="s">
        <v>654</v>
      </c>
      <c r="AA40" s="16">
        <v>3</v>
      </c>
      <c r="AB40" s="16"/>
      <c r="AC40" s="16"/>
      <c r="AD40" s="20" t="s">
        <v>432</v>
      </c>
      <c r="AE40" s="16" t="s">
        <v>27</v>
      </c>
      <c r="AF40" s="16"/>
      <c r="AG40" s="16" t="s">
        <v>433</v>
      </c>
      <c r="AH40" s="16">
        <v>23</v>
      </c>
      <c r="AI40" s="16"/>
      <c r="AJ40" s="19">
        <v>43</v>
      </c>
      <c r="AK40" s="16"/>
      <c r="AL40" s="20">
        <v>0.1</v>
      </c>
      <c r="AM40" s="16" t="s">
        <v>741</v>
      </c>
      <c r="AN40" s="16" t="s">
        <v>195</v>
      </c>
      <c r="AO40" s="16" t="s">
        <v>729</v>
      </c>
      <c r="AP40" s="18"/>
      <c r="AQ40" s="18" t="s">
        <v>532</v>
      </c>
    </row>
    <row r="41" spans="1:43" ht="82.9" x14ac:dyDescent="0.3">
      <c r="A41" s="13" t="s">
        <v>336</v>
      </c>
      <c r="B41" s="16" t="s">
        <v>232</v>
      </c>
      <c r="C41" s="16">
        <v>2008</v>
      </c>
      <c r="D41" s="16" t="s">
        <v>231</v>
      </c>
      <c r="E41" s="16" t="s">
        <v>230</v>
      </c>
      <c r="F41" s="16" t="s">
        <v>429</v>
      </c>
      <c r="G41" s="16" t="s">
        <v>193</v>
      </c>
      <c r="H41" s="16" t="s">
        <v>192</v>
      </c>
      <c r="I41" s="16" t="s">
        <v>430</v>
      </c>
      <c r="J41" s="16" t="s">
        <v>254</v>
      </c>
      <c r="K41" s="16"/>
      <c r="L41" s="16"/>
      <c r="M41" s="16"/>
      <c r="N41" s="16"/>
      <c r="O41" s="16"/>
      <c r="P41" s="16"/>
      <c r="Q41" s="16"/>
      <c r="R41" s="16"/>
      <c r="S41" s="16"/>
      <c r="T41" s="16"/>
      <c r="U41" s="16"/>
      <c r="V41" s="16" t="s">
        <v>38</v>
      </c>
      <c r="W41" s="16" t="s">
        <v>362</v>
      </c>
      <c r="X41" s="16" t="s">
        <v>655</v>
      </c>
      <c r="Y41" s="16" t="s">
        <v>431</v>
      </c>
      <c r="Z41" s="16" t="s">
        <v>654</v>
      </c>
      <c r="AA41" s="16" t="s">
        <v>386</v>
      </c>
      <c r="AB41" s="16"/>
      <c r="AC41" s="16"/>
      <c r="AD41" s="20" t="s">
        <v>432</v>
      </c>
      <c r="AE41" s="16" t="s">
        <v>27</v>
      </c>
      <c r="AF41" s="16"/>
      <c r="AG41" s="16" t="s">
        <v>433</v>
      </c>
      <c r="AH41" s="16">
        <v>23</v>
      </c>
      <c r="AI41" s="16"/>
      <c r="AJ41" s="19">
        <v>43</v>
      </c>
      <c r="AK41" s="16"/>
      <c r="AL41" s="20">
        <v>0.06</v>
      </c>
      <c r="AM41" s="16" t="s">
        <v>742</v>
      </c>
      <c r="AN41" s="16" t="s">
        <v>195</v>
      </c>
      <c r="AO41" s="16" t="s">
        <v>729</v>
      </c>
      <c r="AP41" s="18"/>
      <c r="AQ41" s="18" t="s">
        <v>532</v>
      </c>
    </row>
    <row r="42" spans="1:43" ht="120" customHeight="1" x14ac:dyDescent="0.25">
      <c r="A42" s="13" t="s">
        <v>176</v>
      </c>
      <c r="B42" s="16" t="s">
        <v>209</v>
      </c>
      <c r="C42" s="16">
        <v>2008</v>
      </c>
      <c r="D42" s="16" t="s">
        <v>208</v>
      </c>
      <c r="E42" s="16" t="s">
        <v>207</v>
      </c>
      <c r="F42" s="16" t="s">
        <v>442</v>
      </c>
      <c r="G42" s="18" t="s">
        <v>439</v>
      </c>
      <c r="H42" s="16" t="s">
        <v>192</v>
      </c>
      <c r="I42" s="16" t="s">
        <v>440</v>
      </c>
      <c r="J42" s="16" t="s">
        <v>254</v>
      </c>
      <c r="K42" s="18" t="s">
        <v>189</v>
      </c>
      <c r="L42" s="18" t="s">
        <v>189</v>
      </c>
      <c r="M42" s="18" t="s">
        <v>189</v>
      </c>
      <c r="N42" s="18" t="s">
        <v>189</v>
      </c>
      <c r="O42" s="18" t="s">
        <v>189</v>
      </c>
      <c r="P42" s="18" t="s">
        <v>189</v>
      </c>
      <c r="Q42" s="18" t="s">
        <v>189</v>
      </c>
      <c r="R42" s="18" t="s">
        <v>189</v>
      </c>
      <c r="S42" s="18" t="s">
        <v>189</v>
      </c>
      <c r="T42" s="18" t="s">
        <v>189</v>
      </c>
      <c r="U42" s="16"/>
      <c r="V42" s="16" t="s">
        <v>38</v>
      </c>
      <c r="W42" s="16" t="s">
        <v>362</v>
      </c>
      <c r="X42" s="16" t="s">
        <v>656</v>
      </c>
      <c r="Y42" s="16" t="s">
        <v>229</v>
      </c>
      <c r="Z42" s="16" t="s">
        <v>654</v>
      </c>
      <c r="AA42" s="16">
        <v>1</v>
      </c>
      <c r="AB42" s="16"/>
      <c r="AC42" s="16"/>
      <c r="AD42" s="20" t="s">
        <v>445</v>
      </c>
      <c r="AE42" s="16" t="s">
        <v>27</v>
      </c>
      <c r="AF42" s="16" t="s">
        <v>444</v>
      </c>
      <c r="AG42" s="18" t="s">
        <v>443</v>
      </c>
      <c r="AH42" s="16">
        <v>19</v>
      </c>
      <c r="AI42" s="16"/>
      <c r="AJ42" s="19">
        <v>69</v>
      </c>
      <c r="AK42" s="16"/>
      <c r="AL42" s="20">
        <v>0.4</v>
      </c>
      <c r="AM42" s="16" t="s">
        <v>446</v>
      </c>
      <c r="AN42" s="20" t="s">
        <v>186</v>
      </c>
      <c r="AO42" s="16" t="s">
        <v>368</v>
      </c>
      <c r="AP42" s="18"/>
      <c r="AQ42" s="18" t="s">
        <v>66</v>
      </c>
    </row>
    <row r="43" spans="1:43" ht="120" customHeight="1" x14ac:dyDescent="0.25">
      <c r="A43" s="13" t="s">
        <v>176</v>
      </c>
      <c r="B43" s="16" t="s">
        <v>209</v>
      </c>
      <c r="C43" s="16">
        <v>2008</v>
      </c>
      <c r="D43" s="16" t="s">
        <v>208</v>
      </c>
      <c r="E43" s="16" t="s">
        <v>207</v>
      </c>
      <c r="F43" s="16" t="s">
        <v>442</v>
      </c>
      <c r="G43" s="18" t="s">
        <v>439</v>
      </c>
      <c r="H43" s="16" t="s">
        <v>192</v>
      </c>
      <c r="I43" s="16" t="s">
        <v>440</v>
      </c>
      <c r="J43" s="16" t="s">
        <v>254</v>
      </c>
      <c r="K43" s="18" t="s">
        <v>189</v>
      </c>
      <c r="L43" s="18" t="s">
        <v>189</v>
      </c>
      <c r="M43" s="18" t="s">
        <v>189</v>
      </c>
      <c r="N43" s="18" t="s">
        <v>189</v>
      </c>
      <c r="O43" s="18" t="s">
        <v>189</v>
      </c>
      <c r="P43" s="18" t="s">
        <v>189</v>
      </c>
      <c r="Q43" s="18" t="s">
        <v>189</v>
      </c>
      <c r="R43" s="18" t="s">
        <v>189</v>
      </c>
      <c r="S43" s="18" t="s">
        <v>189</v>
      </c>
      <c r="T43" s="18" t="s">
        <v>189</v>
      </c>
      <c r="U43" s="16"/>
      <c r="V43" s="16" t="s">
        <v>38</v>
      </c>
      <c r="W43" s="16" t="s">
        <v>362</v>
      </c>
      <c r="X43" s="16" t="s">
        <v>656</v>
      </c>
      <c r="Y43" s="16" t="s">
        <v>229</v>
      </c>
      <c r="Z43" s="16" t="s">
        <v>654</v>
      </c>
      <c r="AA43" s="16">
        <v>2</v>
      </c>
      <c r="AB43" s="16"/>
      <c r="AC43" s="16"/>
      <c r="AD43" s="20" t="s">
        <v>445</v>
      </c>
      <c r="AE43" s="16" t="s">
        <v>27</v>
      </c>
      <c r="AF43" s="16" t="s">
        <v>444</v>
      </c>
      <c r="AG43" s="18" t="s">
        <v>443</v>
      </c>
      <c r="AH43" s="16">
        <v>19</v>
      </c>
      <c r="AI43" s="16"/>
      <c r="AJ43" s="19">
        <v>69</v>
      </c>
      <c r="AK43" s="16"/>
      <c r="AL43" s="20">
        <v>0.64</v>
      </c>
      <c r="AM43" s="16" t="s">
        <v>447</v>
      </c>
      <c r="AN43" s="20" t="s">
        <v>186</v>
      </c>
      <c r="AO43" s="16" t="s">
        <v>368</v>
      </c>
      <c r="AP43" s="18"/>
      <c r="AQ43" s="18" t="s">
        <v>66</v>
      </c>
    </row>
    <row r="44" spans="1:43" ht="120" customHeight="1" x14ac:dyDescent="0.25">
      <c r="A44" s="13" t="s">
        <v>176</v>
      </c>
      <c r="B44" s="16" t="s">
        <v>209</v>
      </c>
      <c r="C44" s="16">
        <v>2008</v>
      </c>
      <c r="D44" s="16" t="s">
        <v>208</v>
      </c>
      <c r="E44" s="16" t="s">
        <v>207</v>
      </c>
      <c r="F44" s="16" t="s">
        <v>442</v>
      </c>
      <c r="G44" s="18" t="s">
        <v>439</v>
      </c>
      <c r="H44" s="16" t="s">
        <v>192</v>
      </c>
      <c r="I44" s="16" t="s">
        <v>440</v>
      </c>
      <c r="J44" s="16" t="s">
        <v>254</v>
      </c>
      <c r="K44" s="18" t="s">
        <v>189</v>
      </c>
      <c r="L44" s="18" t="s">
        <v>189</v>
      </c>
      <c r="M44" s="18" t="s">
        <v>189</v>
      </c>
      <c r="N44" s="18" t="s">
        <v>189</v>
      </c>
      <c r="O44" s="18" t="s">
        <v>189</v>
      </c>
      <c r="P44" s="18" t="s">
        <v>189</v>
      </c>
      <c r="Q44" s="18" t="s">
        <v>189</v>
      </c>
      <c r="R44" s="18" t="s">
        <v>189</v>
      </c>
      <c r="S44" s="18" t="s">
        <v>189</v>
      </c>
      <c r="T44" s="18" t="s">
        <v>189</v>
      </c>
      <c r="U44" s="16"/>
      <c r="V44" s="16" t="s">
        <v>38</v>
      </c>
      <c r="W44" s="16" t="s">
        <v>362</v>
      </c>
      <c r="X44" s="16" t="s">
        <v>656</v>
      </c>
      <c r="Y44" s="16" t="s">
        <v>229</v>
      </c>
      <c r="Z44" s="16" t="s">
        <v>654</v>
      </c>
      <c r="AA44" s="16">
        <v>3</v>
      </c>
      <c r="AB44" s="16"/>
      <c r="AC44" s="16"/>
      <c r="AD44" s="20" t="s">
        <v>445</v>
      </c>
      <c r="AE44" s="16" t="s">
        <v>27</v>
      </c>
      <c r="AF44" s="16" t="s">
        <v>444</v>
      </c>
      <c r="AG44" s="18" t="s">
        <v>443</v>
      </c>
      <c r="AH44" s="16">
        <v>19</v>
      </c>
      <c r="AI44" s="16"/>
      <c r="AJ44" s="19">
        <v>69</v>
      </c>
      <c r="AK44" s="16"/>
      <c r="AL44" s="20">
        <v>0.32</v>
      </c>
      <c r="AM44" s="16" t="s">
        <v>448</v>
      </c>
      <c r="AN44" s="20" t="s">
        <v>186</v>
      </c>
      <c r="AO44" s="16" t="s">
        <v>368</v>
      </c>
      <c r="AP44" s="18"/>
      <c r="AQ44" s="18" t="s">
        <v>66</v>
      </c>
    </row>
    <row r="45" spans="1:43" ht="120" customHeight="1" x14ac:dyDescent="0.25">
      <c r="A45" s="13" t="s">
        <v>176</v>
      </c>
      <c r="B45" s="16" t="s">
        <v>209</v>
      </c>
      <c r="C45" s="16">
        <v>2008</v>
      </c>
      <c r="D45" s="16" t="s">
        <v>208</v>
      </c>
      <c r="E45" s="16" t="s">
        <v>207</v>
      </c>
      <c r="F45" s="16" t="s">
        <v>442</v>
      </c>
      <c r="G45" s="18" t="s">
        <v>439</v>
      </c>
      <c r="H45" s="16" t="s">
        <v>192</v>
      </c>
      <c r="I45" s="16" t="s">
        <v>440</v>
      </c>
      <c r="J45" s="16" t="s">
        <v>254</v>
      </c>
      <c r="K45" s="18" t="s">
        <v>189</v>
      </c>
      <c r="L45" s="18" t="s">
        <v>189</v>
      </c>
      <c r="M45" s="18" t="s">
        <v>189</v>
      </c>
      <c r="N45" s="18" t="s">
        <v>189</v>
      </c>
      <c r="O45" s="18" t="s">
        <v>189</v>
      </c>
      <c r="P45" s="18" t="s">
        <v>189</v>
      </c>
      <c r="Q45" s="18" t="s">
        <v>189</v>
      </c>
      <c r="R45" s="18" t="s">
        <v>189</v>
      </c>
      <c r="S45" s="18" t="s">
        <v>189</v>
      </c>
      <c r="T45" s="18" t="s">
        <v>189</v>
      </c>
      <c r="U45" s="16"/>
      <c r="V45" s="16" t="s">
        <v>38</v>
      </c>
      <c r="W45" s="16" t="s">
        <v>362</v>
      </c>
      <c r="X45" s="16" t="s">
        <v>656</v>
      </c>
      <c r="Y45" s="16" t="s">
        <v>229</v>
      </c>
      <c r="Z45" s="16" t="s">
        <v>654</v>
      </c>
      <c r="AA45" s="16" t="s">
        <v>352</v>
      </c>
      <c r="AB45" s="16"/>
      <c r="AC45" s="16"/>
      <c r="AD45" s="20" t="s">
        <v>445</v>
      </c>
      <c r="AE45" s="16" t="s">
        <v>27</v>
      </c>
      <c r="AF45" s="16" t="s">
        <v>444</v>
      </c>
      <c r="AG45" s="18" t="s">
        <v>443</v>
      </c>
      <c r="AH45" s="16">
        <v>19</v>
      </c>
      <c r="AI45" s="16"/>
      <c r="AJ45" s="19">
        <v>69</v>
      </c>
      <c r="AK45" s="16"/>
      <c r="AL45" s="20">
        <v>0.62</v>
      </c>
      <c r="AM45" s="16" t="s">
        <v>449</v>
      </c>
      <c r="AN45" s="20" t="s">
        <v>186</v>
      </c>
      <c r="AO45" s="16" t="s">
        <v>368</v>
      </c>
      <c r="AP45" s="18"/>
      <c r="AQ45" s="18" t="s">
        <v>66</v>
      </c>
    </row>
    <row r="46" spans="1:43" ht="120" customHeight="1" x14ac:dyDescent="0.25">
      <c r="A46" s="13" t="s">
        <v>176</v>
      </c>
      <c r="B46" s="16" t="s">
        <v>209</v>
      </c>
      <c r="C46" s="16">
        <v>2008</v>
      </c>
      <c r="D46" s="16" t="s">
        <v>208</v>
      </c>
      <c r="E46" s="16" t="s">
        <v>207</v>
      </c>
      <c r="F46" s="16" t="s">
        <v>442</v>
      </c>
      <c r="G46" s="18" t="s">
        <v>439</v>
      </c>
      <c r="H46" s="16" t="s">
        <v>192</v>
      </c>
      <c r="I46" s="16" t="s">
        <v>440</v>
      </c>
      <c r="J46" s="16" t="s">
        <v>254</v>
      </c>
      <c r="K46" s="18" t="s">
        <v>189</v>
      </c>
      <c r="L46" s="18" t="s">
        <v>189</v>
      </c>
      <c r="M46" s="18" t="s">
        <v>189</v>
      </c>
      <c r="N46" s="18" t="s">
        <v>189</v>
      </c>
      <c r="O46" s="18" t="s">
        <v>189</v>
      </c>
      <c r="P46" s="18" t="s">
        <v>189</v>
      </c>
      <c r="Q46" s="18" t="s">
        <v>189</v>
      </c>
      <c r="R46" s="18" t="s">
        <v>189</v>
      </c>
      <c r="S46" s="18" t="s">
        <v>189</v>
      </c>
      <c r="T46" s="18" t="s">
        <v>189</v>
      </c>
      <c r="U46" s="16"/>
      <c r="V46" s="16" t="s">
        <v>38</v>
      </c>
      <c r="W46" s="16" t="s">
        <v>362</v>
      </c>
      <c r="X46" s="16" t="s">
        <v>656</v>
      </c>
      <c r="Y46" s="16" t="s">
        <v>229</v>
      </c>
      <c r="Z46" s="16" t="s">
        <v>654</v>
      </c>
      <c r="AA46" s="16" t="s">
        <v>386</v>
      </c>
      <c r="AB46" s="16"/>
      <c r="AC46" s="16"/>
      <c r="AD46" s="20" t="s">
        <v>445</v>
      </c>
      <c r="AE46" s="16" t="s">
        <v>27</v>
      </c>
      <c r="AF46" s="16" t="s">
        <v>444</v>
      </c>
      <c r="AG46" s="18" t="s">
        <v>443</v>
      </c>
      <c r="AH46" s="16">
        <v>19</v>
      </c>
      <c r="AI46" s="16"/>
      <c r="AJ46" s="19">
        <v>69</v>
      </c>
      <c r="AK46" s="16"/>
      <c r="AL46" s="20">
        <v>0.47</v>
      </c>
      <c r="AM46" s="16" t="s">
        <v>450</v>
      </c>
      <c r="AN46" s="20" t="s">
        <v>186</v>
      </c>
      <c r="AO46" s="16" t="s">
        <v>368</v>
      </c>
      <c r="AP46" s="18"/>
      <c r="AQ46" s="18" t="s">
        <v>66</v>
      </c>
    </row>
    <row r="47" spans="1:43" ht="229.5" x14ac:dyDescent="0.25">
      <c r="A47" s="13" t="s">
        <v>35</v>
      </c>
      <c r="B47" s="16" t="s">
        <v>209</v>
      </c>
      <c r="C47" s="16">
        <v>2008</v>
      </c>
      <c r="D47" s="16" t="s">
        <v>208</v>
      </c>
      <c r="E47" s="16" t="s">
        <v>207</v>
      </c>
      <c r="F47" s="16" t="s">
        <v>442</v>
      </c>
      <c r="G47" s="18" t="s">
        <v>439</v>
      </c>
      <c r="H47" s="16" t="s">
        <v>192</v>
      </c>
      <c r="I47" s="16" t="s">
        <v>440</v>
      </c>
      <c r="J47" s="16" t="s">
        <v>254</v>
      </c>
      <c r="K47" s="18" t="s">
        <v>189</v>
      </c>
      <c r="L47" s="18" t="s">
        <v>189</v>
      </c>
      <c r="M47" s="18" t="s">
        <v>189</v>
      </c>
      <c r="N47" s="18" t="s">
        <v>189</v>
      </c>
      <c r="O47" s="18" t="s">
        <v>189</v>
      </c>
      <c r="P47" s="18" t="s">
        <v>189</v>
      </c>
      <c r="Q47" s="18" t="s">
        <v>189</v>
      </c>
      <c r="R47" s="18" t="s">
        <v>189</v>
      </c>
      <c r="S47" s="18" t="s">
        <v>189</v>
      </c>
      <c r="T47" s="18" t="s">
        <v>189</v>
      </c>
      <c r="U47" s="16"/>
      <c r="V47" s="16" t="s">
        <v>38</v>
      </c>
      <c r="W47" s="16" t="s">
        <v>362</v>
      </c>
      <c r="X47" s="16" t="s">
        <v>656</v>
      </c>
      <c r="Y47" s="16" t="s">
        <v>229</v>
      </c>
      <c r="Z47" s="16" t="s">
        <v>654</v>
      </c>
      <c r="AA47" s="16">
        <v>1</v>
      </c>
      <c r="AB47" s="16"/>
      <c r="AC47" s="16"/>
      <c r="AD47" s="20" t="s">
        <v>445</v>
      </c>
      <c r="AE47" s="16" t="s">
        <v>27</v>
      </c>
      <c r="AF47" s="16" t="s">
        <v>444</v>
      </c>
      <c r="AG47" s="18" t="s">
        <v>443</v>
      </c>
      <c r="AH47" s="16">
        <v>19</v>
      </c>
      <c r="AI47" s="16"/>
      <c r="AJ47" s="19">
        <v>69</v>
      </c>
      <c r="AK47" s="16"/>
      <c r="AL47" s="20">
        <v>0.37</v>
      </c>
      <c r="AM47" s="16" t="s">
        <v>743</v>
      </c>
      <c r="AN47" s="16" t="s">
        <v>186</v>
      </c>
      <c r="AO47" s="16" t="s">
        <v>368</v>
      </c>
      <c r="AP47" s="18"/>
      <c r="AQ47" s="18" t="s">
        <v>66</v>
      </c>
    </row>
    <row r="48" spans="1:43" ht="229.5" x14ac:dyDescent="0.25">
      <c r="A48" s="13" t="s">
        <v>35</v>
      </c>
      <c r="B48" s="16" t="s">
        <v>209</v>
      </c>
      <c r="C48" s="16">
        <v>2008</v>
      </c>
      <c r="D48" s="16" t="s">
        <v>208</v>
      </c>
      <c r="E48" s="16" t="s">
        <v>207</v>
      </c>
      <c r="F48" s="16" t="s">
        <v>442</v>
      </c>
      <c r="G48" s="18" t="s">
        <v>439</v>
      </c>
      <c r="H48" s="16" t="s">
        <v>192</v>
      </c>
      <c r="I48" s="16" t="s">
        <v>440</v>
      </c>
      <c r="J48" s="16" t="s">
        <v>254</v>
      </c>
      <c r="K48" s="18" t="s">
        <v>189</v>
      </c>
      <c r="L48" s="18" t="s">
        <v>189</v>
      </c>
      <c r="M48" s="18" t="s">
        <v>189</v>
      </c>
      <c r="N48" s="18" t="s">
        <v>189</v>
      </c>
      <c r="O48" s="18" t="s">
        <v>189</v>
      </c>
      <c r="P48" s="18" t="s">
        <v>189</v>
      </c>
      <c r="Q48" s="18" t="s">
        <v>189</v>
      </c>
      <c r="R48" s="18" t="s">
        <v>189</v>
      </c>
      <c r="S48" s="18" t="s">
        <v>189</v>
      </c>
      <c r="T48" s="18" t="s">
        <v>189</v>
      </c>
      <c r="U48" s="16"/>
      <c r="V48" s="16" t="s">
        <v>38</v>
      </c>
      <c r="W48" s="16" t="s">
        <v>362</v>
      </c>
      <c r="X48" s="16" t="s">
        <v>441</v>
      </c>
      <c r="Y48" s="16" t="s">
        <v>229</v>
      </c>
      <c r="Z48" s="16"/>
      <c r="AA48" s="16">
        <v>2</v>
      </c>
      <c r="AB48" s="16"/>
      <c r="AC48" s="16"/>
      <c r="AD48" s="20" t="s">
        <v>445</v>
      </c>
      <c r="AE48" s="16" t="s">
        <v>27</v>
      </c>
      <c r="AF48" s="16" t="s">
        <v>444</v>
      </c>
      <c r="AG48" s="18" t="s">
        <v>443</v>
      </c>
      <c r="AH48" s="16">
        <v>19</v>
      </c>
      <c r="AI48" s="16"/>
      <c r="AJ48" s="19">
        <v>69</v>
      </c>
      <c r="AK48" s="16"/>
      <c r="AL48" s="20">
        <v>7.0000000000000007E-2</v>
      </c>
      <c r="AM48" s="16" t="s">
        <v>452</v>
      </c>
      <c r="AN48" s="20" t="s">
        <v>186</v>
      </c>
      <c r="AO48" s="16" t="s">
        <v>368</v>
      </c>
      <c r="AP48" s="16"/>
      <c r="AQ48" s="18" t="s">
        <v>66</v>
      </c>
    </row>
    <row r="49" spans="1:43" ht="229.5" x14ac:dyDescent="0.25">
      <c r="A49" s="13" t="s">
        <v>35</v>
      </c>
      <c r="B49" s="16" t="s">
        <v>209</v>
      </c>
      <c r="C49" s="16">
        <v>2008</v>
      </c>
      <c r="D49" s="16" t="s">
        <v>208</v>
      </c>
      <c r="E49" s="16" t="s">
        <v>207</v>
      </c>
      <c r="F49" s="16" t="s">
        <v>442</v>
      </c>
      <c r="G49" s="18" t="s">
        <v>439</v>
      </c>
      <c r="H49" s="16" t="s">
        <v>192</v>
      </c>
      <c r="I49" s="16" t="s">
        <v>440</v>
      </c>
      <c r="J49" s="16" t="s">
        <v>254</v>
      </c>
      <c r="K49" s="18" t="s">
        <v>189</v>
      </c>
      <c r="L49" s="18" t="s">
        <v>189</v>
      </c>
      <c r="M49" s="18" t="s">
        <v>189</v>
      </c>
      <c r="N49" s="18" t="s">
        <v>189</v>
      </c>
      <c r="O49" s="18" t="s">
        <v>189</v>
      </c>
      <c r="P49" s="18" t="s">
        <v>189</v>
      </c>
      <c r="Q49" s="18" t="s">
        <v>189</v>
      </c>
      <c r="R49" s="18" t="s">
        <v>189</v>
      </c>
      <c r="S49" s="18" t="s">
        <v>189</v>
      </c>
      <c r="T49" s="18" t="s">
        <v>189</v>
      </c>
      <c r="U49" s="16"/>
      <c r="V49" s="16" t="s">
        <v>38</v>
      </c>
      <c r="W49" s="16" t="s">
        <v>362</v>
      </c>
      <c r="X49" s="16" t="s">
        <v>441</v>
      </c>
      <c r="Y49" s="16" t="s">
        <v>229</v>
      </c>
      <c r="Z49" s="16"/>
      <c r="AA49" s="16">
        <v>3</v>
      </c>
      <c r="AB49" s="16"/>
      <c r="AC49" s="16"/>
      <c r="AD49" s="20" t="s">
        <v>445</v>
      </c>
      <c r="AE49" s="16" t="s">
        <v>27</v>
      </c>
      <c r="AF49" s="16" t="s">
        <v>444</v>
      </c>
      <c r="AG49" s="18" t="s">
        <v>443</v>
      </c>
      <c r="AH49" s="18">
        <v>19</v>
      </c>
      <c r="AI49" s="16"/>
      <c r="AJ49" s="29">
        <v>69</v>
      </c>
      <c r="AK49" s="16"/>
      <c r="AL49" s="20">
        <v>0.06</v>
      </c>
      <c r="AM49" s="16" t="s">
        <v>453</v>
      </c>
      <c r="AN49" s="20" t="s">
        <v>186</v>
      </c>
      <c r="AO49" s="16" t="s">
        <v>368</v>
      </c>
      <c r="AP49" s="18"/>
      <c r="AQ49" s="18" t="s">
        <v>66</v>
      </c>
    </row>
    <row r="50" spans="1:43" ht="229.5" x14ac:dyDescent="0.25">
      <c r="A50" s="13" t="s">
        <v>35</v>
      </c>
      <c r="B50" s="16" t="s">
        <v>209</v>
      </c>
      <c r="C50" s="16">
        <v>2008</v>
      </c>
      <c r="D50" s="16" t="s">
        <v>208</v>
      </c>
      <c r="E50" s="16" t="s">
        <v>207</v>
      </c>
      <c r="F50" s="16" t="s">
        <v>442</v>
      </c>
      <c r="G50" s="18" t="s">
        <v>439</v>
      </c>
      <c r="H50" s="16" t="s">
        <v>192</v>
      </c>
      <c r="I50" s="16" t="s">
        <v>440</v>
      </c>
      <c r="J50" s="16" t="s">
        <v>254</v>
      </c>
      <c r="K50" s="18" t="s">
        <v>189</v>
      </c>
      <c r="L50" s="18" t="s">
        <v>189</v>
      </c>
      <c r="M50" s="18" t="s">
        <v>189</v>
      </c>
      <c r="N50" s="18" t="s">
        <v>189</v>
      </c>
      <c r="O50" s="18" t="s">
        <v>189</v>
      </c>
      <c r="P50" s="18" t="s">
        <v>189</v>
      </c>
      <c r="Q50" s="18" t="s">
        <v>189</v>
      </c>
      <c r="R50" s="18" t="s">
        <v>189</v>
      </c>
      <c r="S50" s="18" t="s">
        <v>189</v>
      </c>
      <c r="T50" s="18" t="s">
        <v>189</v>
      </c>
      <c r="U50" s="16"/>
      <c r="V50" s="16" t="s">
        <v>38</v>
      </c>
      <c r="W50" s="16" t="s">
        <v>362</v>
      </c>
      <c r="X50" s="16" t="s">
        <v>656</v>
      </c>
      <c r="Y50" s="16" t="s">
        <v>229</v>
      </c>
      <c r="Z50" s="16" t="s">
        <v>654</v>
      </c>
      <c r="AA50" s="16" t="s">
        <v>352</v>
      </c>
      <c r="AB50" s="16"/>
      <c r="AC50" s="16"/>
      <c r="AD50" s="20" t="s">
        <v>445</v>
      </c>
      <c r="AE50" s="16" t="s">
        <v>27</v>
      </c>
      <c r="AF50" s="16" t="s">
        <v>444</v>
      </c>
      <c r="AG50" s="18" t="s">
        <v>443</v>
      </c>
      <c r="AH50" s="18">
        <v>19</v>
      </c>
      <c r="AI50" s="16"/>
      <c r="AJ50" s="29">
        <v>69</v>
      </c>
      <c r="AK50" s="16"/>
      <c r="AL50" s="20">
        <v>0.35</v>
      </c>
      <c r="AM50" s="16" t="s">
        <v>454</v>
      </c>
      <c r="AN50" s="20" t="s">
        <v>186</v>
      </c>
      <c r="AO50" s="16"/>
      <c r="AP50" s="18"/>
      <c r="AQ50" s="18" t="s">
        <v>66</v>
      </c>
    </row>
    <row r="51" spans="1:43" ht="229.5" x14ac:dyDescent="0.25">
      <c r="A51" s="13" t="s">
        <v>35</v>
      </c>
      <c r="B51" s="16" t="s">
        <v>209</v>
      </c>
      <c r="C51" s="16">
        <v>2008</v>
      </c>
      <c r="D51" s="16" t="s">
        <v>208</v>
      </c>
      <c r="E51" s="16" t="s">
        <v>207</v>
      </c>
      <c r="F51" s="16" t="s">
        <v>442</v>
      </c>
      <c r="G51" s="18" t="s">
        <v>439</v>
      </c>
      <c r="H51" s="16" t="s">
        <v>192</v>
      </c>
      <c r="I51" s="16" t="s">
        <v>730</v>
      </c>
      <c r="J51" s="16" t="s">
        <v>254</v>
      </c>
      <c r="K51" s="18" t="s">
        <v>189</v>
      </c>
      <c r="L51" s="18" t="s">
        <v>189</v>
      </c>
      <c r="M51" s="18" t="s">
        <v>189</v>
      </c>
      <c r="N51" s="18" t="s">
        <v>189</v>
      </c>
      <c r="O51" s="18" t="s">
        <v>189</v>
      </c>
      <c r="P51" s="18" t="s">
        <v>189</v>
      </c>
      <c r="Q51" s="18" t="s">
        <v>189</v>
      </c>
      <c r="R51" s="18" t="s">
        <v>189</v>
      </c>
      <c r="S51" s="18" t="s">
        <v>189</v>
      </c>
      <c r="T51" s="18" t="s">
        <v>189</v>
      </c>
      <c r="U51" s="16"/>
      <c r="V51" s="16" t="s">
        <v>38</v>
      </c>
      <c r="W51" s="16" t="s">
        <v>362</v>
      </c>
      <c r="X51" s="16" t="s">
        <v>656</v>
      </c>
      <c r="Y51" s="16" t="s">
        <v>229</v>
      </c>
      <c r="Z51" s="16" t="s">
        <v>654</v>
      </c>
      <c r="AA51" s="16" t="s">
        <v>386</v>
      </c>
      <c r="AB51" s="16"/>
      <c r="AC51" s="16"/>
      <c r="AD51" s="20" t="s">
        <v>445</v>
      </c>
      <c r="AE51" s="16" t="s">
        <v>27</v>
      </c>
      <c r="AF51" s="16" t="s">
        <v>444</v>
      </c>
      <c r="AG51" s="18" t="s">
        <v>443</v>
      </c>
      <c r="AH51" s="18">
        <v>19</v>
      </c>
      <c r="AI51" s="16"/>
      <c r="AJ51" s="29">
        <v>69</v>
      </c>
      <c r="AK51" s="16"/>
      <c r="AL51" s="20">
        <v>7.0000000000000007E-2</v>
      </c>
      <c r="AM51" s="16" t="s">
        <v>455</v>
      </c>
      <c r="AN51" s="20" t="s">
        <v>186</v>
      </c>
      <c r="AO51" s="16"/>
      <c r="AP51" s="18"/>
      <c r="AQ51" s="18" t="s">
        <v>66</v>
      </c>
    </row>
    <row r="52" spans="1:43" ht="114.75" x14ac:dyDescent="0.25">
      <c r="A52" s="13" t="s">
        <v>338</v>
      </c>
      <c r="B52" s="16" t="s">
        <v>280</v>
      </c>
      <c r="C52" s="16">
        <v>1997</v>
      </c>
      <c r="D52" s="16" t="s">
        <v>269</v>
      </c>
      <c r="E52" s="16" t="s">
        <v>279</v>
      </c>
      <c r="F52" s="16" t="s">
        <v>271</v>
      </c>
      <c r="G52" s="16" t="s">
        <v>193</v>
      </c>
      <c r="H52" s="16" t="s">
        <v>192</v>
      </c>
      <c r="I52" s="16" t="s">
        <v>278</v>
      </c>
      <c r="J52" s="16" t="s">
        <v>47</v>
      </c>
      <c r="K52" s="16" t="s">
        <v>38</v>
      </c>
      <c r="L52" s="16" t="s">
        <v>27</v>
      </c>
      <c r="M52" s="16" t="s">
        <v>38</v>
      </c>
      <c r="N52" s="16" t="s">
        <v>189</v>
      </c>
      <c r="O52" s="16" t="s">
        <v>189</v>
      </c>
      <c r="P52" s="16" t="s">
        <v>266</v>
      </c>
      <c r="Q52" s="16"/>
      <c r="R52" s="16"/>
      <c r="S52" s="16"/>
      <c r="T52" s="16"/>
      <c r="U52" s="16"/>
      <c r="V52" s="16" t="s">
        <v>27</v>
      </c>
      <c r="W52" s="16"/>
      <c r="X52" s="16" t="s">
        <v>657</v>
      </c>
      <c r="Y52" s="16" t="s">
        <v>283</v>
      </c>
      <c r="Z52" s="16" t="s">
        <v>658</v>
      </c>
      <c r="AA52" s="16" t="s">
        <v>418</v>
      </c>
      <c r="AB52" s="16"/>
      <c r="AC52" s="16" t="s">
        <v>192</v>
      </c>
      <c r="AD52" s="20" t="s">
        <v>456</v>
      </c>
      <c r="AE52" s="16" t="s">
        <v>27</v>
      </c>
      <c r="AF52" s="16" t="s">
        <v>426</v>
      </c>
      <c r="AG52" s="16" t="s">
        <v>458</v>
      </c>
      <c r="AH52" s="18">
        <v>123</v>
      </c>
      <c r="AI52" s="18">
        <v>21490</v>
      </c>
      <c r="AJ52" s="29">
        <v>131</v>
      </c>
      <c r="AK52" s="18">
        <v>21358</v>
      </c>
      <c r="AL52" s="20">
        <v>0.05</v>
      </c>
      <c r="AM52" s="16" t="s">
        <v>744</v>
      </c>
      <c r="AN52" s="16" t="s">
        <v>282</v>
      </c>
      <c r="AO52" s="16" t="s">
        <v>542</v>
      </c>
      <c r="AP52" s="18" t="s">
        <v>281</v>
      </c>
      <c r="AQ52" s="18" t="s">
        <v>72</v>
      </c>
    </row>
    <row r="53" spans="1:43" ht="114.75" x14ac:dyDescent="0.25">
      <c r="A53" s="13" t="s">
        <v>35</v>
      </c>
      <c r="B53" s="16" t="s">
        <v>280</v>
      </c>
      <c r="C53" s="16">
        <v>1997</v>
      </c>
      <c r="D53" s="16" t="s">
        <v>269</v>
      </c>
      <c r="E53" s="16" t="s">
        <v>279</v>
      </c>
      <c r="F53" s="16" t="s">
        <v>271</v>
      </c>
      <c r="G53" s="16" t="s">
        <v>193</v>
      </c>
      <c r="H53" s="16" t="s">
        <v>192</v>
      </c>
      <c r="I53" s="16" t="s">
        <v>278</v>
      </c>
      <c r="J53" s="16" t="s">
        <v>47</v>
      </c>
      <c r="K53" s="16" t="s">
        <v>38</v>
      </c>
      <c r="L53" s="16" t="s">
        <v>27</v>
      </c>
      <c r="M53" s="16" t="s">
        <v>38</v>
      </c>
      <c r="N53" s="16" t="s">
        <v>189</v>
      </c>
      <c r="O53" s="16" t="s">
        <v>189</v>
      </c>
      <c r="P53" s="16" t="s">
        <v>266</v>
      </c>
      <c r="Q53" s="16"/>
      <c r="R53" s="16"/>
      <c r="S53" s="16"/>
      <c r="T53" s="16"/>
      <c r="U53" s="16"/>
      <c r="V53" s="16" t="s">
        <v>27</v>
      </c>
      <c r="W53" s="16"/>
      <c r="X53" s="16" t="s">
        <v>657</v>
      </c>
      <c r="Y53" s="16" t="s">
        <v>283</v>
      </c>
      <c r="Z53" s="16" t="s">
        <v>658</v>
      </c>
      <c r="AA53" s="16">
        <v>1</v>
      </c>
      <c r="AB53" s="16"/>
      <c r="AC53" s="16" t="s">
        <v>192</v>
      </c>
      <c r="AD53" s="20" t="s">
        <v>456</v>
      </c>
      <c r="AE53" s="16" t="s">
        <v>27</v>
      </c>
      <c r="AF53" s="16" t="s">
        <v>426</v>
      </c>
      <c r="AG53" s="16" t="s">
        <v>457</v>
      </c>
      <c r="AH53" s="18">
        <v>123</v>
      </c>
      <c r="AI53" s="18">
        <v>21490</v>
      </c>
      <c r="AJ53" s="29">
        <v>131</v>
      </c>
      <c r="AK53" s="18">
        <v>21358</v>
      </c>
      <c r="AL53" s="20">
        <v>0.745</v>
      </c>
      <c r="AM53" s="16" t="s">
        <v>460</v>
      </c>
      <c r="AN53" s="16" t="s">
        <v>282</v>
      </c>
      <c r="AO53" s="16" t="s">
        <v>542</v>
      </c>
      <c r="AP53" s="18" t="s">
        <v>281</v>
      </c>
      <c r="AQ53" s="18" t="s">
        <v>72</v>
      </c>
    </row>
    <row r="54" spans="1:43" ht="114.75" x14ac:dyDescent="0.25">
      <c r="A54" s="13" t="s">
        <v>35</v>
      </c>
      <c r="B54" s="16" t="s">
        <v>280</v>
      </c>
      <c r="C54" s="16">
        <v>1997</v>
      </c>
      <c r="D54" s="16" t="s">
        <v>269</v>
      </c>
      <c r="E54" s="16" t="s">
        <v>279</v>
      </c>
      <c r="F54" s="16" t="s">
        <v>271</v>
      </c>
      <c r="G54" s="16" t="s">
        <v>193</v>
      </c>
      <c r="H54" s="16" t="s">
        <v>192</v>
      </c>
      <c r="I54" s="16" t="s">
        <v>278</v>
      </c>
      <c r="J54" s="16" t="s">
        <v>47</v>
      </c>
      <c r="K54" s="16" t="s">
        <v>38</v>
      </c>
      <c r="L54" s="16" t="s">
        <v>27</v>
      </c>
      <c r="M54" s="16" t="s">
        <v>38</v>
      </c>
      <c r="N54" s="16" t="s">
        <v>189</v>
      </c>
      <c r="O54" s="16" t="s">
        <v>189</v>
      </c>
      <c r="P54" s="16" t="s">
        <v>266</v>
      </c>
      <c r="Q54" s="16"/>
      <c r="R54" s="16"/>
      <c r="S54" s="16"/>
      <c r="T54" s="16"/>
      <c r="U54" s="16"/>
      <c r="V54" s="16" t="s">
        <v>27</v>
      </c>
      <c r="W54" s="16"/>
      <c r="X54" s="16" t="s">
        <v>657</v>
      </c>
      <c r="Y54" s="16" t="s">
        <v>283</v>
      </c>
      <c r="Z54" s="16" t="s">
        <v>658</v>
      </c>
      <c r="AA54" s="16">
        <v>2</v>
      </c>
      <c r="AB54" s="16"/>
      <c r="AC54" s="16" t="s">
        <v>192</v>
      </c>
      <c r="AD54" s="20" t="s">
        <v>456</v>
      </c>
      <c r="AE54" s="16" t="s">
        <v>27</v>
      </c>
      <c r="AF54" s="16" t="s">
        <v>426</v>
      </c>
      <c r="AG54" s="16" t="s">
        <v>457</v>
      </c>
      <c r="AH54" s="18">
        <v>123</v>
      </c>
      <c r="AI54" s="18">
        <v>21490</v>
      </c>
      <c r="AJ54" s="29">
        <v>131</v>
      </c>
      <c r="AK54" s="18">
        <v>21358</v>
      </c>
      <c r="AL54" s="20">
        <v>1.9999999999999999E-6</v>
      </c>
      <c r="AM54" s="16" t="s">
        <v>745</v>
      </c>
      <c r="AN54" s="16" t="s">
        <v>282</v>
      </c>
      <c r="AO54" s="16" t="s">
        <v>542</v>
      </c>
      <c r="AP54" s="18" t="s">
        <v>281</v>
      </c>
      <c r="AQ54" s="18" t="s">
        <v>72</v>
      </c>
    </row>
    <row r="55" spans="1:43" ht="114.75" x14ac:dyDescent="0.25">
      <c r="A55" s="13" t="s">
        <v>35</v>
      </c>
      <c r="B55" s="16" t="s">
        <v>280</v>
      </c>
      <c r="C55" s="16">
        <v>1997</v>
      </c>
      <c r="D55" s="16" t="s">
        <v>269</v>
      </c>
      <c r="E55" s="16" t="s">
        <v>279</v>
      </c>
      <c r="F55" s="16" t="s">
        <v>271</v>
      </c>
      <c r="G55" s="16" t="s">
        <v>193</v>
      </c>
      <c r="H55" s="16" t="s">
        <v>192</v>
      </c>
      <c r="I55" s="16" t="s">
        <v>278</v>
      </c>
      <c r="J55" s="16" t="s">
        <v>47</v>
      </c>
      <c r="K55" s="16" t="s">
        <v>38</v>
      </c>
      <c r="L55" s="16" t="s">
        <v>27</v>
      </c>
      <c r="M55" s="16" t="s">
        <v>38</v>
      </c>
      <c r="N55" s="16" t="s">
        <v>189</v>
      </c>
      <c r="O55" s="16" t="s">
        <v>189</v>
      </c>
      <c r="P55" s="16" t="s">
        <v>266</v>
      </c>
      <c r="Q55" s="16"/>
      <c r="R55" s="16"/>
      <c r="S55" s="16"/>
      <c r="T55" s="16"/>
      <c r="U55" s="16"/>
      <c r="V55" s="16" t="s">
        <v>27</v>
      </c>
      <c r="W55" s="16"/>
      <c r="X55" s="16" t="s">
        <v>657</v>
      </c>
      <c r="Y55" s="16" t="s">
        <v>283</v>
      </c>
      <c r="Z55" s="16" t="s">
        <v>658</v>
      </c>
      <c r="AA55" s="16">
        <v>3</v>
      </c>
      <c r="AB55" s="16"/>
      <c r="AC55" s="16" t="s">
        <v>192</v>
      </c>
      <c r="AD55" s="20" t="s">
        <v>456</v>
      </c>
      <c r="AE55" s="16" t="s">
        <v>27</v>
      </c>
      <c r="AF55" s="16" t="s">
        <v>426</v>
      </c>
      <c r="AG55" s="16" t="s">
        <v>457</v>
      </c>
      <c r="AH55" s="18">
        <v>123</v>
      </c>
      <c r="AI55" s="18">
        <v>21490</v>
      </c>
      <c r="AJ55" s="29">
        <v>131</v>
      </c>
      <c r="AK55" s="18">
        <v>21358</v>
      </c>
      <c r="AL55" s="20">
        <v>8.4000000000000005E-2</v>
      </c>
      <c r="AM55" s="16" t="s">
        <v>462</v>
      </c>
      <c r="AN55" s="16" t="s">
        <v>282</v>
      </c>
      <c r="AO55" s="16" t="s">
        <v>542</v>
      </c>
      <c r="AP55" s="18" t="s">
        <v>281</v>
      </c>
      <c r="AQ55" s="18" t="s">
        <v>72</v>
      </c>
    </row>
    <row r="56" spans="1:43" ht="114.75" x14ac:dyDescent="0.25">
      <c r="A56" s="13" t="s">
        <v>35</v>
      </c>
      <c r="B56" s="16" t="s">
        <v>280</v>
      </c>
      <c r="C56" s="16">
        <v>1997</v>
      </c>
      <c r="D56" s="16" t="s">
        <v>269</v>
      </c>
      <c r="E56" s="16" t="s">
        <v>279</v>
      </c>
      <c r="F56" s="16" t="s">
        <v>271</v>
      </c>
      <c r="G56" s="16" t="s">
        <v>193</v>
      </c>
      <c r="H56" s="16" t="s">
        <v>192</v>
      </c>
      <c r="I56" s="16" t="s">
        <v>278</v>
      </c>
      <c r="J56" s="16" t="s">
        <v>47</v>
      </c>
      <c r="K56" s="16" t="s">
        <v>38</v>
      </c>
      <c r="L56" s="16" t="s">
        <v>27</v>
      </c>
      <c r="M56" s="16" t="s">
        <v>38</v>
      </c>
      <c r="N56" s="16" t="s">
        <v>189</v>
      </c>
      <c r="O56" s="16" t="s">
        <v>189</v>
      </c>
      <c r="P56" s="16" t="s">
        <v>266</v>
      </c>
      <c r="Q56" s="16"/>
      <c r="R56" s="16"/>
      <c r="S56" s="16"/>
      <c r="T56" s="16"/>
      <c r="U56" s="16"/>
      <c r="V56" s="16" t="s">
        <v>27</v>
      </c>
      <c r="W56" s="16"/>
      <c r="X56" s="16" t="s">
        <v>657</v>
      </c>
      <c r="Y56" s="16" t="s">
        <v>283</v>
      </c>
      <c r="Z56" s="16" t="s">
        <v>658</v>
      </c>
      <c r="AA56" s="16" t="s">
        <v>386</v>
      </c>
      <c r="AB56" s="16"/>
      <c r="AC56" s="16" t="s">
        <v>192</v>
      </c>
      <c r="AD56" s="20" t="s">
        <v>456</v>
      </c>
      <c r="AE56" s="16" t="s">
        <v>27</v>
      </c>
      <c r="AF56" s="16" t="s">
        <v>426</v>
      </c>
      <c r="AG56" s="16" t="s">
        <v>457</v>
      </c>
      <c r="AH56" s="18">
        <v>123</v>
      </c>
      <c r="AI56" s="18">
        <v>21490</v>
      </c>
      <c r="AJ56" s="29">
        <v>131</v>
      </c>
      <c r="AK56" s="18">
        <v>21358</v>
      </c>
      <c r="AL56" s="20">
        <v>6.3E-2</v>
      </c>
      <c r="AM56" s="16" t="s">
        <v>746</v>
      </c>
      <c r="AN56" s="16" t="s">
        <v>282</v>
      </c>
      <c r="AO56" s="16" t="s">
        <v>542</v>
      </c>
      <c r="AP56" s="18" t="s">
        <v>281</v>
      </c>
      <c r="AQ56" s="18" t="s">
        <v>72</v>
      </c>
    </row>
    <row r="57" spans="1:43" ht="114.75" x14ac:dyDescent="0.25">
      <c r="A57" s="13" t="s">
        <v>69</v>
      </c>
      <c r="B57" s="16" t="s">
        <v>280</v>
      </c>
      <c r="C57" s="16">
        <v>1997</v>
      </c>
      <c r="D57" s="16" t="s">
        <v>269</v>
      </c>
      <c r="E57" s="16" t="s">
        <v>279</v>
      </c>
      <c r="F57" s="16" t="s">
        <v>271</v>
      </c>
      <c r="G57" s="16" t="s">
        <v>193</v>
      </c>
      <c r="H57" s="16" t="s">
        <v>192</v>
      </c>
      <c r="I57" s="16" t="s">
        <v>278</v>
      </c>
      <c r="J57" s="16" t="s">
        <v>47</v>
      </c>
      <c r="K57" s="16" t="s">
        <v>38</v>
      </c>
      <c r="L57" s="16" t="s">
        <v>27</v>
      </c>
      <c r="M57" s="16" t="s">
        <v>38</v>
      </c>
      <c r="N57" s="16" t="s">
        <v>189</v>
      </c>
      <c r="O57" s="16" t="s">
        <v>189</v>
      </c>
      <c r="P57" s="16" t="s">
        <v>266</v>
      </c>
      <c r="Q57" s="16"/>
      <c r="R57" s="16"/>
      <c r="S57" s="16"/>
      <c r="T57" s="16"/>
      <c r="U57" s="16"/>
      <c r="V57" s="16" t="s">
        <v>27</v>
      </c>
      <c r="W57" s="16"/>
      <c r="X57" s="16" t="s">
        <v>657</v>
      </c>
      <c r="Y57" s="16" t="s">
        <v>283</v>
      </c>
      <c r="Z57" s="16" t="s">
        <v>658</v>
      </c>
      <c r="AA57" s="16" t="s">
        <v>352</v>
      </c>
      <c r="AB57" s="16"/>
      <c r="AC57" s="16" t="s">
        <v>192</v>
      </c>
      <c r="AD57" s="20" t="s">
        <v>456</v>
      </c>
      <c r="AE57" s="16" t="s">
        <v>27</v>
      </c>
      <c r="AF57" s="16" t="s">
        <v>426</v>
      </c>
      <c r="AG57" s="16" t="s">
        <v>459</v>
      </c>
      <c r="AH57" s="18">
        <v>123</v>
      </c>
      <c r="AI57" s="18">
        <v>21490</v>
      </c>
      <c r="AJ57" s="29">
        <v>131</v>
      </c>
      <c r="AK57" s="18">
        <v>21358</v>
      </c>
      <c r="AL57" s="20">
        <v>0.2857142857142857</v>
      </c>
      <c r="AM57" s="16" t="s">
        <v>747</v>
      </c>
      <c r="AN57" s="16" t="s">
        <v>282</v>
      </c>
      <c r="AO57" s="16" t="s">
        <v>542</v>
      </c>
      <c r="AP57" s="18" t="s">
        <v>281</v>
      </c>
      <c r="AQ57" s="18" t="s">
        <v>72</v>
      </c>
    </row>
    <row r="58" spans="1:43" ht="220.9" x14ac:dyDescent="0.3">
      <c r="A58" s="13" t="s">
        <v>35</v>
      </c>
      <c r="B58" s="16" t="s">
        <v>228</v>
      </c>
      <c r="C58" s="16">
        <v>2007</v>
      </c>
      <c r="D58" s="16" t="s">
        <v>227</v>
      </c>
      <c r="E58" s="16" t="s">
        <v>203</v>
      </c>
      <c r="F58" s="16" t="s">
        <v>464</v>
      </c>
      <c r="G58" s="18" t="s">
        <v>197</v>
      </c>
      <c r="H58" s="16" t="s">
        <v>192</v>
      </c>
      <c r="I58" s="16" t="s">
        <v>226</v>
      </c>
      <c r="J58" s="16" t="s">
        <v>191</v>
      </c>
      <c r="K58" s="16" t="s">
        <v>189</v>
      </c>
      <c r="L58" s="16" t="s">
        <v>189</v>
      </c>
      <c r="M58" s="16" t="s">
        <v>189</v>
      </c>
      <c r="N58" s="16" t="s">
        <v>189</v>
      </c>
      <c r="O58" s="16" t="s">
        <v>189</v>
      </c>
      <c r="P58" s="31" t="s">
        <v>189</v>
      </c>
      <c r="Q58" s="16" t="s">
        <v>189</v>
      </c>
      <c r="R58" s="16" t="s">
        <v>189</v>
      </c>
      <c r="S58" s="16" t="s">
        <v>189</v>
      </c>
      <c r="T58" s="16" t="s">
        <v>189</v>
      </c>
      <c r="U58" s="16" t="s">
        <v>190</v>
      </c>
      <c r="V58" s="16" t="s">
        <v>38</v>
      </c>
      <c r="W58" s="16" t="s">
        <v>362</v>
      </c>
      <c r="X58" s="16" t="s">
        <v>660</v>
      </c>
      <c r="Y58" s="16" t="s">
        <v>196</v>
      </c>
      <c r="Z58" s="16" t="s">
        <v>659</v>
      </c>
      <c r="AA58" s="16" t="s">
        <v>418</v>
      </c>
      <c r="AB58" s="16"/>
      <c r="AC58" s="16" t="s">
        <v>465</v>
      </c>
      <c r="AD58" s="16" t="s">
        <v>501</v>
      </c>
      <c r="AE58" s="16" t="s">
        <v>187</v>
      </c>
      <c r="AF58" s="16"/>
      <c r="AG58" s="18" t="s">
        <v>466</v>
      </c>
      <c r="AH58" s="16">
        <v>2</v>
      </c>
      <c r="AI58" s="16"/>
      <c r="AJ58" s="19">
        <v>78</v>
      </c>
      <c r="AK58" s="16"/>
      <c r="AL58" s="31">
        <v>2.5000000000000001E-2</v>
      </c>
      <c r="AM58" s="31" t="s">
        <v>748</v>
      </c>
      <c r="AN58" s="16" t="s">
        <v>195</v>
      </c>
      <c r="AO58" s="16" t="s">
        <v>368</v>
      </c>
      <c r="AP58" s="32" t="s">
        <v>225</v>
      </c>
      <c r="AQ58" s="18" t="s">
        <v>66</v>
      </c>
    </row>
    <row r="59" spans="1:43" ht="82.9" x14ac:dyDescent="0.3">
      <c r="A59" s="13" t="s">
        <v>35</v>
      </c>
      <c r="B59" s="16" t="s">
        <v>224</v>
      </c>
      <c r="C59" s="16">
        <v>1999</v>
      </c>
      <c r="D59" s="16" t="s">
        <v>223</v>
      </c>
      <c r="E59" s="16" t="s">
        <v>222</v>
      </c>
      <c r="F59" s="16" t="s">
        <v>394</v>
      </c>
      <c r="G59" s="18" t="s">
        <v>193</v>
      </c>
      <c r="H59" s="16" t="s">
        <v>192</v>
      </c>
      <c r="I59" s="16" t="s">
        <v>221</v>
      </c>
      <c r="J59" s="16" t="s">
        <v>191</v>
      </c>
      <c r="K59" s="18" t="s">
        <v>189</v>
      </c>
      <c r="L59" s="18" t="s">
        <v>189</v>
      </c>
      <c r="M59" s="18" t="s">
        <v>189</v>
      </c>
      <c r="N59" s="18" t="s">
        <v>189</v>
      </c>
      <c r="O59" s="18" t="s">
        <v>189</v>
      </c>
      <c r="P59" s="18" t="s">
        <v>189</v>
      </c>
      <c r="Q59" s="18" t="s">
        <v>189</v>
      </c>
      <c r="R59" s="18" t="s">
        <v>189</v>
      </c>
      <c r="S59" s="18" t="s">
        <v>189</v>
      </c>
      <c r="T59" s="18" t="s">
        <v>189</v>
      </c>
      <c r="U59" s="16" t="s">
        <v>190</v>
      </c>
      <c r="V59" s="16" t="s">
        <v>256</v>
      </c>
      <c r="W59" s="16" t="s">
        <v>362</v>
      </c>
      <c r="X59" s="16" t="s">
        <v>661</v>
      </c>
      <c r="Y59" s="16" t="s">
        <v>399</v>
      </c>
      <c r="Z59" s="16" t="s">
        <v>659</v>
      </c>
      <c r="AA59" s="16" t="s">
        <v>418</v>
      </c>
      <c r="AB59" s="16"/>
      <c r="AC59" s="16"/>
      <c r="AD59" s="16" t="s">
        <v>468</v>
      </c>
      <c r="AE59" s="16" t="s">
        <v>27</v>
      </c>
      <c r="AF59" s="16"/>
      <c r="AG59" s="18" t="s">
        <v>421</v>
      </c>
      <c r="AH59" s="16">
        <v>1.5</v>
      </c>
      <c r="AI59" s="16"/>
      <c r="AJ59" s="19">
        <v>3.5</v>
      </c>
      <c r="AK59" s="16"/>
      <c r="AL59" s="31">
        <v>1.923E-3</v>
      </c>
      <c r="AM59" s="31" t="s">
        <v>749</v>
      </c>
      <c r="AN59" s="16" t="s">
        <v>195</v>
      </c>
      <c r="AO59" s="16" t="s">
        <v>368</v>
      </c>
      <c r="AP59" s="18" t="s">
        <v>220</v>
      </c>
      <c r="AQ59" s="18" t="s">
        <v>66</v>
      </c>
    </row>
    <row r="60" spans="1:43" ht="179.45" x14ac:dyDescent="0.3">
      <c r="A60" s="13" t="s">
        <v>337</v>
      </c>
      <c r="B60" s="16" t="s">
        <v>218</v>
      </c>
      <c r="C60" s="16">
        <v>2009</v>
      </c>
      <c r="D60" s="16" t="s">
        <v>217</v>
      </c>
      <c r="E60" s="16" t="s">
        <v>216</v>
      </c>
      <c r="F60" s="16" t="s">
        <v>394</v>
      </c>
      <c r="G60" s="18" t="s">
        <v>193</v>
      </c>
      <c r="H60" s="16" t="s">
        <v>192</v>
      </c>
      <c r="I60" s="16" t="s">
        <v>470</v>
      </c>
      <c r="J60" s="16" t="s">
        <v>191</v>
      </c>
      <c r="K60" s="18" t="s">
        <v>189</v>
      </c>
      <c r="L60" s="18" t="s">
        <v>189</v>
      </c>
      <c r="M60" s="18" t="s">
        <v>189</v>
      </c>
      <c r="N60" s="18" t="s">
        <v>189</v>
      </c>
      <c r="O60" s="18" t="s">
        <v>189</v>
      </c>
      <c r="P60" s="18" t="s">
        <v>189</v>
      </c>
      <c r="Q60" s="18" t="s">
        <v>189</v>
      </c>
      <c r="R60" s="18" t="s">
        <v>189</v>
      </c>
      <c r="S60" s="18" t="s">
        <v>189</v>
      </c>
      <c r="T60" s="18" t="s">
        <v>189</v>
      </c>
      <c r="U60" s="16" t="s">
        <v>190</v>
      </c>
      <c r="V60" s="16" t="s">
        <v>256</v>
      </c>
      <c r="W60" s="16" t="s">
        <v>362</v>
      </c>
      <c r="X60" s="16" t="s">
        <v>663</v>
      </c>
      <c r="Y60" s="16" t="s">
        <v>215</v>
      </c>
      <c r="Z60" s="16" t="s">
        <v>662</v>
      </c>
      <c r="AA60" s="16" t="s">
        <v>418</v>
      </c>
      <c r="AB60" s="16"/>
      <c r="AC60" s="16"/>
      <c r="AD60" s="16" t="s">
        <v>472</v>
      </c>
      <c r="AE60" s="16" t="s">
        <v>187</v>
      </c>
      <c r="AF60" s="16"/>
      <c r="AG60" s="18" t="s">
        <v>471</v>
      </c>
      <c r="AH60" s="16">
        <v>8</v>
      </c>
      <c r="AI60" s="16"/>
      <c r="AJ60" s="19">
        <v>10.199999999999999</v>
      </c>
      <c r="AK60" s="16"/>
      <c r="AL60" s="20">
        <v>0.83</v>
      </c>
      <c r="AM60" s="16" t="s">
        <v>475</v>
      </c>
      <c r="AN60" s="16" t="s">
        <v>195</v>
      </c>
      <c r="AO60" s="16" t="s">
        <v>368</v>
      </c>
      <c r="AP60" s="18" t="s">
        <v>219</v>
      </c>
      <c r="AQ60" s="18" t="s">
        <v>66</v>
      </c>
    </row>
    <row r="61" spans="1:43" ht="165.75" x14ac:dyDescent="0.25">
      <c r="A61" s="13" t="s">
        <v>176</v>
      </c>
      <c r="B61" s="16" t="s">
        <v>218</v>
      </c>
      <c r="C61" s="16">
        <v>2009</v>
      </c>
      <c r="D61" s="16" t="s">
        <v>217</v>
      </c>
      <c r="E61" s="16" t="s">
        <v>216</v>
      </c>
      <c r="F61" s="16" t="s">
        <v>394</v>
      </c>
      <c r="G61" s="18" t="s">
        <v>193</v>
      </c>
      <c r="H61" s="16" t="s">
        <v>192</v>
      </c>
      <c r="I61" s="16" t="s">
        <v>470</v>
      </c>
      <c r="J61" s="16" t="s">
        <v>191</v>
      </c>
      <c r="K61" s="18" t="s">
        <v>189</v>
      </c>
      <c r="L61" s="18" t="s">
        <v>189</v>
      </c>
      <c r="M61" s="18" t="s">
        <v>189</v>
      </c>
      <c r="N61" s="18" t="s">
        <v>189</v>
      </c>
      <c r="O61" s="18" t="s">
        <v>189</v>
      </c>
      <c r="P61" s="18" t="s">
        <v>189</v>
      </c>
      <c r="Q61" s="18" t="s">
        <v>189</v>
      </c>
      <c r="R61" s="18" t="s">
        <v>189</v>
      </c>
      <c r="S61" s="18" t="s">
        <v>189</v>
      </c>
      <c r="T61" s="18" t="s">
        <v>189</v>
      </c>
      <c r="U61" s="16" t="s">
        <v>190</v>
      </c>
      <c r="V61" s="16" t="s">
        <v>256</v>
      </c>
      <c r="W61" s="16" t="s">
        <v>362</v>
      </c>
      <c r="X61" s="16" t="s">
        <v>663</v>
      </c>
      <c r="Y61" s="16" t="s">
        <v>215</v>
      </c>
      <c r="Z61" s="16" t="s">
        <v>662</v>
      </c>
      <c r="AA61" s="16" t="s">
        <v>418</v>
      </c>
      <c r="AB61" s="16"/>
      <c r="AC61" s="16"/>
      <c r="AD61" s="16" t="s">
        <v>472</v>
      </c>
      <c r="AE61" s="16" t="s">
        <v>187</v>
      </c>
      <c r="AF61" s="16"/>
      <c r="AG61" s="18" t="s">
        <v>473</v>
      </c>
      <c r="AH61" s="16">
        <v>8</v>
      </c>
      <c r="AI61" s="16"/>
      <c r="AJ61" s="19">
        <v>10.199999999999999</v>
      </c>
      <c r="AK61" s="16"/>
      <c r="AL61" s="20">
        <v>0.55000000000000004</v>
      </c>
      <c r="AM61" s="16" t="s">
        <v>750</v>
      </c>
      <c r="AN61" s="16" t="s">
        <v>195</v>
      </c>
      <c r="AO61" s="16" t="s">
        <v>368</v>
      </c>
      <c r="AP61" s="18" t="s">
        <v>219</v>
      </c>
      <c r="AQ61" s="18" t="s">
        <v>66</v>
      </c>
    </row>
    <row r="62" spans="1:43" ht="179.45" x14ac:dyDescent="0.3">
      <c r="A62" s="13" t="s">
        <v>35</v>
      </c>
      <c r="B62" s="16" t="s">
        <v>218</v>
      </c>
      <c r="C62" s="16">
        <v>2009</v>
      </c>
      <c r="D62" s="16" t="s">
        <v>217</v>
      </c>
      <c r="E62" s="16" t="s">
        <v>216</v>
      </c>
      <c r="F62" s="16" t="s">
        <v>394</v>
      </c>
      <c r="G62" s="18" t="s">
        <v>193</v>
      </c>
      <c r="H62" s="16" t="s">
        <v>192</v>
      </c>
      <c r="I62" s="16" t="s">
        <v>470</v>
      </c>
      <c r="J62" s="16" t="s">
        <v>191</v>
      </c>
      <c r="K62" s="18" t="s">
        <v>189</v>
      </c>
      <c r="L62" s="18" t="s">
        <v>189</v>
      </c>
      <c r="M62" s="18" t="s">
        <v>189</v>
      </c>
      <c r="N62" s="18" t="s">
        <v>189</v>
      </c>
      <c r="O62" s="18" t="s">
        <v>189</v>
      </c>
      <c r="P62" s="18" t="s">
        <v>189</v>
      </c>
      <c r="Q62" s="18" t="s">
        <v>189</v>
      </c>
      <c r="R62" s="18" t="s">
        <v>189</v>
      </c>
      <c r="S62" s="18" t="s">
        <v>189</v>
      </c>
      <c r="T62" s="18" t="s">
        <v>189</v>
      </c>
      <c r="U62" s="16" t="s">
        <v>190</v>
      </c>
      <c r="V62" s="16" t="s">
        <v>256</v>
      </c>
      <c r="W62" s="16" t="s">
        <v>362</v>
      </c>
      <c r="X62" s="16" t="s">
        <v>663</v>
      </c>
      <c r="Y62" s="16" t="s">
        <v>215</v>
      </c>
      <c r="Z62" s="16" t="s">
        <v>662</v>
      </c>
      <c r="AA62" s="16" t="s">
        <v>418</v>
      </c>
      <c r="AB62" s="16"/>
      <c r="AC62" s="16"/>
      <c r="AD62" s="16" t="s">
        <v>472</v>
      </c>
      <c r="AE62" s="16" t="s">
        <v>187</v>
      </c>
      <c r="AF62" s="16"/>
      <c r="AG62" s="18" t="s">
        <v>474</v>
      </c>
      <c r="AH62" s="16">
        <v>8</v>
      </c>
      <c r="AI62" s="16"/>
      <c r="AJ62" s="19">
        <v>10.199999999999999</v>
      </c>
      <c r="AK62" s="16"/>
      <c r="AL62" s="20">
        <v>1.9999999999999999E-6</v>
      </c>
      <c r="AM62" s="16" t="s">
        <v>751</v>
      </c>
      <c r="AN62" s="16" t="s">
        <v>195</v>
      </c>
      <c r="AO62" s="16" t="s">
        <v>368</v>
      </c>
      <c r="AP62" s="18" t="s">
        <v>219</v>
      </c>
      <c r="AQ62" s="18" t="s">
        <v>66</v>
      </c>
    </row>
    <row r="63" spans="1:43" ht="151.9" x14ac:dyDescent="0.3">
      <c r="A63" s="13" t="s">
        <v>176</v>
      </c>
      <c r="B63" s="16" t="s">
        <v>204</v>
      </c>
      <c r="C63" s="16">
        <v>2004</v>
      </c>
      <c r="D63" s="16" t="s">
        <v>211</v>
      </c>
      <c r="E63" s="16" t="s">
        <v>203</v>
      </c>
      <c r="F63" s="16" t="s">
        <v>478</v>
      </c>
      <c r="G63" s="18" t="s">
        <v>193</v>
      </c>
      <c r="H63" s="16" t="s">
        <v>192</v>
      </c>
      <c r="I63" s="16" t="s">
        <v>479</v>
      </c>
      <c r="J63" s="16" t="s">
        <v>191</v>
      </c>
      <c r="K63" s="18" t="s">
        <v>189</v>
      </c>
      <c r="L63" s="18" t="s">
        <v>189</v>
      </c>
      <c r="M63" s="18" t="s">
        <v>189</v>
      </c>
      <c r="N63" s="18" t="s">
        <v>189</v>
      </c>
      <c r="O63" s="18" t="s">
        <v>189</v>
      </c>
      <c r="P63" s="18" t="s">
        <v>189</v>
      </c>
      <c r="Q63" s="18" t="s">
        <v>189</v>
      </c>
      <c r="R63" s="18" t="s">
        <v>189</v>
      </c>
      <c r="S63" s="18" t="s">
        <v>189</v>
      </c>
      <c r="T63" s="18" t="s">
        <v>189</v>
      </c>
      <c r="U63" s="16" t="s">
        <v>190</v>
      </c>
      <c r="V63" s="16" t="s">
        <v>38</v>
      </c>
      <c r="W63" s="16" t="s">
        <v>362</v>
      </c>
      <c r="X63" s="16" t="s">
        <v>664</v>
      </c>
      <c r="Y63" s="16" t="s">
        <v>229</v>
      </c>
      <c r="Z63" s="16" t="s">
        <v>646</v>
      </c>
      <c r="AA63" s="16" t="s">
        <v>418</v>
      </c>
      <c r="AB63" s="16"/>
      <c r="AC63" s="16"/>
      <c r="AD63" s="16" t="s">
        <v>480</v>
      </c>
      <c r="AE63" s="16" t="s">
        <v>187</v>
      </c>
      <c r="AF63" s="16"/>
      <c r="AG63" s="16" t="s">
        <v>372</v>
      </c>
      <c r="AH63" s="18">
        <v>58</v>
      </c>
      <c r="AI63" s="16"/>
      <c r="AJ63" s="29">
        <v>111</v>
      </c>
      <c r="AK63" s="20"/>
      <c r="AL63" s="20">
        <v>0.4919</v>
      </c>
      <c r="AM63" s="16" t="s">
        <v>752</v>
      </c>
      <c r="AN63" s="16" t="s">
        <v>195</v>
      </c>
      <c r="AO63" s="16" t="s">
        <v>535</v>
      </c>
      <c r="AP63" s="18"/>
      <c r="AQ63" s="18" t="s">
        <v>39</v>
      </c>
    </row>
    <row r="64" spans="1:43" ht="151.9" x14ac:dyDescent="0.3">
      <c r="A64" s="13" t="s">
        <v>336</v>
      </c>
      <c r="B64" s="16" t="s">
        <v>204</v>
      </c>
      <c r="C64" s="16">
        <v>2004</v>
      </c>
      <c r="D64" s="16" t="s">
        <v>211</v>
      </c>
      <c r="E64" s="16" t="s">
        <v>203</v>
      </c>
      <c r="F64" s="16" t="s">
        <v>478</v>
      </c>
      <c r="G64" s="18" t="s">
        <v>193</v>
      </c>
      <c r="H64" s="16" t="s">
        <v>192</v>
      </c>
      <c r="I64" s="16" t="s">
        <v>479</v>
      </c>
      <c r="J64" s="16" t="s">
        <v>191</v>
      </c>
      <c r="K64" s="18" t="s">
        <v>189</v>
      </c>
      <c r="L64" s="18" t="s">
        <v>189</v>
      </c>
      <c r="M64" s="18" t="s">
        <v>189</v>
      </c>
      <c r="N64" s="18" t="s">
        <v>189</v>
      </c>
      <c r="O64" s="18" t="s">
        <v>189</v>
      </c>
      <c r="P64" s="18" t="s">
        <v>189</v>
      </c>
      <c r="Q64" s="18" t="s">
        <v>189</v>
      </c>
      <c r="R64" s="18" t="s">
        <v>189</v>
      </c>
      <c r="S64" s="18" t="s">
        <v>189</v>
      </c>
      <c r="T64" s="18" t="s">
        <v>189</v>
      </c>
      <c r="U64" s="16" t="s">
        <v>190</v>
      </c>
      <c r="V64" s="16" t="s">
        <v>38</v>
      </c>
      <c r="W64" s="16" t="s">
        <v>362</v>
      </c>
      <c r="X64" s="16" t="s">
        <v>664</v>
      </c>
      <c r="Y64" s="16" t="s">
        <v>229</v>
      </c>
      <c r="Z64" s="16" t="s">
        <v>646</v>
      </c>
      <c r="AA64" s="16" t="s">
        <v>418</v>
      </c>
      <c r="AB64" s="16"/>
      <c r="AC64" s="16"/>
      <c r="AD64" s="16" t="s">
        <v>480</v>
      </c>
      <c r="AE64" s="16" t="s">
        <v>187</v>
      </c>
      <c r="AF64" s="16"/>
      <c r="AG64" s="16" t="s">
        <v>481</v>
      </c>
      <c r="AH64" s="18">
        <v>58</v>
      </c>
      <c r="AI64" s="16"/>
      <c r="AJ64" s="29">
        <v>111</v>
      </c>
      <c r="AK64" s="20"/>
      <c r="AL64" s="20">
        <v>0.21</v>
      </c>
      <c r="AM64" s="16" t="s">
        <v>484</v>
      </c>
      <c r="AN64" s="16" t="s">
        <v>195</v>
      </c>
      <c r="AO64" s="16" t="s">
        <v>535</v>
      </c>
      <c r="AP64" s="18"/>
      <c r="AQ64" s="18" t="s">
        <v>39</v>
      </c>
    </row>
    <row r="65" spans="1:43" ht="151.9" x14ac:dyDescent="0.3">
      <c r="A65" s="13" t="s">
        <v>69</v>
      </c>
      <c r="B65" s="16" t="s">
        <v>204</v>
      </c>
      <c r="C65" s="16">
        <v>2004</v>
      </c>
      <c r="D65" s="16" t="s">
        <v>211</v>
      </c>
      <c r="E65" s="16" t="s">
        <v>203</v>
      </c>
      <c r="F65" s="16" t="s">
        <v>478</v>
      </c>
      <c r="G65" s="18" t="s">
        <v>193</v>
      </c>
      <c r="H65" s="16" t="s">
        <v>192</v>
      </c>
      <c r="I65" s="16" t="s">
        <v>479</v>
      </c>
      <c r="J65" s="16" t="s">
        <v>191</v>
      </c>
      <c r="K65" s="18" t="s">
        <v>189</v>
      </c>
      <c r="L65" s="18" t="s">
        <v>189</v>
      </c>
      <c r="M65" s="18" t="s">
        <v>189</v>
      </c>
      <c r="N65" s="18" t="s">
        <v>189</v>
      </c>
      <c r="O65" s="18" t="s">
        <v>189</v>
      </c>
      <c r="P65" s="18" t="s">
        <v>189</v>
      </c>
      <c r="Q65" s="18" t="s">
        <v>189</v>
      </c>
      <c r="R65" s="18" t="s">
        <v>189</v>
      </c>
      <c r="S65" s="18" t="s">
        <v>189</v>
      </c>
      <c r="T65" s="18" t="s">
        <v>189</v>
      </c>
      <c r="U65" s="16" t="s">
        <v>190</v>
      </c>
      <c r="V65" s="16" t="s">
        <v>38</v>
      </c>
      <c r="W65" s="16" t="s">
        <v>362</v>
      </c>
      <c r="X65" s="16" t="s">
        <v>664</v>
      </c>
      <c r="Y65" s="16" t="s">
        <v>229</v>
      </c>
      <c r="Z65" s="16" t="s">
        <v>646</v>
      </c>
      <c r="AA65" s="16" t="s">
        <v>418</v>
      </c>
      <c r="AB65" s="16"/>
      <c r="AC65" s="16"/>
      <c r="AD65" s="16" t="s">
        <v>480</v>
      </c>
      <c r="AE65" s="16" t="s">
        <v>187</v>
      </c>
      <c r="AF65" s="16"/>
      <c r="AG65" s="16" t="s">
        <v>482</v>
      </c>
      <c r="AH65" s="18">
        <v>58</v>
      </c>
      <c r="AI65" s="16"/>
      <c r="AJ65" s="29">
        <v>111</v>
      </c>
      <c r="AK65" s="20"/>
      <c r="AL65" s="20">
        <v>1.0613746204182883</v>
      </c>
      <c r="AM65" s="16" t="s">
        <v>485</v>
      </c>
      <c r="AN65" s="16" t="s">
        <v>195</v>
      </c>
      <c r="AO65" s="16" t="s">
        <v>535</v>
      </c>
      <c r="AP65" s="18"/>
      <c r="AQ65" s="18" t="s">
        <v>39</v>
      </c>
    </row>
    <row r="66" spans="1:43" ht="124.15" x14ac:dyDescent="0.3">
      <c r="A66" s="13" t="s">
        <v>337</v>
      </c>
      <c r="B66" s="16" t="s">
        <v>201</v>
      </c>
      <c r="C66" s="16">
        <v>2003</v>
      </c>
      <c r="D66" s="16" t="s">
        <v>200</v>
      </c>
      <c r="E66" s="16" t="s">
        <v>199</v>
      </c>
      <c r="F66" s="16" t="s">
        <v>394</v>
      </c>
      <c r="G66" s="18" t="s">
        <v>193</v>
      </c>
      <c r="H66" s="16" t="s">
        <v>192</v>
      </c>
      <c r="I66" s="16" t="s">
        <v>486</v>
      </c>
      <c r="J66" s="16" t="s">
        <v>191</v>
      </c>
      <c r="K66" s="18" t="s">
        <v>189</v>
      </c>
      <c r="L66" s="18" t="s">
        <v>189</v>
      </c>
      <c r="M66" s="18" t="s">
        <v>189</v>
      </c>
      <c r="N66" s="18" t="s">
        <v>189</v>
      </c>
      <c r="O66" s="18" t="s">
        <v>189</v>
      </c>
      <c r="P66" s="18" t="s">
        <v>189</v>
      </c>
      <c r="Q66" s="18" t="s">
        <v>189</v>
      </c>
      <c r="R66" s="18" t="s">
        <v>189</v>
      </c>
      <c r="S66" s="18" t="s">
        <v>189</v>
      </c>
      <c r="T66" s="18" t="s">
        <v>189</v>
      </c>
      <c r="U66" s="16" t="s">
        <v>190</v>
      </c>
      <c r="V66" s="16" t="s">
        <v>487</v>
      </c>
      <c r="W66" s="16" t="s">
        <v>362</v>
      </c>
      <c r="X66" s="16" t="s">
        <v>665</v>
      </c>
      <c r="Y66" s="16" t="s">
        <v>229</v>
      </c>
      <c r="Z66" s="16" t="s">
        <v>646</v>
      </c>
      <c r="AA66" s="16" t="s">
        <v>418</v>
      </c>
      <c r="AB66" s="16"/>
      <c r="AC66" s="16"/>
      <c r="AD66" s="16" t="s">
        <v>488</v>
      </c>
      <c r="AE66" s="16" t="s">
        <v>187</v>
      </c>
      <c r="AF66" s="16"/>
      <c r="AG66" s="18" t="s">
        <v>489</v>
      </c>
      <c r="AH66" s="18">
        <v>4.78</v>
      </c>
      <c r="AI66" s="16"/>
      <c r="AJ66" s="29">
        <v>27.05</v>
      </c>
      <c r="AK66" s="16"/>
      <c r="AL66" s="31">
        <v>0.671875</v>
      </c>
      <c r="AM66" s="16" t="s">
        <v>491</v>
      </c>
      <c r="AN66" s="16" t="s">
        <v>195</v>
      </c>
      <c r="AO66" s="16" t="s">
        <v>728</v>
      </c>
      <c r="AP66" s="18" t="s">
        <v>202</v>
      </c>
      <c r="AQ66" s="18" t="s">
        <v>39</v>
      </c>
    </row>
    <row r="67" spans="1:43" ht="114.75" x14ac:dyDescent="0.25">
      <c r="A67" s="13" t="s">
        <v>176</v>
      </c>
      <c r="B67" s="16" t="s">
        <v>201</v>
      </c>
      <c r="C67" s="16">
        <v>2003</v>
      </c>
      <c r="D67" s="16" t="s">
        <v>200</v>
      </c>
      <c r="E67" s="16" t="s">
        <v>199</v>
      </c>
      <c r="F67" s="16" t="s">
        <v>394</v>
      </c>
      <c r="G67" s="18" t="s">
        <v>193</v>
      </c>
      <c r="H67" s="16" t="s">
        <v>192</v>
      </c>
      <c r="I67" s="16" t="s">
        <v>486</v>
      </c>
      <c r="J67" s="16" t="s">
        <v>191</v>
      </c>
      <c r="K67" s="18" t="s">
        <v>189</v>
      </c>
      <c r="L67" s="18" t="s">
        <v>189</v>
      </c>
      <c r="M67" s="18" t="s">
        <v>189</v>
      </c>
      <c r="N67" s="18" t="s">
        <v>189</v>
      </c>
      <c r="O67" s="18" t="s">
        <v>189</v>
      </c>
      <c r="P67" s="18" t="s">
        <v>189</v>
      </c>
      <c r="Q67" s="18" t="s">
        <v>189</v>
      </c>
      <c r="R67" s="18" t="s">
        <v>189</v>
      </c>
      <c r="S67" s="18" t="s">
        <v>189</v>
      </c>
      <c r="T67" s="18" t="s">
        <v>189</v>
      </c>
      <c r="U67" s="16" t="s">
        <v>190</v>
      </c>
      <c r="V67" s="16" t="s">
        <v>487</v>
      </c>
      <c r="W67" s="16" t="s">
        <v>362</v>
      </c>
      <c r="X67" s="16" t="s">
        <v>665</v>
      </c>
      <c r="Y67" s="16" t="s">
        <v>229</v>
      </c>
      <c r="Z67" s="16" t="s">
        <v>646</v>
      </c>
      <c r="AA67" s="16" t="s">
        <v>418</v>
      </c>
      <c r="AB67" s="16"/>
      <c r="AC67" s="16"/>
      <c r="AD67" s="16" t="s">
        <v>488</v>
      </c>
      <c r="AE67" s="16" t="s">
        <v>187</v>
      </c>
      <c r="AF67" s="16"/>
      <c r="AG67" s="18" t="s">
        <v>490</v>
      </c>
      <c r="AH67" s="18">
        <v>4.78</v>
      </c>
      <c r="AI67" s="16"/>
      <c r="AJ67" s="29">
        <v>27.05</v>
      </c>
      <c r="AK67" s="16"/>
      <c r="AL67" s="31">
        <v>0.54123711340206182</v>
      </c>
      <c r="AM67" s="16" t="s">
        <v>492</v>
      </c>
      <c r="AN67" s="16" t="s">
        <v>195</v>
      </c>
      <c r="AO67" s="16" t="s">
        <v>728</v>
      </c>
      <c r="AP67" s="18" t="s">
        <v>202</v>
      </c>
      <c r="AQ67" s="18" t="s">
        <v>39</v>
      </c>
    </row>
    <row r="68" spans="1:43" ht="124.15" x14ac:dyDescent="0.3">
      <c r="A68" s="13" t="s">
        <v>35</v>
      </c>
      <c r="B68" s="16" t="s">
        <v>201</v>
      </c>
      <c r="C68" s="16">
        <v>2003</v>
      </c>
      <c r="D68" s="16" t="s">
        <v>200</v>
      </c>
      <c r="E68" s="16" t="s">
        <v>199</v>
      </c>
      <c r="F68" s="16" t="s">
        <v>394</v>
      </c>
      <c r="G68" s="18" t="s">
        <v>193</v>
      </c>
      <c r="H68" s="16" t="s">
        <v>192</v>
      </c>
      <c r="I68" s="16" t="s">
        <v>486</v>
      </c>
      <c r="J68" s="16" t="s">
        <v>191</v>
      </c>
      <c r="K68" s="18" t="s">
        <v>189</v>
      </c>
      <c r="L68" s="18" t="s">
        <v>189</v>
      </c>
      <c r="M68" s="18" t="s">
        <v>189</v>
      </c>
      <c r="N68" s="18" t="s">
        <v>189</v>
      </c>
      <c r="O68" s="18" t="s">
        <v>189</v>
      </c>
      <c r="P68" s="18" t="s">
        <v>189</v>
      </c>
      <c r="Q68" s="18" t="s">
        <v>189</v>
      </c>
      <c r="R68" s="18" t="s">
        <v>189</v>
      </c>
      <c r="S68" s="18" t="s">
        <v>189</v>
      </c>
      <c r="T68" s="18" t="s">
        <v>189</v>
      </c>
      <c r="U68" s="16" t="s">
        <v>190</v>
      </c>
      <c r="V68" s="16" t="s">
        <v>487</v>
      </c>
      <c r="W68" s="16" t="s">
        <v>362</v>
      </c>
      <c r="X68" s="16" t="s">
        <v>665</v>
      </c>
      <c r="Y68" s="16" t="s">
        <v>229</v>
      </c>
      <c r="Z68" s="16" t="s">
        <v>646</v>
      </c>
      <c r="AA68" s="16" t="s">
        <v>418</v>
      </c>
      <c r="AB68" s="16"/>
      <c r="AC68" s="16"/>
      <c r="AD68" s="16" t="s">
        <v>488</v>
      </c>
      <c r="AE68" s="16" t="s">
        <v>187</v>
      </c>
      <c r="AF68" s="16"/>
      <c r="AG68" s="18" t="s">
        <v>474</v>
      </c>
      <c r="AH68" s="18">
        <v>4.78</v>
      </c>
      <c r="AI68" s="16"/>
      <c r="AJ68" s="29">
        <v>27.05</v>
      </c>
      <c r="AK68" s="16"/>
      <c r="AL68" s="31">
        <v>0.26300000000000001</v>
      </c>
      <c r="AM68" s="16" t="s">
        <v>493</v>
      </c>
      <c r="AN68" s="16" t="s">
        <v>195</v>
      </c>
      <c r="AO68" s="16" t="s">
        <v>728</v>
      </c>
      <c r="AP68" s="18" t="s">
        <v>202</v>
      </c>
      <c r="AQ68" s="18" t="s">
        <v>39</v>
      </c>
    </row>
    <row r="69" spans="1:43" ht="13.9" x14ac:dyDescent="0.3">
      <c r="A69" s="18"/>
      <c r="B69" s="16"/>
      <c r="C69" s="16"/>
      <c r="D69" s="16"/>
      <c r="E69" s="16"/>
      <c r="F69" s="16"/>
      <c r="G69" s="16"/>
      <c r="H69" s="16"/>
      <c r="I69" s="16"/>
      <c r="J69" s="16"/>
      <c r="K69" s="16"/>
      <c r="L69" s="16"/>
      <c r="M69" s="16"/>
      <c r="N69" s="16"/>
      <c r="O69" s="16"/>
      <c r="P69" s="16"/>
      <c r="Q69" s="16"/>
      <c r="R69" s="16"/>
      <c r="S69" s="16"/>
      <c r="T69" s="16"/>
      <c r="U69" s="16"/>
      <c r="V69" s="16"/>
      <c r="W69" s="16"/>
      <c r="X69" s="16"/>
      <c r="Y69" s="16"/>
      <c r="Z69" s="16"/>
      <c r="AA69" s="16"/>
      <c r="AB69" s="16"/>
      <c r="AC69" s="16"/>
      <c r="AD69" s="16"/>
      <c r="AE69" s="16"/>
      <c r="AF69" s="16"/>
      <c r="AG69" s="18" t="s">
        <v>185</v>
      </c>
      <c r="AH69" s="16"/>
      <c r="AI69" s="16"/>
      <c r="AJ69" s="19"/>
      <c r="AK69" s="16"/>
      <c r="AL69" s="16"/>
      <c r="AM69" s="16"/>
      <c r="AN69" s="16"/>
      <c r="AO69" s="16"/>
      <c r="AP69" s="18"/>
      <c r="AQ69" s="16"/>
    </row>
  </sheetData>
  <autoFilter ref="A1:A69"/>
  <sortState ref="A3:XFD71">
    <sortCondition ref="B3:B71"/>
  </sortState>
  <mergeCells count="7">
    <mergeCell ref="AN1:AQ1"/>
    <mergeCell ref="AG1:AM1"/>
    <mergeCell ref="K2:M2"/>
    <mergeCell ref="Q2:T2"/>
    <mergeCell ref="B1:I1"/>
    <mergeCell ref="J1:W1"/>
    <mergeCell ref="X1:AF1"/>
  </mergeCell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8"/>
  <sheetViews>
    <sheetView zoomScale="60" zoomScaleNormal="60" zoomScalePageLayoutView="60" workbookViewId="0">
      <pane xSplit="2" ySplit="3" topLeftCell="C4" activePane="bottomRight" state="frozen"/>
      <selection pane="topRight" activeCell="C1" sqref="C1"/>
      <selection pane="bottomLeft" activeCell="A3" sqref="A3"/>
      <selection pane="bottomRight" activeCell="A4" sqref="A4"/>
    </sheetView>
  </sheetViews>
  <sheetFormatPr defaultColWidth="20.42578125" defaultRowHeight="12.75" x14ac:dyDescent="0.25"/>
  <cols>
    <col min="1" max="1" width="20.42578125" style="21"/>
    <col min="2" max="5" width="20.42578125" style="16"/>
    <col min="6" max="32" width="20.42578125" style="16" customWidth="1"/>
    <col min="33" max="33" width="20.42578125" style="16"/>
    <col min="34" max="35" width="0" style="16" hidden="1" customWidth="1"/>
    <col min="36" max="36" width="0" style="19" hidden="1" customWidth="1"/>
    <col min="37" max="37" width="0" style="16" hidden="1" customWidth="1"/>
    <col min="38" max="16384" width="20.42578125" style="16"/>
  </cols>
  <sheetData>
    <row r="1" spans="1:43" s="14" customFormat="1" ht="13.9" x14ac:dyDescent="0.3">
      <c r="A1" s="13"/>
      <c r="B1" s="36" t="s">
        <v>335</v>
      </c>
      <c r="C1" s="36"/>
      <c r="D1" s="36"/>
      <c r="E1" s="36"/>
      <c r="F1" s="36"/>
      <c r="G1" s="36"/>
      <c r="H1" s="36"/>
      <c r="I1" s="36"/>
      <c r="J1" s="36" t="s">
        <v>334</v>
      </c>
      <c r="K1" s="36"/>
      <c r="L1" s="36"/>
      <c r="M1" s="36"/>
      <c r="N1" s="36"/>
      <c r="O1" s="36"/>
      <c r="P1" s="36"/>
      <c r="Q1" s="36"/>
      <c r="R1" s="36"/>
      <c r="S1" s="36"/>
      <c r="T1" s="36"/>
      <c r="U1" s="36"/>
      <c r="V1" s="36"/>
      <c r="W1" s="36"/>
      <c r="X1" s="36" t="s">
        <v>333</v>
      </c>
      <c r="Y1" s="36"/>
      <c r="Z1" s="36"/>
      <c r="AA1" s="36"/>
      <c r="AB1" s="36"/>
      <c r="AC1" s="36"/>
      <c r="AD1" s="36"/>
      <c r="AE1" s="36"/>
      <c r="AF1" s="36"/>
      <c r="AG1" s="36" t="s">
        <v>332</v>
      </c>
      <c r="AH1" s="36"/>
      <c r="AI1" s="36"/>
      <c r="AJ1" s="36"/>
      <c r="AK1" s="36"/>
      <c r="AL1" s="36"/>
      <c r="AM1" s="36"/>
      <c r="AN1" s="40" t="s">
        <v>331</v>
      </c>
      <c r="AO1" s="40"/>
      <c r="AP1" s="40"/>
      <c r="AQ1" s="40"/>
    </row>
    <row r="2" spans="1:43" ht="41.45" x14ac:dyDescent="0.3">
      <c r="A2" s="13"/>
      <c r="B2" s="13"/>
      <c r="C2" s="13"/>
      <c r="D2" s="13"/>
      <c r="E2" s="13"/>
      <c r="F2" s="13"/>
      <c r="G2" s="13"/>
      <c r="H2" s="13"/>
      <c r="I2" s="13"/>
      <c r="J2" s="13"/>
      <c r="K2" s="36" t="s">
        <v>330</v>
      </c>
      <c r="L2" s="36"/>
      <c r="M2" s="36"/>
      <c r="N2" s="13" t="s">
        <v>329</v>
      </c>
      <c r="O2" s="13"/>
      <c r="P2" s="13" t="s">
        <v>328</v>
      </c>
      <c r="Q2" s="36" t="s">
        <v>327</v>
      </c>
      <c r="R2" s="36"/>
      <c r="S2" s="36"/>
      <c r="T2" s="36"/>
      <c r="U2" s="13" t="s">
        <v>242</v>
      </c>
      <c r="V2" s="13"/>
      <c r="W2" s="13"/>
      <c r="X2" s="13"/>
      <c r="Y2" s="13"/>
      <c r="Z2" s="13"/>
      <c r="AA2" s="13"/>
      <c r="AB2" s="13"/>
      <c r="AC2" s="13"/>
      <c r="AD2" s="13"/>
      <c r="AE2" s="13"/>
      <c r="AF2" s="13"/>
      <c r="AG2" s="13"/>
      <c r="AH2" s="13"/>
      <c r="AI2" s="13"/>
      <c r="AJ2" s="15"/>
      <c r="AK2" s="13"/>
      <c r="AL2" s="13"/>
      <c r="AM2" s="13"/>
      <c r="AN2" s="13"/>
      <c r="AO2" s="13"/>
      <c r="AP2" s="13"/>
      <c r="AQ2" s="13"/>
    </row>
    <row r="3" spans="1:43" s="24" customFormat="1" ht="90" customHeight="1" x14ac:dyDescent="0.3">
      <c r="A3" s="22" t="s">
        <v>326</v>
      </c>
      <c r="B3" s="22" t="s">
        <v>325</v>
      </c>
      <c r="C3" s="22" t="s">
        <v>324</v>
      </c>
      <c r="D3" s="22" t="s">
        <v>323</v>
      </c>
      <c r="E3" s="22" t="s">
        <v>322</v>
      </c>
      <c r="F3" s="22" t="s">
        <v>321</v>
      </c>
      <c r="G3" s="22" t="s">
        <v>320</v>
      </c>
      <c r="H3" s="22" t="s">
        <v>319</v>
      </c>
      <c r="I3" s="22" t="s">
        <v>318</v>
      </c>
      <c r="J3" s="22" t="s">
        <v>317</v>
      </c>
      <c r="K3" s="22" t="s">
        <v>316</v>
      </c>
      <c r="L3" s="22" t="s">
        <v>315</v>
      </c>
      <c r="M3" s="22" t="s">
        <v>314</v>
      </c>
      <c r="N3" s="22" t="s">
        <v>313</v>
      </c>
      <c r="O3" s="22" t="s">
        <v>312</v>
      </c>
      <c r="P3" s="22" t="s">
        <v>311</v>
      </c>
      <c r="Q3" s="22" t="s">
        <v>310</v>
      </c>
      <c r="R3" s="22" t="s">
        <v>309</v>
      </c>
      <c r="S3" s="22" t="s">
        <v>308</v>
      </c>
      <c r="T3" s="22" t="s">
        <v>307</v>
      </c>
      <c r="U3" s="22" t="s">
        <v>306</v>
      </c>
      <c r="V3" s="22" t="s">
        <v>305</v>
      </c>
      <c r="W3" s="22" t="s">
        <v>304</v>
      </c>
      <c r="X3" s="22" t="s">
        <v>303</v>
      </c>
      <c r="Y3" s="22" t="s">
        <v>302</v>
      </c>
      <c r="Z3" s="22" t="s">
        <v>639</v>
      </c>
      <c r="AA3" s="22" t="s">
        <v>350</v>
      </c>
      <c r="AB3" s="22" t="s">
        <v>667</v>
      </c>
      <c r="AC3" s="22" t="s">
        <v>301</v>
      </c>
      <c r="AD3" s="22" t="s">
        <v>300</v>
      </c>
      <c r="AE3" s="22" t="s">
        <v>299</v>
      </c>
      <c r="AF3" s="22" t="s">
        <v>298</v>
      </c>
      <c r="AG3" s="22" t="s">
        <v>297</v>
      </c>
      <c r="AH3" s="22" t="s">
        <v>296</v>
      </c>
      <c r="AI3" s="22" t="s">
        <v>295</v>
      </c>
      <c r="AJ3" s="23" t="s">
        <v>294</v>
      </c>
      <c r="AK3" s="22" t="s">
        <v>293</v>
      </c>
      <c r="AL3" s="22" t="s">
        <v>292</v>
      </c>
      <c r="AM3" s="22" t="s">
        <v>291</v>
      </c>
      <c r="AN3" s="22" t="s">
        <v>290</v>
      </c>
      <c r="AO3" s="22" t="s">
        <v>289</v>
      </c>
      <c r="AP3" s="22" t="s">
        <v>168</v>
      </c>
      <c r="AQ3" s="22" t="s">
        <v>288</v>
      </c>
    </row>
    <row r="4" spans="1:43" ht="138" x14ac:dyDescent="0.3">
      <c r="A4" s="13" t="s">
        <v>339</v>
      </c>
      <c r="B4" s="16" t="s">
        <v>268</v>
      </c>
      <c r="C4" s="16">
        <v>1995</v>
      </c>
      <c r="D4" s="16" t="s">
        <v>189</v>
      </c>
      <c r="E4" s="16" t="s">
        <v>267</v>
      </c>
      <c r="F4" s="16" t="s">
        <v>503</v>
      </c>
      <c r="G4" s="16" t="s">
        <v>285</v>
      </c>
      <c r="H4" s="16" t="s">
        <v>192</v>
      </c>
      <c r="I4" s="17" t="s">
        <v>504</v>
      </c>
      <c r="J4" s="16" t="s">
        <v>47</v>
      </c>
      <c r="K4" s="16" t="s">
        <v>27</v>
      </c>
      <c r="L4" s="16" t="s">
        <v>94</v>
      </c>
      <c r="M4" s="16" t="s">
        <v>531</v>
      </c>
      <c r="N4" s="16" t="s">
        <v>189</v>
      </c>
      <c r="O4" s="16" t="s">
        <v>189</v>
      </c>
      <c r="P4" s="16" t="s">
        <v>505</v>
      </c>
      <c r="Q4" s="18" t="s">
        <v>256</v>
      </c>
      <c r="R4" s="18"/>
      <c r="S4" s="18"/>
      <c r="T4" s="18"/>
      <c r="U4" s="16" t="s">
        <v>38</v>
      </c>
      <c r="V4" s="16" t="s">
        <v>27</v>
      </c>
      <c r="X4" s="16" t="s">
        <v>506</v>
      </c>
      <c r="Y4" s="16" t="s">
        <v>507</v>
      </c>
      <c r="Z4" s="16" t="s">
        <v>668</v>
      </c>
      <c r="AA4" s="16">
        <v>1</v>
      </c>
      <c r="AD4" s="16" t="s">
        <v>508</v>
      </c>
      <c r="AE4" s="16" t="s">
        <v>187</v>
      </c>
      <c r="AF4" s="16" t="s">
        <v>509</v>
      </c>
      <c r="AG4" s="18" t="s">
        <v>511</v>
      </c>
      <c r="AL4" s="20">
        <v>0.8448</v>
      </c>
      <c r="AM4" s="16" t="s">
        <v>513</v>
      </c>
      <c r="AN4" s="16" t="s">
        <v>265</v>
      </c>
      <c r="AO4" s="18" t="s">
        <v>537</v>
      </c>
      <c r="AQ4" s="18" t="s">
        <v>72</v>
      </c>
    </row>
    <row r="5" spans="1:43" ht="138" x14ac:dyDescent="0.3">
      <c r="A5" s="13" t="s">
        <v>510</v>
      </c>
      <c r="B5" s="16" t="s">
        <v>268</v>
      </c>
      <c r="C5" s="16">
        <v>1995</v>
      </c>
      <c r="D5" s="16" t="s">
        <v>189</v>
      </c>
      <c r="E5" s="16" t="s">
        <v>267</v>
      </c>
      <c r="F5" s="16" t="s">
        <v>503</v>
      </c>
      <c r="G5" s="16" t="s">
        <v>285</v>
      </c>
      <c r="H5" s="16" t="s">
        <v>192</v>
      </c>
      <c r="I5" s="17" t="s">
        <v>504</v>
      </c>
      <c r="J5" s="16" t="s">
        <v>47</v>
      </c>
      <c r="K5" s="16" t="s">
        <v>27</v>
      </c>
      <c r="L5" s="16" t="s">
        <v>94</v>
      </c>
      <c r="M5" s="16" t="s">
        <v>531</v>
      </c>
      <c r="N5" s="16" t="s">
        <v>189</v>
      </c>
      <c r="O5" s="16" t="s">
        <v>189</v>
      </c>
      <c r="P5" s="16" t="s">
        <v>505</v>
      </c>
      <c r="Q5" s="18" t="s">
        <v>256</v>
      </c>
      <c r="R5" s="18"/>
      <c r="S5" s="18"/>
      <c r="T5" s="18"/>
      <c r="U5" s="16" t="s">
        <v>38</v>
      </c>
      <c r="V5" s="16" t="s">
        <v>27</v>
      </c>
      <c r="X5" s="16" t="s">
        <v>506</v>
      </c>
      <c r="Y5" s="16" t="s">
        <v>507</v>
      </c>
      <c r="Z5" s="16" t="s">
        <v>668</v>
      </c>
      <c r="AA5" s="16">
        <v>3</v>
      </c>
      <c r="AD5" s="16" t="s">
        <v>508</v>
      </c>
      <c r="AE5" s="16" t="s">
        <v>187</v>
      </c>
      <c r="AF5" s="16" t="s">
        <v>509</v>
      </c>
      <c r="AG5" s="18" t="s">
        <v>512</v>
      </c>
      <c r="AL5" s="20">
        <v>1.0001147052076163</v>
      </c>
      <c r="AM5" s="16" t="s">
        <v>514</v>
      </c>
      <c r="AN5" s="16" t="s">
        <v>265</v>
      </c>
      <c r="AO5" s="18" t="s">
        <v>538</v>
      </c>
      <c r="AQ5" s="18" t="s">
        <v>72</v>
      </c>
    </row>
    <row r="6" spans="1:43" ht="193.15" x14ac:dyDescent="0.3">
      <c r="A6" s="13" t="s">
        <v>22</v>
      </c>
      <c r="B6" s="16" t="s">
        <v>250</v>
      </c>
      <c r="C6" s="16">
        <v>2003</v>
      </c>
      <c r="E6" s="16" t="s">
        <v>194</v>
      </c>
      <c r="F6" s="16" t="s">
        <v>518</v>
      </c>
      <c r="G6" s="16" t="s">
        <v>439</v>
      </c>
      <c r="H6" s="16" t="s">
        <v>192</v>
      </c>
      <c r="I6" s="16" t="s">
        <v>519</v>
      </c>
      <c r="J6" s="16" t="s">
        <v>47</v>
      </c>
      <c r="K6" s="16" t="s">
        <v>521</v>
      </c>
      <c r="L6" s="16" t="s">
        <v>94</v>
      </c>
      <c r="M6" s="16" t="s">
        <v>522</v>
      </c>
      <c r="N6" s="16" t="s">
        <v>189</v>
      </c>
      <c r="O6" s="16" t="s">
        <v>189</v>
      </c>
      <c r="P6" s="16" t="s">
        <v>505</v>
      </c>
      <c r="Q6" s="16" t="s">
        <v>256</v>
      </c>
      <c r="U6" s="16" t="s">
        <v>38</v>
      </c>
      <c r="V6" s="16" t="s">
        <v>27</v>
      </c>
      <c r="X6" s="16" t="s">
        <v>520</v>
      </c>
      <c r="Y6" s="16" t="s">
        <v>517</v>
      </c>
      <c r="Z6" s="16" t="s">
        <v>642</v>
      </c>
      <c r="AA6" s="16" t="s">
        <v>418</v>
      </c>
      <c r="AB6" s="16" t="s">
        <v>189</v>
      </c>
      <c r="AC6" s="16" t="s">
        <v>516</v>
      </c>
      <c r="AD6" s="16" t="s">
        <v>523</v>
      </c>
      <c r="AE6" s="16" t="s">
        <v>187</v>
      </c>
      <c r="AF6" s="16" t="s">
        <v>417</v>
      </c>
      <c r="AG6" s="16" t="s">
        <v>525</v>
      </c>
      <c r="AH6" s="16">
        <v>1</v>
      </c>
      <c r="AJ6" s="19">
        <v>3</v>
      </c>
      <c r="AL6" s="20">
        <v>0.95</v>
      </c>
      <c r="AM6" s="16" t="s">
        <v>528</v>
      </c>
      <c r="AN6" s="16" t="s">
        <v>265</v>
      </c>
      <c r="AO6" s="16" t="s">
        <v>536</v>
      </c>
      <c r="AQ6" s="18" t="s">
        <v>49</v>
      </c>
    </row>
    <row r="7" spans="1:43" ht="193.15" x14ac:dyDescent="0.3">
      <c r="A7" s="13" t="s">
        <v>510</v>
      </c>
      <c r="B7" s="16" t="s">
        <v>250</v>
      </c>
      <c r="C7" s="16">
        <v>2003</v>
      </c>
      <c r="E7" s="16" t="s">
        <v>194</v>
      </c>
      <c r="F7" s="16" t="s">
        <v>518</v>
      </c>
      <c r="G7" s="16" t="s">
        <v>439</v>
      </c>
      <c r="H7" s="16" t="s">
        <v>192</v>
      </c>
      <c r="I7" s="16" t="s">
        <v>519</v>
      </c>
      <c r="J7" s="16" t="s">
        <v>47</v>
      </c>
      <c r="K7" s="16" t="s">
        <v>521</v>
      </c>
      <c r="L7" s="16" t="s">
        <v>94</v>
      </c>
      <c r="M7" s="16" t="s">
        <v>522</v>
      </c>
      <c r="N7" s="16" t="s">
        <v>189</v>
      </c>
      <c r="O7" s="16" t="s">
        <v>189</v>
      </c>
      <c r="P7" s="16" t="s">
        <v>505</v>
      </c>
      <c r="Q7" s="16" t="s">
        <v>256</v>
      </c>
      <c r="U7" s="16" t="s">
        <v>38</v>
      </c>
      <c r="V7" s="16" t="s">
        <v>27</v>
      </c>
      <c r="X7" s="16" t="s">
        <v>520</v>
      </c>
      <c r="Y7" s="16" t="s">
        <v>517</v>
      </c>
      <c r="Z7" s="16" t="s">
        <v>642</v>
      </c>
      <c r="AA7" s="16" t="s">
        <v>418</v>
      </c>
      <c r="AB7" s="16" t="s">
        <v>189</v>
      </c>
      <c r="AC7" s="16" t="s">
        <v>516</v>
      </c>
      <c r="AD7" s="16" t="s">
        <v>523</v>
      </c>
      <c r="AE7" s="16" t="s">
        <v>187</v>
      </c>
      <c r="AF7" s="16" t="s">
        <v>417</v>
      </c>
      <c r="AG7" s="16" t="s">
        <v>526</v>
      </c>
      <c r="AH7" s="16">
        <v>1</v>
      </c>
      <c r="AJ7" s="19">
        <v>3</v>
      </c>
      <c r="AL7" s="20">
        <v>0.1665997389820299</v>
      </c>
      <c r="AM7" s="16" t="s">
        <v>529</v>
      </c>
      <c r="AN7" s="16" t="s">
        <v>265</v>
      </c>
      <c r="AO7" s="16" t="s">
        <v>536</v>
      </c>
      <c r="AQ7" s="18" t="s">
        <v>49</v>
      </c>
    </row>
    <row r="8" spans="1:43" ht="193.15" x14ac:dyDescent="0.3">
      <c r="A8" s="13" t="s">
        <v>524</v>
      </c>
      <c r="B8" s="16" t="s">
        <v>250</v>
      </c>
      <c r="C8" s="16">
        <v>2003</v>
      </c>
      <c r="E8" s="16" t="s">
        <v>194</v>
      </c>
      <c r="F8" s="16" t="s">
        <v>518</v>
      </c>
      <c r="G8" s="16" t="s">
        <v>439</v>
      </c>
      <c r="H8" s="16" t="s">
        <v>192</v>
      </c>
      <c r="I8" s="16" t="s">
        <v>519</v>
      </c>
      <c r="J8" s="16" t="s">
        <v>47</v>
      </c>
      <c r="K8" s="16" t="s">
        <v>521</v>
      </c>
      <c r="L8" s="16" t="s">
        <v>94</v>
      </c>
      <c r="M8" s="16" t="s">
        <v>522</v>
      </c>
      <c r="N8" s="16" t="s">
        <v>189</v>
      </c>
      <c r="O8" s="16" t="s">
        <v>189</v>
      </c>
      <c r="P8" s="16" t="s">
        <v>505</v>
      </c>
      <c r="Q8" s="16" t="s">
        <v>256</v>
      </c>
      <c r="U8" s="16" t="s">
        <v>38</v>
      </c>
      <c r="V8" s="16" t="s">
        <v>27</v>
      </c>
      <c r="X8" s="16" t="s">
        <v>520</v>
      </c>
      <c r="Y8" s="16" t="s">
        <v>517</v>
      </c>
      <c r="Z8" s="16" t="s">
        <v>642</v>
      </c>
      <c r="AA8" s="16" t="s">
        <v>418</v>
      </c>
      <c r="AB8" s="16" t="s">
        <v>189</v>
      </c>
      <c r="AC8" s="16" t="s">
        <v>516</v>
      </c>
      <c r="AD8" s="16" t="s">
        <v>523</v>
      </c>
      <c r="AE8" s="16" t="s">
        <v>187</v>
      </c>
      <c r="AF8" s="16" t="s">
        <v>417</v>
      </c>
      <c r="AG8" s="16" t="s">
        <v>527</v>
      </c>
      <c r="AH8" s="16">
        <v>1</v>
      </c>
      <c r="AJ8" s="19">
        <v>3</v>
      </c>
      <c r="AL8" s="20">
        <v>0.38</v>
      </c>
      <c r="AM8" s="16" t="s">
        <v>530</v>
      </c>
      <c r="AN8" s="16" t="s">
        <v>265</v>
      </c>
      <c r="AO8" s="16" t="s">
        <v>536</v>
      </c>
      <c r="AQ8" s="18" t="s">
        <v>49</v>
      </c>
    </row>
  </sheetData>
  <sortState ref="A3:XFD7">
    <sortCondition ref="B3:B7"/>
  </sortState>
  <mergeCells count="7">
    <mergeCell ref="K2:M2"/>
    <mergeCell ref="Q2:T2"/>
    <mergeCell ref="AN1:AQ1"/>
    <mergeCell ref="B1:I1"/>
    <mergeCell ref="J1:W1"/>
    <mergeCell ref="X1:AF1"/>
    <mergeCell ref="AG1:AM1"/>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3"/>
  <sheetViews>
    <sheetView tabSelected="1" topLeftCell="A61" workbookViewId="0">
      <selection activeCell="R16" sqref="R16"/>
    </sheetView>
  </sheetViews>
  <sheetFormatPr defaultRowHeight="15" x14ac:dyDescent="0.25"/>
  <cols>
    <col min="7" max="7" width="10.85546875" customWidth="1"/>
    <col min="9" max="10" width="10.42578125" customWidth="1"/>
    <col min="11" max="11" width="13.140625" customWidth="1"/>
  </cols>
  <sheetData>
    <row r="1" spans="1:11" ht="15.75" thickBot="1" x14ac:dyDescent="0.3">
      <c r="A1" s="41" t="s">
        <v>852</v>
      </c>
    </row>
    <row r="2" spans="1:11" x14ac:dyDescent="0.25">
      <c r="A2" s="62"/>
      <c r="B2" s="62"/>
      <c r="C2" s="63" t="s">
        <v>753</v>
      </c>
      <c r="D2" s="63"/>
      <c r="E2" s="63"/>
      <c r="F2" s="63" t="s">
        <v>754</v>
      </c>
      <c r="G2" s="63"/>
      <c r="H2" s="42"/>
      <c r="I2" s="63" t="s">
        <v>755</v>
      </c>
      <c r="J2" s="63"/>
      <c r="K2" s="63"/>
    </row>
    <row r="3" spans="1:11" ht="45.75" thickBot="1" x14ac:dyDescent="0.3">
      <c r="A3" s="43" t="s">
        <v>756</v>
      </c>
      <c r="B3" s="44" t="s">
        <v>757</v>
      </c>
      <c r="C3" s="44" t="s">
        <v>758</v>
      </c>
      <c r="D3" s="44" t="s">
        <v>15</v>
      </c>
      <c r="E3" s="44" t="s">
        <v>759</v>
      </c>
      <c r="F3" s="44" t="s">
        <v>760</v>
      </c>
      <c r="G3" s="44" t="s">
        <v>761</v>
      </c>
      <c r="H3" s="44" t="s">
        <v>762</v>
      </c>
      <c r="I3" s="44" t="s">
        <v>763</v>
      </c>
      <c r="J3" s="44" t="s">
        <v>764</v>
      </c>
      <c r="K3" s="46" t="s">
        <v>765</v>
      </c>
    </row>
    <row r="4" spans="1:11" ht="15.75" thickBot="1" x14ac:dyDescent="0.3">
      <c r="A4" s="65" t="s">
        <v>766</v>
      </c>
      <c r="B4" s="65"/>
      <c r="C4" s="65"/>
      <c r="D4" s="65"/>
      <c r="E4" s="65"/>
      <c r="F4" s="65"/>
      <c r="G4" s="65"/>
      <c r="H4" s="65"/>
      <c r="I4" s="65"/>
      <c r="J4" s="65"/>
      <c r="K4" s="65"/>
    </row>
    <row r="5" spans="1:11" ht="38.25" customHeight="1" x14ac:dyDescent="0.25">
      <c r="A5" s="67" t="s">
        <v>767</v>
      </c>
      <c r="B5" s="48" t="s">
        <v>25</v>
      </c>
      <c r="C5" s="70" t="s">
        <v>47</v>
      </c>
      <c r="D5" s="73" t="s">
        <v>768</v>
      </c>
      <c r="E5" s="73" t="s">
        <v>769</v>
      </c>
      <c r="F5" s="70" t="s">
        <v>770</v>
      </c>
      <c r="G5" s="73" t="s">
        <v>771</v>
      </c>
      <c r="H5" s="76">
        <v>41297</v>
      </c>
      <c r="I5" s="70" t="s">
        <v>772</v>
      </c>
      <c r="J5" s="70"/>
      <c r="K5" s="48" t="s">
        <v>570</v>
      </c>
    </row>
    <row r="6" spans="1:11" ht="15.75" thickBot="1" x14ac:dyDescent="0.3">
      <c r="A6" s="68"/>
      <c r="B6" s="48" t="s">
        <v>45</v>
      </c>
      <c r="C6" s="71"/>
      <c r="D6" s="74"/>
      <c r="E6" s="74"/>
      <c r="F6" s="71"/>
      <c r="G6" s="74"/>
      <c r="H6" s="77"/>
      <c r="I6" s="48">
        <v>600</v>
      </c>
      <c r="J6" s="48">
        <v>469</v>
      </c>
      <c r="K6" s="48" t="s">
        <v>571</v>
      </c>
    </row>
    <row r="7" spans="1:11" ht="15.75" thickBot="1" x14ac:dyDescent="0.3">
      <c r="A7" s="65" t="s">
        <v>773</v>
      </c>
      <c r="B7" s="65"/>
      <c r="C7" s="65"/>
      <c r="D7" s="65"/>
      <c r="E7" s="65"/>
      <c r="F7" s="65"/>
      <c r="G7" s="65"/>
      <c r="H7" s="65"/>
      <c r="I7" s="65"/>
      <c r="J7" s="65"/>
      <c r="K7" s="65"/>
    </row>
    <row r="8" spans="1:11" ht="36" x14ac:dyDescent="0.25">
      <c r="A8" s="51" t="s">
        <v>767</v>
      </c>
      <c r="B8" s="52" t="s">
        <v>25</v>
      </c>
      <c r="C8" s="70" t="s">
        <v>47</v>
      </c>
      <c r="D8" s="73" t="s">
        <v>774</v>
      </c>
      <c r="E8" s="73" t="s">
        <v>775</v>
      </c>
      <c r="F8" s="53" t="s">
        <v>770</v>
      </c>
      <c r="G8" s="53" t="s">
        <v>771</v>
      </c>
      <c r="H8" s="54">
        <v>41297</v>
      </c>
      <c r="I8" s="79" t="s">
        <v>776</v>
      </c>
      <c r="J8" s="79"/>
      <c r="K8" s="52" t="s">
        <v>573</v>
      </c>
    </row>
    <row r="9" spans="1:11" ht="36.75" thickBot="1" x14ac:dyDescent="0.3">
      <c r="A9" s="55" t="s">
        <v>777</v>
      </c>
      <c r="B9" s="56" t="s">
        <v>45</v>
      </c>
      <c r="C9" s="69"/>
      <c r="D9" s="72"/>
      <c r="E9" s="72"/>
      <c r="F9" s="46" t="s">
        <v>778</v>
      </c>
      <c r="G9" s="46" t="s">
        <v>779</v>
      </c>
      <c r="H9" s="56" t="s">
        <v>780</v>
      </c>
      <c r="I9" s="56" t="s">
        <v>781</v>
      </c>
      <c r="J9" s="56" t="s">
        <v>782</v>
      </c>
      <c r="K9" s="57" t="s">
        <v>783</v>
      </c>
    </row>
    <row r="10" spans="1:11" ht="15.75" thickBot="1" x14ac:dyDescent="0.3">
      <c r="A10" s="64" t="s">
        <v>784</v>
      </c>
      <c r="B10" s="64"/>
      <c r="C10" s="64"/>
      <c r="D10" s="64"/>
      <c r="E10" s="64"/>
      <c r="F10" s="64"/>
      <c r="G10" s="64"/>
      <c r="H10" s="64"/>
      <c r="I10" s="64"/>
      <c r="J10" s="64"/>
      <c r="K10" s="64"/>
    </row>
    <row r="11" spans="1:11" ht="39" customHeight="1" x14ac:dyDescent="0.25">
      <c r="A11" s="67" t="s">
        <v>767</v>
      </c>
      <c r="B11" s="48" t="s">
        <v>45</v>
      </c>
      <c r="C11" s="70" t="s">
        <v>47</v>
      </c>
      <c r="D11" s="73" t="s">
        <v>768</v>
      </c>
      <c r="E11" s="73" t="s">
        <v>785</v>
      </c>
      <c r="F11" s="73" t="s">
        <v>786</v>
      </c>
      <c r="G11" s="73" t="s">
        <v>787</v>
      </c>
      <c r="H11" s="76">
        <v>41297</v>
      </c>
      <c r="I11" s="70" t="s">
        <v>788</v>
      </c>
      <c r="J11" s="70"/>
      <c r="K11" s="48" t="s">
        <v>789</v>
      </c>
    </row>
    <row r="12" spans="1:11" x14ac:dyDescent="0.25">
      <c r="A12" s="80"/>
      <c r="B12" s="52" t="s">
        <v>25</v>
      </c>
      <c r="C12" s="78"/>
      <c r="D12" s="81"/>
      <c r="E12" s="72"/>
      <c r="F12" s="72"/>
      <c r="G12" s="81"/>
      <c r="H12" s="83"/>
      <c r="I12" s="78"/>
      <c r="J12" s="78"/>
      <c r="K12" s="52" t="s">
        <v>567</v>
      </c>
    </row>
    <row r="13" spans="1:11" ht="108.75" thickBot="1" x14ac:dyDescent="0.3">
      <c r="A13" s="55" t="s">
        <v>790</v>
      </c>
      <c r="B13" s="56" t="s">
        <v>59</v>
      </c>
      <c r="C13" s="56" t="s">
        <v>59</v>
      </c>
      <c r="D13" s="46" t="s">
        <v>791</v>
      </c>
      <c r="E13" s="82"/>
      <c r="F13" s="82"/>
      <c r="G13" s="46" t="s">
        <v>779</v>
      </c>
      <c r="H13" s="56" t="s">
        <v>553</v>
      </c>
      <c r="I13" s="56">
        <v>179</v>
      </c>
      <c r="J13" s="56">
        <v>101</v>
      </c>
      <c r="K13" s="57" t="s">
        <v>792</v>
      </c>
    </row>
    <row r="14" spans="1:11" ht="15.75" thickBot="1" x14ac:dyDescent="0.3">
      <c r="A14" s="64" t="s">
        <v>793</v>
      </c>
      <c r="B14" s="64"/>
      <c r="C14" s="64"/>
      <c r="D14" s="64"/>
      <c r="E14" s="64"/>
      <c r="F14" s="64"/>
      <c r="G14" s="64"/>
      <c r="H14" s="64"/>
      <c r="I14" s="64"/>
      <c r="J14" s="64"/>
      <c r="K14" s="64"/>
    </row>
    <row r="15" spans="1:11" ht="15" customHeight="1" x14ac:dyDescent="0.25">
      <c r="A15" s="67" t="s">
        <v>794</v>
      </c>
      <c r="B15" s="48" t="s">
        <v>34</v>
      </c>
      <c r="C15" s="73" t="s">
        <v>24</v>
      </c>
      <c r="D15" s="73" t="s">
        <v>795</v>
      </c>
      <c r="E15" s="73" t="s">
        <v>796</v>
      </c>
      <c r="F15" s="70" t="s">
        <v>797</v>
      </c>
      <c r="G15" s="73" t="s">
        <v>771</v>
      </c>
      <c r="H15" s="48" t="s">
        <v>559</v>
      </c>
      <c r="I15" s="70" t="s">
        <v>788</v>
      </c>
      <c r="J15" s="70"/>
      <c r="K15" s="48" t="s">
        <v>580</v>
      </c>
    </row>
    <row r="16" spans="1:11" x14ac:dyDescent="0.25">
      <c r="A16" s="66"/>
      <c r="B16" s="48" t="s">
        <v>33</v>
      </c>
      <c r="C16" s="72"/>
      <c r="D16" s="72"/>
      <c r="E16" s="72"/>
      <c r="F16" s="69"/>
      <c r="G16" s="72"/>
      <c r="H16" s="48" t="s">
        <v>559</v>
      </c>
      <c r="I16" s="69"/>
      <c r="J16" s="69"/>
      <c r="K16" s="48" t="s">
        <v>581</v>
      </c>
    </row>
    <row r="17" spans="1:11" x14ac:dyDescent="0.25">
      <c r="A17" s="80"/>
      <c r="B17" s="52" t="s">
        <v>25</v>
      </c>
      <c r="C17" s="72"/>
      <c r="D17" s="81"/>
      <c r="E17" s="72"/>
      <c r="F17" s="78"/>
      <c r="G17" s="81"/>
      <c r="H17" s="52" t="s">
        <v>559</v>
      </c>
      <c r="I17" s="78"/>
      <c r="J17" s="78"/>
      <c r="K17" s="52" t="s">
        <v>582</v>
      </c>
    </row>
    <row r="18" spans="1:11" x14ac:dyDescent="0.25">
      <c r="A18" s="84" t="s">
        <v>798</v>
      </c>
      <c r="B18" s="85" t="s">
        <v>45</v>
      </c>
      <c r="C18" s="72"/>
      <c r="D18" s="86" t="s">
        <v>799</v>
      </c>
      <c r="E18" s="72"/>
      <c r="F18" s="86" t="s">
        <v>778</v>
      </c>
      <c r="G18" s="86" t="s">
        <v>771</v>
      </c>
      <c r="H18" s="50">
        <v>41356</v>
      </c>
      <c r="I18" s="85" t="s">
        <v>800</v>
      </c>
      <c r="J18" s="85"/>
      <c r="K18" s="88" t="s">
        <v>801</v>
      </c>
    </row>
    <row r="19" spans="1:11" x14ac:dyDescent="0.25">
      <c r="A19" s="66"/>
      <c r="B19" s="69"/>
      <c r="C19" s="72"/>
      <c r="D19" s="72"/>
      <c r="E19" s="72"/>
      <c r="F19" s="72"/>
      <c r="G19" s="72"/>
      <c r="H19" s="48" t="s">
        <v>559</v>
      </c>
      <c r="I19" s="69"/>
      <c r="J19" s="69"/>
      <c r="K19" s="87"/>
    </row>
    <row r="20" spans="1:11" x14ac:dyDescent="0.25">
      <c r="A20" s="66"/>
      <c r="B20" s="69" t="s">
        <v>43</v>
      </c>
      <c r="C20" s="72"/>
      <c r="D20" s="72"/>
      <c r="E20" s="72"/>
      <c r="F20" s="72"/>
      <c r="G20" s="72"/>
      <c r="H20" s="50">
        <v>41356</v>
      </c>
      <c r="I20" s="69"/>
      <c r="J20" s="69"/>
      <c r="K20" s="87" t="s">
        <v>802</v>
      </c>
    </row>
    <row r="21" spans="1:11" x14ac:dyDescent="0.25">
      <c r="A21" s="80"/>
      <c r="B21" s="78"/>
      <c r="C21" s="72"/>
      <c r="D21" s="72"/>
      <c r="E21" s="72"/>
      <c r="F21" s="81"/>
      <c r="G21" s="81"/>
      <c r="H21" s="52" t="s">
        <v>559</v>
      </c>
      <c r="I21" s="69"/>
      <c r="J21" s="69"/>
      <c r="K21" s="89"/>
    </row>
    <row r="22" spans="1:11" ht="36" x14ac:dyDescent="0.25">
      <c r="A22" s="58" t="s">
        <v>803</v>
      </c>
      <c r="B22" s="53" t="s">
        <v>804</v>
      </c>
      <c r="C22" s="81"/>
      <c r="D22" s="81"/>
      <c r="E22" s="72"/>
      <c r="F22" s="53" t="s">
        <v>778</v>
      </c>
      <c r="G22" s="53" t="s">
        <v>771</v>
      </c>
      <c r="H22" s="54">
        <v>41356</v>
      </c>
      <c r="I22" s="78"/>
      <c r="J22" s="78"/>
      <c r="K22" s="59" t="s">
        <v>805</v>
      </c>
    </row>
    <row r="23" spans="1:11" ht="99" customHeight="1" x14ac:dyDescent="0.25">
      <c r="A23" s="84" t="s">
        <v>806</v>
      </c>
      <c r="B23" s="85" t="s">
        <v>59</v>
      </c>
      <c r="C23" s="85" t="s">
        <v>59</v>
      </c>
      <c r="D23" s="86" t="s">
        <v>807</v>
      </c>
      <c r="E23" s="72"/>
      <c r="F23" s="85" t="s">
        <v>41</v>
      </c>
      <c r="G23" s="86" t="s">
        <v>779</v>
      </c>
      <c r="H23" s="48" t="s">
        <v>559</v>
      </c>
      <c r="I23" s="48">
        <v>622</v>
      </c>
      <c r="J23" s="48">
        <v>319</v>
      </c>
      <c r="K23" s="88" t="s">
        <v>808</v>
      </c>
    </row>
    <row r="24" spans="1:11" x14ac:dyDescent="0.25">
      <c r="A24" s="66"/>
      <c r="B24" s="69"/>
      <c r="C24" s="69"/>
      <c r="D24" s="72"/>
      <c r="E24" s="72"/>
      <c r="F24" s="69"/>
      <c r="G24" s="72"/>
      <c r="H24" s="60">
        <v>21551</v>
      </c>
      <c r="I24" s="48">
        <v>43</v>
      </c>
      <c r="J24" s="48">
        <v>8</v>
      </c>
      <c r="K24" s="87"/>
    </row>
    <row r="25" spans="1:11" x14ac:dyDescent="0.25">
      <c r="A25" s="66"/>
      <c r="B25" s="69"/>
      <c r="C25" s="69"/>
      <c r="D25" s="72"/>
      <c r="E25" s="72"/>
      <c r="F25" s="69"/>
      <c r="G25" s="72"/>
      <c r="H25" s="60">
        <v>21582</v>
      </c>
      <c r="I25" s="48">
        <v>111</v>
      </c>
      <c r="J25" s="48">
        <v>58</v>
      </c>
      <c r="K25" s="87"/>
    </row>
    <row r="26" spans="1:11" x14ac:dyDescent="0.25">
      <c r="A26" s="80"/>
      <c r="B26" s="78"/>
      <c r="C26" s="78"/>
      <c r="D26" s="81"/>
      <c r="E26" s="72"/>
      <c r="F26" s="78"/>
      <c r="G26" s="81"/>
      <c r="H26" s="52" t="s">
        <v>553</v>
      </c>
      <c r="I26" s="52">
        <v>194</v>
      </c>
      <c r="J26" s="52">
        <v>105</v>
      </c>
      <c r="K26" s="89"/>
    </row>
    <row r="27" spans="1:11" ht="38.25" customHeight="1" x14ac:dyDescent="0.25">
      <c r="A27" s="84" t="s">
        <v>767</v>
      </c>
      <c r="B27" s="48" t="s">
        <v>25</v>
      </c>
      <c r="C27" s="85" t="s">
        <v>47</v>
      </c>
      <c r="D27" s="86" t="s">
        <v>768</v>
      </c>
      <c r="E27" s="72"/>
      <c r="F27" s="85" t="s">
        <v>41</v>
      </c>
      <c r="G27" s="86" t="s">
        <v>771</v>
      </c>
      <c r="H27" s="91">
        <v>41297</v>
      </c>
      <c r="I27" s="85" t="s">
        <v>809</v>
      </c>
      <c r="J27" s="85"/>
      <c r="K27" s="48" t="s">
        <v>590</v>
      </c>
    </row>
    <row r="28" spans="1:11" ht="15.75" thickBot="1" x14ac:dyDescent="0.3">
      <c r="A28" s="90"/>
      <c r="B28" s="56" t="s">
        <v>45</v>
      </c>
      <c r="C28" s="69"/>
      <c r="D28" s="72"/>
      <c r="E28" s="72"/>
      <c r="F28" s="69"/>
      <c r="G28" s="72"/>
      <c r="H28" s="75"/>
      <c r="I28" s="71" t="s">
        <v>810</v>
      </c>
      <c r="J28" s="71"/>
      <c r="K28" s="56" t="s">
        <v>591</v>
      </c>
    </row>
    <row r="29" spans="1:11" ht="15.75" thickBot="1" x14ac:dyDescent="0.3">
      <c r="A29" s="64" t="s">
        <v>811</v>
      </c>
      <c r="B29" s="64"/>
      <c r="C29" s="64"/>
      <c r="D29" s="64"/>
      <c r="E29" s="64"/>
      <c r="F29" s="64"/>
      <c r="G29" s="64"/>
      <c r="H29" s="64"/>
      <c r="I29" s="64"/>
      <c r="J29" s="64"/>
      <c r="K29" s="64"/>
    </row>
    <row r="30" spans="1:11" x14ac:dyDescent="0.25">
      <c r="A30" s="67" t="s">
        <v>812</v>
      </c>
      <c r="B30" s="70" t="s">
        <v>34</v>
      </c>
      <c r="C30" s="73" t="s">
        <v>24</v>
      </c>
      <c r="D30" s="73" t="s">
        <v>813</v>
      </c>
      <c r="E30" s="73" t="s">
        <v>796</v>
      </c>
      <c r="F30" s="73" t="s">
        <v>814</v>
      </c>
      <c r="G30" s="73" t="s">
        <v>779</v>
      </c>
      <c r="H30" s="48" t="s">
        <v>553</v>
      </c>
      <c r="I30" s="70" t="s">
        <v>815</v>
      </c>
      <c r="J30" s="70"/>
      <c r="K30" s="92" t="s">
        <v>816</v>
      </c>
    </row>
    <row r="31" spans="1:11" x14ac:dyDescent="0.25">
      <c r="A31" s="66"/>
      <c r="B31" s="69"/>
      <c r="C31" s="72"/>
      <c r="D31" s="72"/>
      <c r="E31" s="72"/>
      <c r="F31" s="72"/>
      <c r="G31" s="72"/>
      <c r="H31" s="60">
        <v>21551</v>
      </c>
      <c r="I31" s="48">
        <v>26</v>
      </c>
      <c r="J31" s="48">
        <v>13</v>
      </c>
      <c r="K31" s="87"/>
    </row>
    <row r="32" spans="1:11" x14ac:dyDescent="0.25">
      <c r="A32" s="66"/>
      <c r="B32" s="69"/>
      <c r="C32" s="72"/>
      <c r="D32" s="72"/>
      <c r="E32" s="72"/>
      <c r="F32" s="72"/>
      <c r="G32" s="72"/>
      <c r="H32" s="60">
        <v>21582</v>
      </c>
      <c r="I32" s="48">
        <v>22</v>
      </c>
      <c r="J32" s="48">
        <v>9</v>
      </c>
      <c r="K32" s="87"/>
    </row>
    <row r="33" spans="1:11" x14ac:dyDescent="0.25">
      <c r="A33" s="66"/>
      <c r="B33" s="69"/>
      <c r="C33" s="72"/>
      <c r="D33" s="72"/>
      <c r="E33" s="72"/>
      <c r="F33" s="72"/>
      <c r="G33" s="72"/>
      <c r="H33" s="48" t="s">
        <v>559</v>
      </c>
      <c r="I33" s="69" t="s">
        <v>817</v>
      </c>
      <c r="J33" s="69"/>
      <c r="K33" s="87"/>
    </row>
    <row r="34" spans="1:11" x14ac:dyDescent="0.25">
      <c r="A34" s="66"/>
      <c r="B34" s="69" t="s">
        <v>33</v>
      </c>
      <c r="C34" s="72"/>
      <c r="D34" s="72"/>
      <c r="E34" s="72"/>
      <c r="F34" s="72"/>
      <c r="G34" s="72"/>
      <c r="H34" s="48" t="s">
        <v>553</v>
      </c>
      <c r="I34" s="69" t="s">
        <v>818</v>
      </c>
      <c r="J34" s="69"/>
      <c r="K34" s="87" t="s">
        <v>819</v>
      </c>
    </row>
    <row r="35" spans="1:11" x14ac:dyDescent="0.25">
      <c r="A35" s="66"/>
      <c r="B35" s="69"/>
      <c r="C35" s="72"/>
      <c r="D35" s="72"/>
      <c r="E35" s="72"/>
      <c r="F35" s="72"/>
      <c r="G35" s="72"/>
      <c r="H35" s="60">
        <v>21551</v>
      </c>
      <c r="I35" s="48">
        <v>26</v>
      </c>
      <c r="J35" s="48">
        <v>2</v>
      </c>
      <c r="K35" s="87"/>
    </row>
    <row r="36" spans="1:11" x14ac:dyDescent="0.25">
      <c r="A36" s="66"/>
      <c r="B36" s="69"/>
      <c r="C36" s="72"/>
      <c r="D36" s="72"/>
      <c r="E36" s="72"/>
      <c r="F36" s="72"/>
      <c r="G36" s="72"/>
      <c r="H36" s="60">
        <v>21582</v>
      </c>
      <c r="I36" s="48">
        <v>22</v>
      </c>
      <c r="J36" s="48">
        <v>2</v>
      </c>
      <c r="K36" s="87"/>
    </row>
    <row r="37" spans="1:11" x14ac:dyDescent="0.25">
      <c r="A37" s="66"/>
      <c r="B37" s="69"/>
      <c r="C37" s="72"/>
      <c r="D37" s="72"/>
      <c r="E37" s="72"/>
      <c r="F37" s="72"/>
      <c r="G37" s="72"/>
      <c r="H37" s="48" t="s">
        <v>559</v>
      </c>
      <c r="I37" s="69" t="s">
        <v>817</v>
      </c>
      <c r="J37" s="69"/>
      <c r="K37" s="87"/>
    </row>
    <row r="38" spans="1:11" x14ac:dyDescent="0.25">
      <c r="A38" s="66"/>
      <c r="B38" s="69" t="s">
        <v>25</v>
      </c>
      <c r="C38" s="72"/>
      <c r="D38" s="72"/>
      <c r="E38" s="72"/>
      <c r="F38" s="72"/>
      <c r="G38" s="72"/>
      <c r="H38" s="48" t="s">
        <v>553</v>
      </c>
      <c r="I38" s="69" t="s">
        <v>820</v>
      </c>
      <c r="J38" s="69"/>
      <c r="K38" s="87" t="s">
        <v>821</v>
      </c>
    </row>
    <row r="39" spans="1:11" x14ac:dyDescent="0.25">
      <c r="A39" s="66"/>
      <c r="B39" s="69"/>
      <c r="C39" s="72"/>
      <c r="D39" s="72"/>
      <c r="E39" s="72"/>
      <c r="F39" s="72"/>
      <c r="G39" s="72"/>
      <c r="H39" s="50">
        <v>41356</v>
      </c>
      <c r="I39" s="69" t="s">
        <v>822</v>
      </c>
      <c r="J39" s="69"/>
      <c r="K39" s="87"/>
    </row>
    <row r="40" spans="1:11" x14ac:dyDescent="0.25">
      <c r="A40" s="66"/>
      <c r="B40" s="69"/>
      <c r="C40" s="72"/>
      <c r="D40" s="72"/>
      <c r="E40" s="72"/>
      <c r="F40" s="72"/>
      <c r="G40" s="72"/>
      <c r="H40" s="60">
        <v>21582</v>
      </c>
      <c r="I40" s="48">
        <v>22</v>
      </c>
      <c r="J40" s="48">
        <v>0</v>
      </c>
      <c r="K40" s="87"/>
    </row>
    <row r="41" spans="1:11" x14ac:dyDescent="0.25">
      <c r="A41" s="80"/>
      <c r="B41" s="78"/>
      <c r="C41" s="72"/>
      <c r="D41" s="81"/>
      <c r="E41" s="72"/>
      <c r="F41" s="81"/>
      <c r="G41" s="81"/>
      <c r="H41" s="52" t="s">
        <v>559</v>
      </c>
      <c r="I41" s="78" t="s">
        <v>817</v>
      </c>
      <c r="J41" s="78"/>
      <c r="K41" s="89"/>
    </row>
    <row r="42" spans="1:11" ht="51" customHeight="1" x14ac:dyDescent="0.25">
      <c r="A42" s="84" t="s">
        <v>823</v>
      </c>
      <c r="B42" s="85" t="s">
        <v>45</v>
      </c>
      <c r="C42" s="72"/>
      <c r="D42" s="86" t="s">
        <v>824</v>
      </c>
      <c r="E42" s="72"/>
      <c r="F42" s="86" t="s">
        <v>778</v>
      </c>
      <c r="G42" s="86" t="s">
        <v>779</v>
      </c>
      <c r="H42" s="50">
        <v>41356</v>
      </c>
      <c r="I42" s="85" t="s">
        <v>822</v>
      </c>
      <c r="J42" s="85"/>
      <c r="K42" s="88" t="s">
        <v>825</v>
      </c>
    </row>
    <row r="43" spans="1:11" x14ac:dyDescent="0.25">
      <c r="A43" s="66"/>
      <c r="B43" s="69"/>
      <c r="C43" s="72"/>
      <c r="D43" s="72"/>
      <c r="E43" s="72"/>
      <c r="F43" s="72"/>
      <c r="G43" s="72"/>
      <c r="H43" s="60">
        <v>21551</v>
      </c>
      <c r="I43" s="48">
        <v>26</v>
      </c>
      <c r="J43" s="48">
        <v>17</v>
      </c>
      <c r="K43" s="87"/>
    </row>
    <row r="44" spans="1:11" x14ac:dyDescent="0.25">
      <c r="A44" s="66"/>
      <c r="B44" s="69"/>
      <c r="C44" s="72"/>
      <c r="D44" s="72"/>
      <c r="E44" s="72"/>
      <c r="F44" s="72"/>
      <c r="G44" s="72"/>
      <c r="H44" s="48" t="s">
        <v>561</v>
      </c>
      <c r="I44" s="48">
        <v>16</v>
      </c>
      <c r="J44" s="48">
        <v>8</v>
      </c>
      <c r="K44" s="87"/>
    </row>
    <row r="45" spans="1:11" x14ac:dyDescent="0.25">
      <c r="A45" s="80"/>
      <c r="B45" s="78"/>
      <c r="C45" s="72"/>
      <c r="D45" s="72"/>
      <c r="E45" s="72"/>
      <c r="F45" s="81"/>
      <c r="G45" s="81"/>
      <c r="H45" s="52" t="s">
        <v>559</v>
      </c>
      <c r="I45" s="78" t="s">
        <v>817</v>
      </c>
      <c r="J45" s="78"/>
      <c r="K45" s="89"/>
    </row>
    <row r="46" spans="1:11" x14ac:dyDescent="0.25">
      <c r="A46" s="84" t="s">
        <v>826</v>
      </c>
      <c r="B46" s="85" t="s">
        <v>43</v>
      </c>
      <c r="C46" s="72"/>
      <c r="D46" s="72"/>
      <c r="E46" s="72"/>
      <c r="F46" s="86" t="s">
        <v>827</v>
      </c>
      <c r="G46" s="86" t="s">
        <v>779</v>
      </c>
      <c r="H46" s="50">
        <v>41356</v>
      </c>
      <c r="I46" s="85" t="s">
        <v>822</v>
      </c>
      <c r="J46" s="85"/>
      <c r="K46" s="88" t="s">
        <v>828</v>
      </c>
    </row>
    <row r="47" spans="1:11" x14ac:dyDescent="0.25">
      <c r="A47" s="66"/>
      <c r="B47" s="69"/>
      <c r="C47" s="72"/>
      <c r="D47" s="72"/>
      <c r="E47" s="72"/>
      <c r="F47" s="72"/>
      <c r="G47" s="72"/>
      <c r="H47" s="60">
        <v>21551</v>
      </c>
      <c r="I47" s="48">
        <v>26</v>
      </c>
      <c r="J47" s="48">
        <v>4</v>
      </c>
      <c r="K47" s="87"/>
    </row>
    <row r="48" spans="1:11" x14ac:dyDescent="0.25">
      <c r="A48" s="66"/>
      <c r="B48" s="69"/>
      <c r="C48" s="72"/>
      <c r="D48" s="72"/>
      <c r="E48" s="72"/>
      <c r="F48" s="72"/>
      <c r="G48" s="72"/>
      <c r="H48" s="48" t="s">
        <v>561</v>
      </c>
      <c r="I48" s="48">
        <v>16</v>
      </c>
      <c r="J48" s="48">
        <v>3</v>
      </c>
      <c r="K48" s="87"/>
    </row>
    <row r="49" spans="1:11" x14ac:dyDescent="0.25">
      <c r="A49" s="66"/>
      <c r="B49" s="69"/>
      <c r="C49" s="72"/>
      <c r="D49" s="72"/>
      <c r="E49" s="72"/>
      <c r="F49" s="72"/>
      <c r="G49" s="72"/>
      <c r="H49" s="60">
        <v>21582</v>
      </c>
      <c r="I49" s="48">
        <v>22</v>
      </c>
      <c r="J49" s="48">
        <v>2</v>
      </c>
      <c r="K49" s="87"/>
    </row>
    <row r="50" spans="1:11" x14ac:dyDescent="0.25">
      <c r="A50" s="80"/>
      <c r="B50" s="78"/>
      <c r="C50" s="72"/>
      <c r="D50" s="81"/>
      <c r="E50" s="72"/>
      <c r="F50" s="81"/>
      <c r="G50" s="81"/>
      <c r="H50" s="52" t="s">
        <v>559</v>
      </c>
      <c r="I50" s="78" t="s">
        <v>817</v>
      </c>
      <c r="J50" s="78"/>
      <c r="K50" s="89"/>
    </row>
    <row r="51" spans="1:11" ht="36" x14ac:dyDescent="0.25">
      <c r="A51" s="51" t="s">
        <v>829</v>
      </c>
      <c r="B51" s="52" t="s">
        <v>44</v>
      </c>
      <c r="C51" s="81"/>
      <c r="D51" s="53" t="s">
        <v>830</v>
      </c>
      <c r="E51" s="72"/>
      <c r="F51" s="53" t="s">
        <v>797</v>
      </c>
      <c r="G51" s="53" t="s">
        <v>787</v>
      </c>
      <c r="H51" s="61">
        <v>21551</v>
      </c>
      <c r="I51" s="52">
        <v>26</v>
      </c>
      <c r="J51" s="52">
        <v>2</v>
      </c>
      <c r="K51" s="52" t="s">
        <v>602</v>
      </c>
    </row>
    <row r="52" spans="1:11" ht="15" customHeight="1" x14ac:dyDescent="0.25">
      <c r="A52" s="84" t="s">
        <v>831</v>
      </c>
      <c r="B52" s="85" t="s">
        <v>59</v>
      </c>
      <c r="C52" s="85" t="s">
        <v>59</v>
      </c>
      <c r="D52" s="86" t="s">
        <v>832</v>
      </c>
      <c r="E52" s="72"/>
      <c r="F52" s="86" t="s">
        <v>833</v>
      </c>
      <c r="G52" s="86" t="s">
        <v>779</v>
      </c>
      <c r="H52" s="48" t="s">
        <v>559</v>
      </c>
      <c r="I52" s="48">
        <v>176</v>
      </c>
      <c r="J52" s="48">
        <v>33</v>
      </c>
      <c r="K52" s="88" t="s">
        <v>834</v>
      </c>
    </row>
    <row r="53" spans="1:11" x14ac:dyDescent="0.25">
      <c r="A53" s="66"/>
      <c r="B53" s="69"/>
      <c r="C53" s="69"/>
      <c r="D53" s="72"/>
      <c r="E53" s="72"/>
      <c r="F53" s="72"/>
      <c r="G53" s="72"/>
      <c r="H53" s="48" t="s">
        <v>562</v>
      </c>
      <c r="I53" s="48">
        <v>346</v>
      </c>
      <c r="J53" s="48">
        <v>44</v>
      </c>
      <c r="K53" s="87"/>
    </row>
    <row r="54" spans="1:11" x14ac:dyDescent="0.25">
      <c r="A54" s="66"/>
      <c r="B54" s="69"/>
      <c r="C54" s="69"/>
      <c r="D54" s="72"/>
      <c r="E54" s="72"/>
      <c r="F54" s="72"/>
      <c r="G54" s="72"/>
      <c r="H54" s="60">
        <v>21885</v>
      </c>
      <c r="I54" s="48">
        <v>370</v>
      </c>
      <c r="J54" s="48">
        <v>36</v>
      </c>
      <c r="K54" s="87"/>
    </row>
    <row r="55" spans="1:11" x14ac:dyDescent="0.25">
      <c r="A55" s="66"/>
      <c r="B55" s="69"/>
      <c r="C55" s="69"/>
      <c r="D55" s="72"/>
      <c r="E55" s="72"/>
      <c r="F55" s="72"/>
      <c r="G55" s="72"/>
      <c r="H55" s="50">
        <v>41304</v>
      </c>
      <c r="I55" s="48">
        <v>22</v>
      </c>
      <c r="J55" s="48">
        <v>2</v>
      </c>
      <c r="K55" s="87"/>
    </row>
    <row r="56" spans="1:11" x14ac:dyDescent="0.25">
      <c r="A56" s="66"/>
      <c r="B56" s="69"/>
      <c r="C56" s="69"/>
      <c r="D56" s="72"/>
      <c r="E56" s="72"/>
      <c r="F56" s="72"/>
      <c r="G56" s="72"/>
      <c r="H56" s="48" t="s">
        <v>559</v>
      </c>
      <c r="I56" s="48">
        <v>78</v>
      </c>
      <c r="J56" s="48">
        <v>2</v>
      </c>
      <c r="K56" s="87"/>
    </row>
    <row r="57" spans="1:11" x14ac:dyDescent="0.25">
      <c r="A57" s="66"/>
      <c r="B57" s="69"/>
      <c r="C57" s="69"/>
      <c r="D57" s="72"/>
      <c r="E57" s="72"/>
      <c r="F57" s="72"/>
      <c r="G57" s="72"/>
      <c r="H57" s="48" t="s">
        <v>559</v>
      </c>
      <c r="I57" s="48">
        <v>40</v>
      </c>
      <c r="J57" s="48">
        <v>1</v>
      </c>
      <c r="K57" s="87"/>
    </row>
    <row r="58" spans="1:11" x14ac:dyDescent="0.25">
      <c r="A58" s="66"/>
      <c r="B58" s="69"/>
      <c r="C58" s="69"/>
      <c r="D58" s="72"/>
      <c r="E58" s="72"/>
      <c r="F58" s="72"/>
      <c r="G58" s="72"/>
      <c r="H58" s="60">
        <v>21551</v>
      </c>
      <c r="I58" s="48">
        <v>17</v>
      </c>
      <c r="J58" s="48">
        <v>0</v>
      </c>
      <c r="K58" s="87"/>
    </row>
    <row r="59" spans="1:11" x14ac:dyDescent="0.25">
      <c r="A59" s="66"/>
      <c r="B59" s="69"/>
      <c r="C59" s="69"/>
      <c r="D59" s="72"/>
      <c r="E59" s="72"/>
      <c r="F59" s="72"/>
      <c r="G59" s="72"/>
      <c r="H59" s="60">
        <v>21582</v>
      </c>
      <c r="I59" s="48">
        <v>194</v>
      </c>
      <c r="J59" s="48">
        <v>36</v>
      </c>
      <c r="K59" s="87"/>
    </row>
    <row r="60" spans="1:11" x14ac:dyDescent="0.25">
      <c r="A60" s="80"/>
      <c r="B60" s="78"/>
      <c r="C60" s="78"/>
      <c r="D60" s="81"/>
      <c r="E60" s="72"/>
      <c r="F60" s="81"/>
      <c r="G60" s="81"/>
      <c r="H60" s="52" t="s">
        <v>553</v>
      </c>
      <c r="I60" s="52">
        <v>19</v>
      </c>
      <c r="J60" s="52">
        <v>5</v>
      </c>
      <c r="K60" s="89"/>
    </row>
    <row r="61" spans="1:11" ht="21" customHeight="1" x14ac:dyDescent="0.25">
      <c r="A61" s="84" t="s">
        <v>835</v>
      </c>
      <c r="B61" s="48" t="s">
        <v>34</v>
      </c>
      <c r="C61" s="85" t="s">
        <v>47</v>
      </c>
      <c r="D61" s="86" t="s">
        <v>836</v>
      </c>
      <c r="E61" s="72"/>
      <c r="F61" s="85" t="s">
        <v>797</v>
      </c>
      <c r="G61" s="86" t="s">
        <v>779</v>
      </c>
      <c r="H61" s="91">
        <v>41316</v>
      </c>
      <c r="I61" s="48">
        <v>4</v>
      </c>
      <c r="J61" s="48">
        <v>3</v>
      </c>
      <c r="K61" s="48" t="s">
        <v>625</v>
      </c>
    </row>
    <row r="62" spans="1:11" x14ac:dyDescent="0.25">
      <c r="A62" s="80"/>
      <c r="B62" s="52" t="s">
        <v>33</v>
      </c>
      <c r="C62" s="69"/>
      <c r="D62" s="81"/>
      <c r="E62" s="72"/>
      <c r="F62" s="78"/>
      <c r="G62" s="81"/>
      <c r="H62" s="83"/>
      <c r="I62" s="52">
        <v>4</v>
      </c>
      <c r="J62" s="52">
        <v>0</v>
      </c>
      <c r="K62" s="52" t="s">
        <v>837</v>
      </c>
    </row>
    <row r="63" spans="1:11" ht="39" customHeight="1" x14ac:dyDescent="0.25">
      <c r="A63" s="84" t="s">
        <v>838</v>
      </c>
      <c r="B63" s="85" t="s">
        <v>25</v>
      </c>
      <c r="C63" s="69"/>
      <c r="D63" s="86" t="s">
        <v>774</v>
      </c>
      <c r="E63" s="72"/>
      <c r="F63" s="86" t="s">
        <v>778</v>
      </c>
      <c r="G63" s="86" t="s">
        <v>779</v>
      </c>
      <c r="H63" s="50">
        <v>41297</v>
      </c>
      <c r="I63" s="85" t="s">
        <v>839</v>
      </c>
      <c r="J63" s="85"/>
      <c r="K63" s="88" t="s">
        <v>840</v>
      </c>
    </row>
    <row r="64" spans="1:11" x14ac:dyDescent="0.25">
      <c r="A64" s="80"/>
      <c r="B64" s="78"/>
      <c r="C64" s="69"/>
      <c r="D64" s="81"/>
      <c r="E64" s="72"/>
      <c r="F64" s="81"/>
      <c r="G64" s="81"/>
      <c r="H64" s="54">
        <v>41316</v>
      </c>
      <c r="I64" s="52">
        <v>12</v>
      </c>
      <c r="J64" s="52">
        <v>1</v>
      </c>
      <c r="K64" s="89"/>
    </row>
    <row r="65" spans="1:11" ht="54" x14ac:dyDescent="0.25">
      <c r="A65" s="51" t="s">
        <v>767</v>
      </c>
      <c r="B65" s="52" t="s">
        <v>45</v>
      </c>
      <c r="C65" s="69"/>
      <c r="D65" s="53" t="s">
        <v>774</v>
      </c>
      <c r="E65" s="72"/>
      <c r="F65" s="52" t="s">
        <v>770</v>
      </c>
      <c r="G65" s="53" t="s">
        <v>771</v>
      </c>
      <c r="H65" s="54">
        <v>41297</v>
      </c>
      <c r="I65" s="93" t="s">
        <v>841</v>
      </c>
      <c r="J65" s="93"/>
      <c r="K65" s="52" t="s">
        <v>623</v>
      </c>
    </row>
    <row r="66" spans="1:11" ht="36.75" thickBot="1" x14ac:dyDescent="0.3">
      <c r="A66" s="47" t="s">
        <v>835</v>
      </c>
      <c r="B66" s="48" t="s">
        <v>43</v>
      </c>
      <c r="C66" s="71"/>
      <c r="D66" s="49" t="s">
        <v>836</v>
      </c>
      <c r="E66" s="74"/>
      <c r="F66" s="48" t="s">
        <v>797</v>
      </c>
      <c r="G66" s="49" t="s">
        <v>779</v>
      </c>
      <c r="H66" s="50">
        <v>41316</v>
      </c>
      <c r="I66" s="48">
        <v>16</v>
      </c>
      <c r="J66" s="48">
        <v>1</v>
      </c>
      <c r="K66" s="48" t="s">
        <v>628</v>
      </c>
    </row>
    <row r="67" spans="1:11" ht="15.75" thickBot="1" x14ac:dyDescent="0.3">
      <c r="A67" s="65" t="s">
        <v>842</v>
      </c>
      <c r="B67" s="65"/>
      <c r="C67" s="65"/>
      <c r="D67" s="65"/>
      <c r="E67" s="65"/>
      <c r="F67" s="65"/>
      <c r="G67" s="65"/>
      <c r="H67" s="65"/>
      <c r="I67" s="65"/>
      <c r="J67" s="65"/>
      <c r="K67" s="65"/>
    </row>
    <row r="68" spans="1:11" ht="30" customHeight="1" x14ac:dyDescent="0.25">
      <c r="A68" s="67" t="s">
        <v>843</v>
      </c>
      <c r="B68" s="48" t="s">
        <v>45</v>
      </c>
      <c r="C68" s="73" t="s">
        <v>24</v>
      </c>
      <c r="D68" s="73" t="s">
        <v>844</v>
      </c>
      <c r="E68" s="73" t="s">
        <v>845</v>
      </c>
      <c r="F68" s="70" t="s">
        <v>797</v>
      </c>
      <c r="G68" s="73" t="s">
        <v>779</v>
      </c>
      <c r="H68" s="70" t="s">
        <v>561</v>
      </c>
      <c r="I68" s="48">
        <v>5</v>
      </c>
      <c r="J68" s="73" t="s">
        <v>846</v>
      </c>
      <c r="K68" s="48" t="s">
        <v>847</v>
      </c>
    </row>
    <row r="69" spans="1:11" x14ac:dyDescent="0.25">
      <c r="A69" s="80"/>
      <c r="B69" s="52" t="s">
        <v>43</v>
      </c>
      <c r="C69" s="81"/>
      <c r="D69" s="81"/>
      <c r="E69" s="72"/>
      <c r="F69" s="78"/>
      <c r="G69" s="81"/>
      <c r="H69" s="78"/>
      <c r="I69" s="52">
        <v>5</v>
      </c>
      <c r="J69" s="81"/>
      <c r="K69" s="52" t="s">
        <v>848</v>
      </c>
    </row>
    <row r="70" spans="1:11" ht="36" x14ac:dyDescent="0.25">
      <c r="A70" s="51" t="s">
        <v>835</v>
      </c>
      <c r="B70" s="52" t="s">
        <v>45</v>
      </c>
      <c r="C70" s="52" t="s">
        <v>47</v>
      </c>
      <c r="D70" s="53" t="s">
        <v>836</v>
      </c>
      <c r="E70" s="81"/>
      <c r="F70" s="52" t="s">
        <v>797</v>
      </c>
      <c r="G70" s="53" t="s">
        <v>779</v>
      </c>
      <c r="H70" s="54">
        <v>41316</v>
      </c>
      <c r="I70" s="52">
        <v>21</v>
      </c>
      <c r="J70" s="52">
        <v>7</v>
      </c>
      <c r="K70" s="52" t="s">
        <v>849</v>
      </c>
    </row>
    <row r="71" spans="1:11" x14ac:dyDescent="0.25">
      <c r="A71" s="94"/>
    </row>
    <row r="72" spans="1:11" x14ac:dyDescent="0.25">
      <c r="A72" s="94" t="s">
        <v>850</v>
      </c>
    </row>
    <row r="73" spans="1:11" x14ac:dyDescent="0.25">
      <c r="A73" s="45" t="s">
        <v>851</v>
      </c>
    </row>
  </sheetData>
  <mergeCells count="124">
    <mergeCell ref="H68:H69"/>
    <mergeCell ref="J68:J69"/>
    <mergeCell ref="A68:A69"/>
    <mergeCell ref="C68:C69"/>
    <mergeCell ref="D68:D69"/>
    <mergeCell ref="E68:E70"/>
    <mergeCell ref="F68:F69"/>
    <mergeCell ref="G68:G69"/>
    <mergeCell ref="F63:F64"/>
    <mergeCell ref="G63:G64"/>
    <mergeCell ref="I63:J63"/>
    <mergeCell ref="K63:K64"/>
    <mergeCell ref="I65:J65"/>
    <mergeCell ref="A67:K67"/>
    <mergeCell ref="K52:K60"/>
    <mergeCell ref="A61:A62"/>
    <mergeCell ref="C61:C66"/>
    <mergeCell ref="D61:D62"/>
    <mergeCell ref="F61:F62"/>
    <mergeCell ref="G61:G62"/>
    <mergeCell ref="H61:H62"/>
    <mergeCell ref="A63:A64"/>
    <mergeCell ref="B63:B64"/>
    <mergeCell ref="D63:D64"/>
    <mergeCell ref="A52:A60"/>
    <mergeCell ref="B52:B60"/>
    <mergeCell ref="C52:C60"/>
    <mergeCell ref="D52:D60"/>
    <mergeCell ref="F52:F60"/>
    <mergeCell ref="G52:G60"/>
    <mergeCell ref="K42:K45"/>
    <mergeCell ref="I45:J45"/>
    <mergeCell ref="A46:A50"/>
    <mergeCell ref="B46:B50"/>
    <mergeCell ref="F46:F50"/>
    <mergeCell ref="G46:G50"/>
    <mergeCell ref="I46:J46"/>
    <mergeCell ref="K46:K50"/>
    <mergeCell ref="I50:J50"/>
    <mergeCell ref="A42:A45"/>
    <mergeCell ref="B42:B45"/>
    <mergeCell ref="D42:D50"/>
    <mergeCell ref="F42:F45"/>
    <mergeCell ref="G42:G45"/>
    <mergeCell ref="I42:J42"/>
    <mergeCell ref="I33:J33"/>
    <mergeCell ref="B34:B37"/>
    <mergeCell ref="I34:J34"/>
    <mergeCell ref="K34:K37"/>
    <mergeCell ref="I37:J37"/>
    <mergeCell ref="B38:B41"/>
    <mergeCell ref="I38:J38"/>
    <mergeCell ref="K38:K41"/>
    <mergeCell ref="I39:J39"/>
    <mergeCell ref="I41:J41"/>
    <mergeCell ref="A29:K29"/>
    <mergeCell ref="A30:A41"/>
    <mergeCell ref="B30:B33"/>
    <mergeCell ref="C30:C51"/>
    <mergeCell ref="D30:D41"/>
    <mergeCell ref="E30:E66"/>
    <mergeCell ref="F30:F41"/>
    <mergeCell ref="G30:G41"/>
    <mergeCell ref="I30:J30"/>
    <mergeCell ref="K30:K33"/>
    <mergeCell ref="K23:K26"/>
    <mergeCell ref="A27:A28"/>
    <mergeCell ref="C27:C28"/>
    <mergeCell ref="D27:D28"/>
    <mergeCell ref="F27:F28"/>
    <mergeCell ref="G27:G28"/>
    <mergeCell ref="H27:H28"/>
    <mergeCell ref="I27:J27"/>
    <mergeCell ref="I28:J28"/>
    <mergeCell ref="A23:A26"/>
    <mergeCell ref="B23:B26"/>
    <mergeCell ref="C23:C26"/>
    <mergeCell ref="D23:D26"/>
    <mergeCell ref="F23:F26"/>
    <mergeCell ref="G23:G26"/>
    <mergeCell ref="D18:D22"/>
    <mergeCell ref="F18:F21"/>
    <mergeCell ref="G18:G21"/>
    <mergeCell ref="I18:J22"/>
    <mergeCell ref="K18:K19"/>
    <mergeCell ref="B20:B21"/>
    <mergeCell ref="K20:K21"/>
    <mergeCell ref="A14:K14"/>
    <mergeCell ref="A15:A17"/>
    <mergeCell ref="C15:C22"/>
    <mergeCell ref="D15:D17"/>
    <mergeCell ref="E15:E28"/>
    <mergeCell ref="F15:F17"/>
    <mergeCell ref="G15:G17"/>
    <mergeCell ref="I15:J17"/>
    <mergeCell ref="A18:A21"/>
    <mergeCell ref="B18:B19"/>
    <mergeCell ref="A10:K10"/>
    <mergeCell ref="A11:A12"/>
    <mergeCell ref="C11:C12"/>
    <mergeCell ref="D11:D12"/>
    <mergeCell ref="E11:E13"/>
    <mergeCell ref="F11:F13"/>
    <mergeCell ref="G11:G12"/>
    <mergeCell ref="H11:H12"/>
    <mergeCell ref="I11:J12"/>
    <mergeCell ref="G5:G6"/>
    <mergeCell ref="H5:H6"/>
    <mergeCell ref="I5:J5"/>
    <mergeCell ref="A7:K7"/>
    <mergeCell ref="C8:C9"/>
    <mergeCell ref="D8:D9"/>
    <mergeCell ref="E8:E9"/>
    <mergeCell ref="I8:J8"/>
    <mergeCell ref="A2:B2"/>
    <mergeCell ref="C2:E2"/>
    <mergeCell ref="F2:G2"/>
    <mergeCell ref="I2:K2"/>
    <mergeCell ref="A4:K4"/>
    <mergeCell ref="A5:A6"/>
    <mergeCell ref="C5:C6"/>
    <mergeCell ref="D5:D6"/>
    <mergeCell ref="E5:E6"/>
    <mergeCell ref="F5:F6"/>
  </mergeCells>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7"/>
  <sheetViews>
    <sheetView topLeftCell="A43" workbookViewId="0">
      <selection activeCell="G7" sqref="G7"/>
    </sheetView>
  </sheetViews>
  <sheetFormatPr defaultColWidth="8.85546875" defaultRowHeight="15" x14ac:dyDescent="0.25"/>
  <cols>
    <col min="1" max="1" width="12" bestFit="1" customWidth="1"/>
    <col min="3" max="4" width="12.28515625" bestFit="1" customWidth="1"/>
    <col min="5" max="5" width="9" bestFit="1" customWidth="1"/>
    <col min="6" max="6" width="12.28515625" bestFit="1" customWidth="1"/>
    <col min="10" max="10" width="14.7109375" customWidth="1"/>
    <col min="11" max="11" width="12" bestFit="1" customWidth="1"/>
    <col min="14" max="14" width="10" bestFit="1" customWidth="1"/>
    <col min="15" max="15" width="9" bestFit="1" customWidth="1"/>
    <col min="16" max="16" width="12.28515625" bestFit="1" customWidth="1"/>
  </cols>
  <sheetData>
    <row r="1" spans="1:11" x14ac:dyDescent="0.25">
      <c r="A1" t="s">
        <v>147</v>
      </c>
      <c r="B1" t="s">
        <v>105</v>
      </c>
      <c r="C1" t="s">
        <v>140</v>
      </c>
      <c r="D1" t="s">
        <v>141</v>
      </c>
      <c r="E1" t="s">
        <v>142</v>
      </c>
      <c r="F1" t="s">
        <v>143</v>
      </c>
      <c r="H1" t="s">
        <v>144</v>
      </c>
      <c r="J1" t="s">
        <v>145</v>
      </c>
    </row>
    <row r="2" spans="1:11" x14ac:dyDescent="0.25">
      <c r="B2">
        <f>LN(0.9333)</f>
        <v>-6.9028586410436008E-2</v>
      </c>
      <c r="C2">
        <v>21490</v>
      </c>
      <c r="D2">
        <v>5.7200000000000003E-3</v>
      </c>
      <c r="E2">
        <v>21358</v>
      </c>
      <c r="F2">
        <v>6.1330000000000004E-3</v>
      </c>
      <c r="G2">
        <f>SQRT((C3)+(E3))</f>
        <v>0.12520417117131871</v>
      </c>
      <c r="H2">
        <f>1.96*G2</f>
        <v>0.24540017549578466</v>
      </c>
      <c r="I2">
        <f>B2-H2</f>
        <v>-0.31442876190622066</v>
      </c>
      <c r="J2">
        <f t="shared" ref="J2:J27" si="0">EXP(I2)</f>
        <v>0.73020587656691505</v>
      </c>
      <c r="K2" t="s">
        <v>106</v>
      </c>
    </row>
    <row r="3" spans="1:11" x14ac:dyDescent="0.25">
      <c r="C3">
        <f>((1-D2)/(C2*D2))</f>
        <v>8.0886540169927794E-3</v>
      </c>
      <c r="E3">
        <f>((1-F2)/(E2*F2))</f>
        <v>7.5874304617040977E-3</v>
      </c>
      <c r="I3">
        <f>B2+H2</f>
        <v>0.17637158908534867</v>
      </c>
      <c r="J3">
        <f t="shared" si="0"/>
        <v>1.1928812379534148</v>
      </c>
    </row>
    <row r="4" spans="1:11" x14ac:dyDescent="0.25">
      <c r="A4">
        <f>(2/21490)/(7/21358)</f>
        <v>0.28395931662567309</v>
      </c>
      <c r="B4">
        <f>LN(A4)</f>
        <v>-1.2589243024004335</v>
      </c>
      <c r="C4">
        <v>21490</v>
      </c>
      <c r="D4">
        <f>2/C4</f>
        <v>9.3066542577943234E-5</v>
      </c>
      <c r="E4">
        <v>21358</v>
      </c>
      <c r="F4">
        <f>7/E4</f>
        <v>3.2774604363704468E-4</v>
      </c>
      <c r="G4">
        <f>SQRT((C5)+(E5))</f>
        <v>0.80172550709234469</v>
      </c>
      <c r="H4">
        <f>1.96*G4</f>
        <v>1.5713819939009956</v>
      </c>
      <c r="I4">
        <f>B4-H4</f>
        <v>-2.8303062963014289</v>
      </c>
      <c r="J4">
        <f t="shared" si="0"/>
        <v>5.8994781018566478E-2</v>
      </c>
      <c r="K4" t="s">
        <v>146</v>
      </c>
    </row>
    <row r="5" spans="1:11" x14ac:dyDescent="0.25">
      <c r="C5">
        <f>((1-D4)/(C4*D4))</f>
        <v>0.49995346672871105</v>
      </c>
      <c r="E5">
        <f>((1-F4)/(E4*F4))</f>
        <v>0.14281032199376614</v>
      </c>
      <c r="I5">
        <f>B4+H4</f>
        <v>0.31245769150056213</v>
      </c>
      <c r="J5">
        <f t="shared" si="0"/>
        <v>1.3667801135348394</v>
      </c>
    </row>
    <row r="6" spans="1:11" x14ac:dyDescent="0.25">
      <c r="A6">
        <f>(0.000001)/32.9</f>
        <v>3.03951367781155E-8</v>
      </c>
      <c r="B6">
        <f>LN(A6)</f>
        <v>-17.308983215735601</v>
      </c>
      <c r="C6">
        <f>(3.4*100000)/32.9</f>
        <v>10334.346504559271</v>
      </c>
      <c r="D6">
        <f>3.4/C6</f>
        <v>3.2899999999999997E-4</v>
      </c>
      <c r="E6">
        <f>(0.00001*100000)/0.00001</f>
        <v>99999.999999999985</v>
      </c>
      <c r="F6">
        <f>7/E6</f>
        <v>7.0000000000000007E-5</v>
      </c>
      <c r="G6">
        <f>SQRT((C7)+(E7))</f>
        <v>0.66095992708339291</v>
      </c>
      <c r="H6">
        <f>1.96*G6</f>
        <v>1.2954814570834501</v>
      </c>
      <c r="I6">
        <f>B6-H6</f>
        <v>-18.604464672819052</v>
      </c>
      <c r="J6">
        <f t="shared" si="0"/>
        <v>8.3211558056023029E-9</v>
      </c>
      <c r="K6" t="s">
        <v>150</v>
      </c>
    </row>
    <row r="7" spans="1:11" x14ac:dyDescent="0.25">
      <c r="C7">
        <f>((1-D6)/(C6*D6))</f>
        <v>0.29402088235294116</v>
      </c>
      <c r="E7">
        <f>((1-F6)/(E6*F6))</f>
        <v>0.14284714285714287</v>
      </c>
      <c r="I7">
        <f>B6+H6</f>
        <v>-16.013501758652151</v>
      </c>
      <c r="J7">
        <f t="shared" si="0"/>
        <v>1.1102596338099407E-7</v>
      </c>
    </row>
    <row r="8" spans="1:11" x14ac:dyDescent="0.25">
      <c r="B8">
        <f>LN(0.87)</f>
        <v>-0.13926206733350766</v>
      </c>
      <c r="C8">
        <v>566</v>
      </c>
      <c r="D8">
        <f>2/566</f>
        <v>3.5335689045936395E-3</v>
      </c>
      <c r="E8">
        <v>889</v>
      </c>
      <c r="F8">
        <f>6/889</f>
        <v>6.7491563554555678E-3</v>
      </c>
      <c r="G8">
        <f>SQRT((C9)+(E9))</f>
        <v>0.81472389361169095</v>
      </c>
      <c r="H8">
        <f>1.96*G8</f>
        <v>1.5968588314789143</v>
      </c>
      <c r="I8">
        <f>B8-H8</f>
        <v>-1.7361208988124219</v>
      </c>
      <c r="J8">
        <f t="shared" si="0"/>
        <v>0.17620258428578883</v>
      </c>
      <c r="K8" t="s">
        <v>107</v>
      </c>
    </row>
    <row r="9" spans="1:11" x14ac:dyDescent="0.25">
      <c r="C9">
        <f>((1-D8)/(C8*D8))</f>
        <v>0.49823321554770317</v>
      </c>
      <c r="E9">
        <f>((1-F8)/(E8*F8))</f>
        <v>0.16554180727409074</v>
      </c>
      <c r="I9">
        <f>B8+H8</f>
        <v>1.4575967641454066</v>
      </c>
      <c r="J9">
        <f t="shared" si="0"/>
        <v>4.2956237166894136</v>
      </c>
    </row>
    <row r="10" spans="1:11" x14ac:dyDescent="0.25">
      <c r="B10">
        <f>LN(0.21296)</f>
        <v>-1.5466509243353355</v>
      </c>
      <c r="C10">
        <v>447623</v>
      </c>
      <c r="D10">
        <f>48/C10</f>
        <v>1.0723309570777194E-4</v>
      </c>
      <c r="E10">
        <v>474743</v>
      </c>
      <c r="F10">
        <f>11/E10</f>
        <v>2.3170431159595823E-5</v>
      </c>
      <c r="G10">
        <f>SQRT((C11)+(E11))</f>
        <v>0.33427246942690975</v>
      </c>
      <c r="H10">
        <f>1.96*G10</f>
        <v>0.65517404007674307</v>
      </c>
      <c r="I10">
        <f>B10-H10</f>
        <v>-2.2018249644120784</v>
      </c>
      <c r="J10">
        <f t="shared" si="0"/>
        <v>0.11060113094407197</v>
      </c>
      <c r="K10" t="s">
        <v>108</v>
      </c>
    </row>
    <row r="11" spans="1:11" x14ac:dyDescent="0.25">
      <c r="C11">
        <f>((1-D10)/(C10*D10))</f>
        <v>2.0831099310506088E-2</v>
      </c>
      <c r="E11">
        <f>((1-F10)/(E10*F10))</f>
        <v>9.0906984506258212E-2</v>
      </c>
      <c r="I11">
        <f>B10+H10</f>
        <v>-0.89147688425859239</v>
      </c>
      <c r="J11">
        <f t="shared" si="0"/>
        <v>0.41004970937352608</v>
      </c>
    </row>
    <row r="12" spans="1:11" x14ac:dyDescent="0.25">
      <c r="B12">
        <f>LN(0.4919)</f>
        <v>-0.7094798351808429</v>
      </c>
      <c r="C12">
        <v>447623</v>
      </c>
      <c r="D12">
        <f>111/C12</f>
        <v>2.4797653382422263E-4</v>
      </c>
      <c r="E12">
        <v>474743</v>
      </c>
      <c r="F12">
        <f>58/E12</f>
        <v>1.221713642960507E-4</v>
      </c>
      <c r="G12">
        <f>SQRT((C13)+(E13))</f>
        <v>0.16200632053624914</v>
      </c>
      <c r="H12">
        <f>1.96*G12</f>
        <v>0.31753238825104829</v>
      </c>
      <c r="I12">
        <f>B12-H12</f>
        <v>-1.0270122234318912</v>
      </c>
      <c r="J12">
        <f t="shared" si="0"/>
        <v>0.35807521265518993</v>
      </c>
      <c r="K12" t="s">
        <v>109</v>
      </c>
    </row>
    <row r="13" spans="1:11" x14ac:dyDescent="0.25">
      <c r="C13">
        <f>((1-D12)/(C12*D12))</f>
        <v>9.0067749861817634E-3</v>
      </c>
      <c r="E13">
        <f>((1-F12)/(E12*F12))</f>
        <v>1.7239272907512138E-2</v>
      </c>
      <c r="I13">
        <f>B12+H12</f>
        <v>-0.39194744692979461</v>
      </c>
      <c r="J13">
        <f t="shared" si="0"/>
        <v>0.67573962521946973</v>
      </c>
    </row>
    <row r="14" spans="1:11" x14ac:dyDescent="0.25">
      <c r="A14">
        <f>[1]revised!H75</f>
        <v>1.0613746204182883</v>
      </c>
      <c r="B14">
        <f>LN(A14)</f>
        <v>5.9564879705281598E-2</v>
      </c>
      <c r="C14">
        <v>752</v>
      </c>
      <c r="D14">
        <v>0.13700000000000001</v>
      </c>
      <c r="E14">
        <v>227</v>
      </c>
      <c r="F14">
        <v>0.14499999999999999</v>
      </c>
      <c r="G14">
        <f>SQRT((C15)+(E15))</f>
        <v>0.18534478064299678</v>
      </c>
      <c r="H14">
        <f>1.96*G14</f>
        <v>0.36327577006027367</v>
      </c>
      <c r="I14">
        <f>B14-H14</f>
        <v>-0.3037108903549921</v>
      </c>
      <c r="J14">
        <f t="shared" si="0"/>
        <v>0.73807421998355194</v>
      </c>
      <c r="K14" t="s">
        <v>151</v>
      </c>
    </row>
    <row r="15" spans="1:11" x14ac:dyDescent="0.25">
      <c r="C15">
        <f>((1-D14)/(C14*D14))</f>
        <v>8.3766889268519946E-3</v>
      </c>
      <c r="E15">
        <f>((1-F14)/(E14*F14))</f>
        <v>2.5975998784748596E-2</v>
      </c>
      <c r="I15">
        <f>B14+H14</f>
        <v>0.42284064976555524</v>
      </c>
      <c r="J15">
        <f t="shared" si="0"/>
        <v>1.526291061748736</v>
      </c>
    </row>
    <row r="16" spans="1:11" x14ac:dyDescent="0.25">
      <c r="B16">
        <f>LN(0.83)</f>
        <v>-0.18632957819149348</v>
      </c>
      <c r="C16" s="3">
        <v>18633</v>
      </c>
      <c r="D16">
        <f>5/C16</f>
        <v>2.6834111522567488E-4</v>
      </c>
      <c r="E16" s="3">
        <v>18626</v>
      </c>
      <c r="F16">
        <f>6/E16</f>
        <v>3.2213035541715882E-4</v>
      </c>
      <c r="G16">
        <f>SQRT((C17)+(E17))</f>
        <v>0.4471535885766264</v>
      </c>
      <c r="H16">
        <f>1.96*G16</f>
        <v>0.87642103361018775</v>
      </c>
      <c r="I16">
        <f>B16-H16</f>
        <v>-1.0627506118016812</v>
      </c>
      <c r="J16">
        <f t="shared" si="0"/>
        <v>0.34550415430755427</v>
      </c>
      <c r="K16" s="4" t="s">
        <v>110</v>
      </c>
    </row>
    <row r="17" spans="2:16" x14ac:dyDescent="0.25">
      <c r="C17">
        <f>((1-D16)/(C16*D16))</f>
        <v>0.19994633177695487</v>
      </c>
      <c r="I17">
        <f>B16+H16</f>
        <v>0.69009145541869432</v>
      </c>
      <c r="J17">
        <f t="shared" si="0"/>
        <v>1.9938978776699983</v>
      </c>
    </row>
    <row r="18" spans="2:16" x14ac:dyDescent="0.25">
      <c r="B18">
        <f>LN(0.95)</f>
        <v>-5.1293294387550578E-2</v>
      </c>
      <c r="C18" s="3">
        <v>19922</v>
      </c>
      <c r="D18">
        <f>229/C18</f>
        <v>1.1494829836361811E-2</v>
      </c>
      <c r="E18" s="3">
        <v>19914</v>
      </c>
      <c r="F18">
        <f>242/E18</f>
        <v>1.2152254695189314E-2</v>
      </c>
      <c r="G18">
        <f>SQRT((C19)+(E19))</f>
        <v>6.5700962425193382E-2</v>
      </c>
      <c r="H18">
        <f>1.96*G18</f>
        <v>0.12877388635337902</v>
      </c>
      <c r="I18">
        <f>B18-H18</f>
        <v>-0.18006718074092959</v>
      </c>
      <c r="J18">
        <f t="shared" si="0"/>
        <v>0.83521409922444323</v>
      </c>
      <c r="K18" s="4" t="s">
        <v>550</v>
      </c>
    </row>
    <row r="19" spans="2:16" x14ac:dyDescent="0.25">
      <c r="C19">
        <f>((1-D18)/(C18*D18))</f>
        <v>4.3166164635966729E-3</v>
      </c>
      <c r="I19">
        <f>B18+H18</f>
        <v>7.7480591965828446E-2</v>
      </c>
      <c r="J19">
        <f t="shared" si="0"/>
        <v>1.0805612606851782</v>
      </c>
    </row>
    <row r="20" spans="2:16" x14ac:dyDescent="0.25">
      <c r="B20">
        <f>LN(0.75)</f>
        <v>-0.2876820724517809</v>
      </c>
      <c r="C20">
        <v>28147</v>
      </c>
      <c r="D20">
        <f>O21/C20</f>
        <v>1.2100000000000001E-3</v>
      </c>
      <c r="E20">
        <v>21358</v>
      </c>
      <c r="F20">
        <f>N21/E20</f>
        <v>1.6100000000000001E-3</v>
      </c>
      <c r="G20">
        <f>SQRT((C21)+(E21))</f>
        <v>0.24157963942683483</v>
      </c>
      <c r="H20">
        <f>1.96*G20</f>
        <v>0.47349609327659625</v>
      </c>
      <c r="I20">
        <f>B20-H20</f>
        <v>-0.76117816572837715</v>
      </c>
      <c r="J20">
        <f t="shared" si="0"/>
        <v>0.46711576290377932</v>
      </c>
      <c r="K20" t="s">
        <v>111</v>
      </c>
      <c r="N20">
        <v>161</v>
      </c>
      <c r="O20">
        <v>121</v>
      </c>
      <c r="P20">
        <f>SQRT(((D20)*(1-D20))/(C20+E20))</f>
        <v>1.5624468236583039E-4</v>
      </c>
    </row>
    <row r="21" spans="2:16" x14ac:dyDescent="0.25">
      <c r="C21">
        <f>((1-D20)/(C20*D20))</f>
        <v>2.9326261448528634E-2</v>
      </c>
      <c r="E21">
        <f>((1-F20)/(E20*F20))</f>
        <v>2.9034460737070895E-2</v>
      </c>
      <c r="I21">
        <f>B20+H20</f>
        <v>0.18581402082481535</v>
      </c>
      <c r="J21">
        <f t="shared" si="0"/>
        <v>1.2041982837472107</v>
      </c>
      <c r="N21">
        <f>N20*E20/100000</f>
        <v>34.386380000000003</v>
      </c>
      <c r="O21">
        <f>O20*C20/100000</f>
        <v>34.057870000000001</v>
      </c>
    </row>
    <row r="22" spans="2:16" x14ac:dyDescent="0.25">
      <c r="B22">
        <f>LN(0.54)</f>
        <v>-0.61618613942381695</v>
      </c>
      <c r="C22">
        <v>28147</v>
      </c>
      <c r="D22">
        <f>O23/C22</f>
        <v>8.6000000000000009E-4</v>
      </c>
      <c r="E22">
        <v>21358</v>
      </c>
      <c r="F22">
        <f>N23/E22</f>
        <v>1.6100000000000001E-3</v>
      </c>
      <c r="G22">
        <f>SQRT((C23)+(E23))</f>
        <v>0.26516087110125686</v>
      </c>
      <c r="H22">
        <f>1.96*G22</f>
        <v>0.51971530735846339</v>
      </c>
      <c r="I22">
        <f>B22-H22</f>
        <v>-1.1359014467822803</v>
      </c>
      <c r="J22">
        <f t="shared" si="0"/>
        <v>0.32113250695294876</v>
      </c>
      <c r="K22" t="s">
        <v>112</v>
      </c>
      <c r="N22">
        <v>161</v>
      </c>
      <c r="O22">
        <v>86</v>
      </c>
      <c r="P22">
        <f>SQRT(((D22)*(1-D22))/(C22+E22))</f>
        <v>1.3174612982155219E-4</v>
      </c>
    </row>
    <row r="23" spans="2:16" x14ac:dyDescent="0.25">
      <c r="C23">
        <f>((1-D22)/(C22*D22))</f>
        <v>4.1275826826106463E-2</v>
      </c>
      <c r="E23">
        <f>((1-F22)/(E22*F22))</f>
        <v>2.9034460737070895E-2</v>
      </c>
      <c r="I23">
        <f>B22+H22</f>
        <v>-9.6470832065353562E-2</v>
      </c>
      <c r="J23">
        <f t="shared" si="0"/>
        <v>0.90803638275935816</v>
      </c>
      <c r="N23">
        <f>N22*E22/100000</f>
        <v>34.386380000000003</v>
      </c>
      <c r="O23">
        <f>O22*C22/100000</f>
        <v>24.206420000000001</v>
      </c>
    </row>
    <row r="24" spans="2:16" x14ac:dyDescent="0.25">
      <c r="B24">
        <f>LN(0.97)</f>
        <v>-3.0459207484708574E-2</v>
      </c>
      <c r="C24">
        <v>28147</v>
      </c>
      <c r="D24">
        <f>O25/C24</f>
        <v>1.8770000000000002E-2</v>
      </c>
      <c r="E24">
        <v>21358</v>
      </c>
      <c r="F24">
        <f>N25/E24</f>
        <v>1.9359999999999999E-2</v>
      </c>
      <c r="G24">
        <f>SQRT((C25)+(E25))</f>
        <v>6.5029835817231263E-2</v>
      </c>
      <c r="H24">
        <f>1.96*G24</f>
        <v>0.12745847820177328</v>
      </c>
      <c r="I24">
        <f>B24-H24</f>
        <v>-0.15791768568648185</v>
      </c>
      <c r="J24">
        <f t="shared" si="0"/>
        <v>0.85392006891990346</v>
      </c>
      <c r="K24" t="s">
        <v>113</v>
      </c>
      <c r="N24">
        <v>1936</v>
      </c>
      <c r="O24">
        <v>1877</v>
      </c>
      <c r="P24">
        <f>SQRT(((D24)*(1-D24))/(C24+E24))</f>
        <v>6.0994828254786707E-4</v>
      </c>
    </row>
    <row r="25" spans="2:16" x14ac:dyDescent="0.25">
      <c r="C25">
        <f>((1-D24)/(C24*D24))</f>
        <v>1.8572673841357153E-3</v>
      </c>
      <c r="E25">
        <f>((1-F24)/(E24*F24))</f>
        <v>2.3716121622803388E-3</v>
      </c>
      <c r="I25">
        <f>B24+H24</f>
        <v>9.6999270717064712E-2</v>
      </c>
      <c r="J25">
        <f t="shared" si="0"/>
        <v>1.101859570053336</v>
      </c>
      <c r="N25">
        <f>N24*E24/100000</f>
        <v>413.49088</v>
      </c>
      <c r="O25">
        <f>O24*C24/100000</f>
        <v>528.31919000000005</v>
      </c>
    </row>
    <row r="26" spans="2:16" x14ac:dyDescent="0.25">
      <c r="B26">
        <f>LN(0.974)</f>
        <v>-2.6343975339601977E-2</v>
      </c>
      <c r="C26">
        <v>28147</v>
      </c>
      <c r="D26">
        <f>O27/C26</f>
        <v>1.125E-2</v>
      </c>
      <c r="E26">
        <v>21358</v>
      </c>
      <c r="F26">
        <f>N27/E26</f>
        <v>1.155E-2</v>
      </c>
      <c r="G26">
        <f>SQRT((C27)+(E27))</f>
        <v>8.4435948076316894E-2</v>
      </c>
      <c r="H26">
        <f>1.96*G26</f>
        <v>0.16549445822958112</v>
      </c>
      <c r="I26">
        <f>B26-H26</f>
        <v>-0.19183843356918309</v>
      </c>
      <c r="J26">
        <f t="shared" si="0"/>
        <v>0.82544022114911964</v>
      </c>
      <c r="K26" t="s">
        <v>113</v>
      </c>
      <c r="N26">
        <v>1155</v>
      </c>
      <c r="O26">
        <v>1125</v>
      </c>
      <c r="P26">
        <f>SQRT(((D26)*(1-D26))/(C26+E26))</f>
        <v>4.7401815662143911E-4</v>
      </c>
    </row>
    <row r="27" spans="2:16" x14ac:dyDescent="0.25">
      <c r="C27">
        <f>((1-D26)/(C26*D26))</f>
        <v>3.1224957860123241E-3</v>
      </c>
      <c r="E27">
        <f>((1-F26)/(E26*F26))</f>
        <v>4.0069335415341594E-3</v>
      </c>
      <c r="I27">
        <f>B26+H26</f>
        <v>0.13915048288997914</v>
      </c>
      <c r="J27">
        <f t="shared" si="0"/>
        <v>1.1492970365307862</v>
      </c>
      <c r="N27">
        <f>N26*E26/100000</f>
        <v>246.6849</v>
      </c>
      <c r="O27">
        <f>O26*C26/100000</f>
        <v>316.65375</v>
      </c>
    </row>
    <row r="28" spans="2:16" x14ac:dyDescent="0.25">
      <c r="B28" t="s">
        <v>114</v>
      </c>
    </row>
    <row r="29" spans="2:16" x14ac:dyDescent="0.25">
      <c r="B29" t="s">
        <v>115</v>
      </c>
    </row>
    <row r="30" spans="2:16" x14ac:dyDescent="0.25">
      <c r="B30" t="s">
        <v>116</v>
      </c>
    </row>
    <row r="31" spans="2:16" x14ac:dyDescent="0.25">
      <c r="B31">
        <f>LN(0.09)</f>
        <v>-2.4079456086518722</v>
      </c>
      <c r="C31" s="5">
        <v>36741</v>
      </c>
      <c r="D31">
        <f>2/C31</f>
        <v>5.4435099752320299E-5</v>
      </c>
      <c r="E31">
        <v>35264</v>
      </c>
      <c r="F31">
        <f>22/E31</f>
        <v>6.2386569872958258E-4</v>
      </c>
      <c r="G31">
        <f>SQRT((C32)+(E32))</f>
        <v>0.73851132040944967</v>
      </c>
      <c r="H31">
        <f>1.96*G31</f>
        <v>1.4474821880025213</v>
      </c>
      <c r="I31">
        <f>B31-H31</f>
        <v>-3.8554277966543937</v>
      </c>
      <c r="J31">
        <f>EXP(I31)</f>
        <v>2.1164547250673078E-2</v>
      </c>
      <c r="K31" t="s">
        <v>117</v>
      </c>
    </row>
    <row r="32" spans="2:16" x14ac:dyDescent="0.25">
      <c r="C32">
        <f>((1-D31)/(C31*D31))</f>
        <v>0.49997278245012383</v>
      </c>
      <c r="E32">
        <f>((1-F31)/(E31*F31))</f>
        <v>4.5426187922785015E-2</v>
      </c>
      <c r="I32">
        <f>B31+H31</f>
        <v>-0.96046342064935097</v>
      </c>
      <c r="J32">
        <f>EXP(I32)</f>
        <v>0.38271548661370003</v>
      </c>
    </row>
    <row r="33" spans="2:16" x14ac:dyDescent="0.25">
      <c r="D33">
        <f>(1/C2)/(12/E2)</f>
        <v>8.2821467349154659E-2</v>
      </c>
    </row>
    <row r="35" spans="2:16" x14ac:dyDescent="0.25">
      <c r="C35">
        <f>22/E31</f>
        <v>6.2386569872958258E-4</v>
      </c>
      <c r="D35">
        <f>C36/C35</f>
        <v>8.7254516257537412E-2</v>
      </c>
    </row>
    <row r="36" spans="2:16" x14ac:dyDescent="0.25">
      <c r="C36">
        <f>2/C31</f>
        <v>5.4435099752320299E-5</v>
      </c>
    </row>
    <row r="38" spans="2:16" x14ac:dyDescent="0.25">
      <c r="B38">
        <f>LN(0.276)</f>
        <v>-1.287354413264987</v>
      </c>
      <c r="C38" s="5">
        <v>380</v>
      </c>
      <c r="D38">
        <f>23/C38</f>
        <v>6.0526315789473685E-2</v>
      </c>
      <c r="E38">
        <v>1000</v>
      </c>
      <c r="F38">
        <f>219/E38</f>
        <v>0.219</v>
      </c>
      <c r="G38">
        <f>SQRT((C39)+(E39))</f>
        <v>0.2107436641226941</v>
      </c>
      <c r="H38">
        <f>1.96*G38</f>
        <v>0.41305758168048046</v>
      </c>
      <c r="I38">
        <f>B38-H38</f>
        <v>-1.7004119949454675</v>
      </c>
      <c r="J38">
        <f>EXP(I38)</f>
        <v>0.18260827486641135</v>
      </c>
      <c r="K38" t="s">
        <v>118</v>
      </c>
    </row>
    <row r="39" spans="2:16" x14ac:dyDescent="0.25">
      <c r="C39">
        <f>((1-D38)/(C38*D38))</f>
        <v>4.0846681922196801E-2</v>
      </c>
      <c r="E39">
        <f>((1-F38)/(E38*F38))</f>
        <v>3.5662100456621006E-3</v>
      </c>
      <c r="I39">
        <f>B38+H38</f>
        <v>-0.87429683158450655</v>
      </c>
      <c r="J39">
        <f>EXP(I39)</f>
        <v>0.41715524696636674</v>
      </c>
    </row>
    <row r="41" spans="2:16" x14ac:dyDescent="0.25">
      <c r="B41">
        <f>LN(M41)</f>
        <v>-1.988927534139004</v>
      </c>
      <c r="C41" s="5">
        <v>28147</v>
      </c>
      <c r="D41">
        <f>N42/C41</f>
        <v>1.8175791380964224E-4</v>
      </c>
      <c r="E41">
        <v>26926</v>
      </c>
      <c r="F41">
        <f>O42/E41</f>
        <v>2.7179009136150931E-5</v>
      </c>
      <c r="G41">
        <f>SQRT((C42)+(E42))</f>
        <v>1.2497389051481009</v>
      </c>
      <c r="H41">
        <f>1.96*G41</f>
        <v>2.4494882540902778</v>
      </c>
      <c r="I41">
        <f>B41-H41</f>
        <v>-4.4384157882292818</v>
      </c>
      <c r="J41">
        <f t="shared" ref="J41:J62" si="1">EXP(I41)</f>
        <v>1.1814640594513287E-2</v>
      </c>
      <c r="K41" t="s">
        <v>119</v>
      </c>
      <c r="M41">
        <f>O41/N41</f>
        <v>0.1368421052631579</v>
      </c>
      <c r="N41">
        <v>19</v>
      </c>
      <c r="O41">
        <v>2.6</v>
      </c>
      <c r="P41">
        <f>SQRT(((D41)*(1-D41))/(C41+E41))</f>
        <v>5.7443094229769128E-5</v>
      </c>
    </row>
    <row r="42" spans="2:16" x14ac:dyDescent="0.25">
      <c r="C42">
        <f>((1-D41)/(C41*D41))</f>
        <v>0.19543197185389008</v>
      </c>
      <c r="E42">
        <f>((1-F41)/(E41*F41))</f>
        <v>1.3664153591868839</v>
      </c>
      <c r="I42">
        <f>B41+H41</f>
        <v>0.46056071995127379</v>
      </c>
      <c r="J42">
        <f t="shared" si="1"/>
        <v>1.5849624559505791</v>
      </c>
      <c r="N42">
        <f>N41*E41/100000</f>
        <v>5.1159400000000002</v>
      </c>
      <c r="O42">
        <f>O41*C41/100000</f>
        <v>0.73182199999999997</v>
      </c>
    </row>
    <row r="43" spans="2:16" x14ac:dyDescent="0.25">
      <c r="B43">
        <f>LN(M43)</f>
        <v>-0.79078565012386137</v>
      </c>
      <c r="C43" s="5">
        <v>28147</v>
      </c>
      <c r="D43">
        <f>N44/C43</f>
        <v>8.2269371513838058E-4</v>
      </c>
      <c r="E43">
        <v>26926</v>
      </c>
      <c r="F43">
        <f>O44/E43</f>
        <v>4.0768513704226401E-4</v>
      </c>
      <c r="G43">
        <f>SQRT((C44)+(E44))</f>
        <v>0.36634525622595354</v>
      </c>
      <c r="H43">
        <f>1.96*G43</f>
        <v>0.71803670220286897</v>
      </c>
      <c r="I43">
        <f>B43-H43</f>
        <v>-1.5088223523267303</v>
      </c>
      <c r="J43">
        <f t="shared" si="1"/>
        <v>0.22117028532602243</v>
      </c>
      <c r="K43" t="s">
        <v>164</v>
      </c>
      <c r="M43">
        <f>O43/N43</f>
        <v>0.45348837209302323</v>
      </c>
      <c r="N43">
        <v>86</v>
      </c>
      <c r="O43">
        <v>39</v>
      </c>
      <c r="P43">
        <f>SQRT(((D43)*(1-D43))/(C43+E43))</f>
        <v>1.2217180866443716E-4</v>
      </c>
    </row>
    <row r="44" spans="2:16" x14ac:dyDescent="0.25">
      <c r="C44">
        <f>((1-D43)/(C43*D43))</f>
        <v>4.3149152383399704E-2</v>
      </c>
      <c r="E44">
        <f>((1-F43)/(E43*F43))</f>
        <v>9.1059694375859854E-2</v>
      </c>
      <c r="I44">
        <f>B43+H43</f>
        <v>-7.2748947920992402E-2</v>
      </c>
      <c r="J44">
        <f t="shared" si="1"/>
        <v>0.92983423754431338</v>
      </c>
      <c r="N44">
        <f>N43*E43/100000</f>
        <v>23.156359999999999</v>
      </c>
      <c r="O44">
        <f>O43*C43/100000</f>
        <v>10.97733</v>
      </c>
    </row>
    <row r="45" spans="2:16" x14ac:dyDescent="0.25">
      <c r="B45">
        <f>LN(M45)</f>
        <v>-0.83034830207343036</v>
      </c>
      <c r="C45" s="5">
        <v>28147</v>
      </c>
      <c r="D45">
        <f>N46/C45</f>
        <v>7.461640672185312E-4</v>
      </c>
      <c r="E45">
        <v>26926</v>
      </c>
      <c r="F45">
        <f>O46/E45</f>
        <v>3.5541781178043526E-4</v>
      </c>
      <c r="G45">
        <f>SQRT((C46)+(E46))</f>
        <v>0.38991619335564354</v>
      </c>
      <c r="H45">
        <f>1.96*G45</f>
        <v>0.76423573897706132</v>
      </c>
      <c r="I45">
        <f>B45-H45</f>
        <v>-1.5945840410504917</v>
      </c>
      <c r="J45">
        <f t="shared" si="1"/>
        <v>0.20299294767714465</v>
      </c>
      <c r="K45" t="s">
        <v>165</v>
      </c>
      <c r="M45">
        <f>O45/N45</f>
        <v>0.4358974358974359</v>
      </c>
      <c r="N45">
        <v>78</v>
      </c>
      <c r="O45">
        <v>34</v>
      </c>
      <c r="P45">
        <f>SQRT(((D45)*(1-D45))/(C45+E45))</f>
        <v>1.1635517677435157E-4</v>
      </c>
    </row>
    <row r="46" spans="2:16" x14ac:dyDescent="0.25">
      <c r="C46">
        <f>((1-D45)/(C45*D45))</f>
        <v>4.7578350347332841E-2</v>
      </c>
      <c r="E46">
        <f>((1-F45)/(E45*F45))</f>
        <v>0.10445628749362273</v>
      </c>
      <c r="I46">
        <f>B45+H45</f>
        <v>-6.6112563096369037E-2</v>
      </c>
      <c r="J46">
        <f t="shared" si="1"/>
        <v>0.93602549643330502</v>
      </c>
      <c r="N46">
        <f>N45*E45/100000</f>
        <v>21.002279999999999</v>
      </c>
      <c r="O46">
        <f>O45*C45/100000</f>
        <v>9.5699799999999993</v>
      </c>
    </row>
    <row r="47" spans="2:16" x14ac:dyDescent="0.25">
      <c r="B47">
        <f>LN(M47)</f>
        <v>-0.69314718055994529</v>
      </c>
      <c r="C47" s="5">
        <v>28147</v>
      </c>
      <c r="D47">
        <f>N48/C47</f>
        <v>1.2818716026574768E-3</v>
      </c>
      <c r="E47">
        <v>26926</v>
      </c>
      <c r="F47">
        <f>O48/E47</f>
        <v>7.0038215850850476E-4</v>
      </c>
      <c r="G47">
        <f>SQRT((C48)+(E48))</f>
        <v>0.28402357164340164</v>
      </c>
      <c r="H47">
        <f>1.96*G47</f>
        <v>0.5566862004210672</v>
      </c>
      <c r="I47">
        <f>B47-H47</f>
        <v>-1.2498333809810125</v>
      </c>
      <c r="J47">
        <f t="shared" si="1"/>
        <v>0.28655253798555747</v>
      </c>
      <c r="K47" t="s">
        <v>166</v>
      </c>
      <c r="M47">
        <f>O47/N47</f>
        <v>0.5</v>
      </c>
      <c r="N47">
        <v>134</v>
      </c>
      <c r="O47">
        <v>67</v>
      </c>
      <c r="P47">
        <f>SQRT(((D47)*(1-D47))/(C47+E47))</f>
        <v>1.5246647607260956E-4</v>
      </c>
    </row>
    <row r="48" spans="2:16" x14ac:dyDescent="0.25">
      <c r="C48">
        <f>((1-D47)/(C47*D47))</f>
        <v>2.7680013225782507E-2</v>
      </c>
      <c r="E48">
        <f>((1-F47)/(E47*F47))</f>
        <v>5.2989376023291977E-2</v>
      </c>
      <c r="I48">
        <f>B47+H47</f>
        <v>-0.13646098013887809</v>
      </c>
      <c r="J48">
        <f t="shared" si="1"/>
        <v>0.87244036209723008</v>
      </c>
      <c r="N48">
        <f>N47*E47/100000</f>
        <v>36.080840000000002</v>
      </c>
      <c r="O48">
        <f>O47*C47/100000</f>
        <v>18.85849</v>
      </c>
    </row>
    <row r="49" spans="2:16" x14ac:dyDescent="0.25">
      <c r="B49">
        <f>LN(M49)</f>
        <v>-0.76109784246845313</v>
      </c>
      <c r="C49" s="5">
        <v>28147</v>
      </c>
      <c r="D49">
        <f>N50/C49</f>
        <v>1.3105702206274205E-3</v>
      </c>
      <c r="E49">
        <v>26926</v>
      </c>
      <c r="F49">
        <f>O50/E49</f>
        <v>6.6902176335140759E-4</v>
      </c>
      <c r="G49">
        <f>SQRT((C50)+(E50))</f>
        <v>0.28731184708579882</v>
      </c>
      <c r="H49">
        <f>1.96*G49</f>
        <v>0.56313122028816565</v>
      </c>
      <c r="I49">
        <f>B49-H49</f>
        <v>-1.3242290627566189</v>
      </c>
      <c r="J49">
        <f t="shared" si="1"/>
        <v>0.26600795549901962</v>
      </c>
      <c r="K49" t="s">
        <v>167</v>
      </c>
      <c r="M49">
        <f>O49/N49</f>
        <v>0.46715328467153283</v>
      </c>
      <c r="N49">
        <v>137</v>
      </c>
      <c r="O49">
        <v>64</v>
      </c>
      <c r="P49">
        <f>SQRT(((D49)*(1-D49))/(C49+E49))</f>
        <v>1.5416152831111365E-4</v>
      </c>
    </row>
    <row r="50" spans="2:16" x14ac:dyDescent="0.25">
      <c r="C50">
        <f>((1-D49)/(C49*D49))</f>
        <v>2.7073103569051172E-2</v>
      </c>
      <c r="E50">
        <f>((1-F49)/(E49*F49))</f>
        <v>5.5474993906802272E-2</v>
      </c>
      <c r="I50">
        <f>B49+H49</f>
        <v>-0.19796662218028749</v>
      </c>
      <c r="J50">
        <f t="shared" si="1"/>
        <v>0.82039723575187007</v>
      </c>
      <c r="N50">
        <f>N49*E49/100000</f>
        <v>36.888620000000003</v>
      </c>
      <c r="O50">
        <f>O49*C49/100000</f>
        <v>18.01408</v>
      </c>
    </row>
    <row r="51" spans="2:16" x14ac:dyDescent="0.25">
      <c r="B51">
        <f>LN(M51)</f>
        <v>-0.17639122065910609</v>
      </c>
      <c r="C51" s="5">
        <v>28147</v>
      </c>
      <c r="D51">
        <f>N52/C51</f>
        <v>5.1466188226098704E-3</v>
      </c>
      <c r="E51">
        <v>26926</v>
      </c>
      <c r="F51">
        <f>O52/E51</f>
        <v>4.7145127386169503E-3</v>
      </c>
      <c r="G51">
        <f>SQRT((C52)+(E52))</f>
        <v>0.12127660089109875</v>
      </c>
      <c r="H51">
        <f>1.96*G51</f>
        <v>0.23770213774655355</v>
      </c>
      <c r="I51">
        <f>B51-H51</f>
        <v>-0.41409335840565964</v>
      </c>
      <c r="J51">
        <f t="shared" si="1"/>
        <v>0.66093924415144645</v>
      </c>
      <c r="K51" t="s">
        <v>121</v>
      </c>
      <c r="M51">
        <f>O51/N51</f>
        <v>0.83828996282527879</v>
      </c>
      <c r="N51">
        <v>538</v>
      </c>
      <c r="O51">
        <v>451</v>
      </c>
      <c r="P51">
        <f>SQRT(((D51)*(1-D51))/(C51+E51))</f>
        <v>3.0490965382683026E-4</v>
      </c>
    </row>
    <row r="52" spans="2:16" x14ac:dyDescent="0.25">
      <c r="C52">
        <f>((1-D51)/(C51*D51))</f>
        <v>6.8675995450106679E-3</v>
      </c>
      <c r="E52">
        <f>((1-F51)/(E51*F51))</f>
        <v>7.8404143786881854E-3</v>
      </c>
      <c r="I52">
        <f>B51+H51</f>
        <v>6.1310917087447458E-2</v>
      </c>
      <c r="J52">
        <f t="shared" si="1"/>
        <v>1.0632294390020891</v>
      </c>
      <c r="N52">
        <f>N51*E51/100000</f>
        <v>144.86188000000001</v>
      </c>
      <c r="O52">
        <f>O51*C51/100000</f>
        <v>126.94297</v>
      </c>
    </row>
    <row r="53" spans="2:16" x14ac:dyDescent="0.25">
      <c r="B53">
        <f>LN(M53)</f>
        <v>-0.17639122065910609</v>
      </c>
      <c r="C53" s="5">
        <v>28147</v>
      </c>
      <c r="D53">
        <f>N54/C53</f>
        <v>5.1466188226098704E-3</v>
      </c>
      <c r="E53">
        <v>26926</v>
      </c>
      <c r="F53">
        <f>O54/E53</f>
        <v>4.7145127386169503E-3</v>
      </c>
      <c r="G53">
        <f>SQRT((C54)+(E54))</f>
        <v>0.12127660089109875</v>
      </c>
      <c r="H53">
        <f>1.96*G53</f>
        <v>0.23770213774655355</v>
      </c>
      <c r="I53">
        <f>B53-H53</f>
        <v>-0.41409335840565964</v>
      </c>
      <c r="J53">
        <f t="shared" si="1"/>
        <v>0.66093924415144645</v>
      </c>
      <c r="K53" t="s">
        <v>121</v>
      </c>
      <c r="M53">
        <f>O53/N53</f>
        <v>0.83828996282527879</v>
      </c>
      <c r="N53">
        <v>538</v>
      </c>
      <c r="O53">
        <v>451</v>
      </c>
      <c r="P53">
        <f>SQRT(((D53)*(1-D53))/(C53+E53))</f>
        <v>3.0490965382683026E-4</v>
      </c>
    </row>
    <row r="54" spans="2:16" x14ac:dyDescent="0.25">
      <c r="C54">
        <f>((1-D53)/(C53*D53))</f>
        <v>6.8675995450106679E-3</v>
      </c>
      <c r="E54">
        <f>((1-F53)/(E53*F53))</f>
        <v>7.8404143786881854E-3</v>
      </c>
      <c r="I54">
        <f>B53+H53</f>
        <v>6.1310917087447458E-2</v>
      </c>
      <c r="J54">
        <f t="shared" si="1"/>
        <v>1.0632294390020891</v>
      </c>
      <c r="N54">
        <f>N53*E53/100000</f>
        <v>144.86188000000001</v>
      </c>
      <c r="O54">
        <f>O53*C53/100000</f>
        <v>126.94297</v>
      </c>
    </row>
    <row r="55" spans="2:16" x14ac:dyDescent="0.25">
      <c r="B55">
        <f>LN(M55)</f>
        <v>-0.29347919013610679</v>
      </c>
      <c r="C55" s="5">
        <v>28147</v>
      </c>
      <c r="D55">
        <f>N56/C55</f>
        <v>3.3099072725334849E-3</v>
      </c>
      <c r="E55">
        <v>26926</v>
      </c>
      <c r="F55">
        <f>O56/E55</f>
        <v>2.6969939835103617E-3</v>
      </c>
      <c r="G55">
        <f>SQRT((C56)+(E56))</f>
        <v>0.15630594796875746</v>
      </c>
      <c r="H55">
        <f>1.96*G55</f>
        <v>0.30635965801876464</v>
      </c>
      <c r="I55">
        <f>B55-H55</f>
        <v>-0.59983884815487143</v>
      </c>
      <c r="J55">
        <f t="shared" si="1"/>
        <v>0.54890008522849021</v>
      </c>
      <c r="K55" t="s">
        <v>162</v>
      </c>
      <c r="M55">
        <f>O55/N55</f>
        <v>0.74566473988439308</v>
      </c>
      <c r="N55">
        <v>346</v>
      </c>
      <c r="O55">
        <v>258</v>
      </c>
      <c r="P55">
        <f>SQRT(((D55)*(1-D55))/(C55+E55))</f>
        <v>2.447476987188925E-4</v>
      </c>
    </row>
    <row r="56" spans="2:16" ht="14.45" x14ac:dyDescent="0.3">
      <c r="C56">
        <f>((1-D55)/(C55*D55))</f>
        <v>1.0698236664987905E-2</v>
      </c>
      <c r="E56">
        <f>((1-F55)/(E55*F55))</f>
        <v>1.3733312705424012E-2</v>
      </c>
      <c r="I56">
        <f>B55+H55</f>
        <v>1.2880467882657842E-2</v>
      </c>
      <c r="J56">
        <f t="shared" si="1"/>
        <v>1.0129637784177192</v>
      </c>
      <c r="N56">
        <f>N55*E55/100000</f>
        <v>93.163960000000003</v>
      </c>
      <c r="O56">
        <f>O55*C55/100000</f>
        <v>72.619259999999997</v>
      </c>
    </row>
    <row r="57" spans="2:16" ht="14.45" x14ac:dyDescent="0.3">
      <c r="B57">
        <f>LN(M57)</f>
        <v>-0.17917194789105839</v>
      </c>
      <c r="C57" s="5">
        <v>28147</v>
      </c>
      <c r="D57">
        <f>N58/C57</f>
        <v>3.032487298824031E-3</v>
      </c>
      <c r="E57">
        <v>26926</v>
      </c>
      <c r="F57">
        <f>O58/E57</f>
        <v>2.7701682388769221E-3</v>
      </c>
      <c r="G57">
        <f>SQRT((C58)+(E58))</f>
        <v>0.15827114331732037</v>
      </c>
      <c r="H57">
        <f>1.96*G57</f>
        <v>0.31021144090194791</v>
      </c>
      <c r="I57">
        <f>B57-H57</f>
        <v>-0.4893833887930063</v>
      </c>
      <c r="J57">
        <f t="shared" si="1"/>
        <v>0.61300426297186239</v>
      </c>
      <c r="K57" t="s">
        <v>163</v>
      </c>
      <c r="M57">
        <f>O57/N57</f>
        <v>0.83596214511041012</v>
      </c>
      <c r="N57">
        <v>317</v>
      </c>
      <c r="O57">
        <v>265</v>
      </c>
      <c r="P57">
        <f>SQRT(((D57)*(1-D57))/(C57+E57))</f>
        <v>2.3429910590065756E-4</v>
      </c>
    </row>
    <row r="58" spans="2:16" ht="14.45" x14ac:dyDescent="0.3">
      <c r="C58">
        <f>((1-D57)/(C57*D57))</f>
        <v>1.1680189877821186E-2</v>
      </c>
      <c r="E58">
        <f>((1-F57)/(E57*F57))</f>
        <v>1.3369564929150573E-2</v>
      </c>
      <c r="I58">
        <f>B57+H57</f>
        <v>0.13103949301088952</v>
      </c>
      <c r="J58">
        <f t="shared" si="1"/>
        <v>1.1400128029610057</v>
      </c>
      <c r="N58">
        <f>N57*E57/100000</f>
        <v>85.355419999999995</v>
      </c>
      <c r="O58">
        <f>O57*C57/100000</f>
        <v>74.589550000000003</v>
      </c>
    </row>
    <row r="59" spans="2:16" ht="14.45" x14ac:dyDescent="0.3">
      <c r="B59">
        <f>LN(M59)</f>
        <v>-0.83034830207343036</v>
      </c>
      <c r="C59" s="5">
        <v>28147</v>
      </c>
      <c r="D59">
        <f>N60/C59</f>
        <v>7.461640672185312E-4</v>
      </c>
      <c r="E59">
        <v>26926</v>
      </c>
      <c r="F59">
        <f>O60/E59</f>
        <v>3.5541781178043526E-4</v>
      </c>
      <c r="G59">
        <f>SQRT((C60)+(E60))</f>
        <v>0.38991619335564354</v>
      </c>
      <c r="H59">
        <f>1.96*G59</f>
        <v>0.76423573897706132</v>
      </c>
      <c r="I59">
        <f>B59-H59</f>
        <v>-1.5945840410504917</v>
      </c>
      <c r="J59">
        <f t="shared" si="1"/>
        <v>0.20299294767714465</v>
      </c>
      <c r="K59" t="s">
        <v>120</v>
      </c>
      <c r="M59">
        <f>O59/N59</f>
        <v>0.4358974358974359</v>
      </c>
      <c r="N59">
        <v>78</v>
      </c>
      <c r="O59">
        <v>34</v>
      </c>
      <c r="P59">
        <f>SQRT(((D59)*(1-D59))/(C59+E59))</f>
        <v>1.1635517677435157E-4</v>
      </c>
    </row>
    <row r="60" spans="2:16" ht="14.45" x14ac:dyDescent="0.3">
      <c r="C60">
        <f>((1-D59)/(C59*D59))</f>
        <v>4.7578350347332841E-2</v>
      </c>
      <c r="E60">
        <f>((1-F59)/(E59*F59))</f>
        <v>0.10445628749362273</v>
      </c>
      <c r="I60">
        <f>B59+H59</f>
        <v>-6.6112563096369037E-2</v>
      </c>
      <c r="J60">
        <f t="shared" si="1"/>
        <v>0.93602549643330502</v>
      </c>
      <c r="N60">
        <f>N59*E59/100000</f>
        <v>21.002279999999999</v>
      </c>
      <c r="O60">
        <f>O59*C59/100000</f>
        <v>9.5699799999999993</v>
      </c>
    </row>
    <row r="61" spans="2:16" ht="14.45" x14ac:dyDescent="0.3">
      <c r="B61">
        <f>LN(M61)</f>
        <v>-7.8848066350468773E-2</v>
      </c>
      <c r="C61" s="5">
        <v>28147</v>
      </c>
      <c r="D61">
        <f>N62/C61</f>
        <v>4.6683085231108111E-3</v>
      </c>
      <c r="E61">
        <v>26926</v>
      </c>
      <c r="F61">
        <f>O62/E61</f>
        <v>4.7145127386169503E-3</v>
      </c>
      <c r="G61">
        <f>SQRT((C62)+(E62))</f>
        <v>0.12415837288687365</v>
      </c>
      <c r="H61">
        <f>1.96*G61</f>
        <v>0.24335041085827233</v>
      </c>
      <c r="I61">
        <f>B61-H61</f>
        <v>-0.32219847720874112</v>
      </c>
      <c r="J61">
        <f t="shared" si="1"/>
        <v>0.72455436852905342</v>
      </c>
      <c r="K61" t="s">
        <v>121</v>
      </c>
      <c r="M61">
        <f>O61/N61</f>
        <v>0.92418032786885251</v>
      </c>
      <c r="N61">
        <v>488</v>
      </c>
      <c r="O61">
        <v>451</v>
      </c>
      <c r="P61">
        <f>SQRT(((D61)*(1-D61))/(C61+E61))</f>
        <v>2.9046534451866648E-4</v>
      </c>
    </row>
    <row r="62" spans="2:16" ht="14.45" x14ac:dyDescent="0.3">
      <c r="C62">
        <f>((1-D61)/(C61*D61))</f>
        <v>7.5748871792277774E-3</v>
      </c>
      <c r="E62">
        <f>((1-F61)/(E61*F61))</f>
        <v>7.8404143786881854E-3</v>
      </c>
      <c r="I62">
        <f>B61+H61</f>
        <v>0.16450234450780354</v>
      </c>
      <c r="J62">
        <f t="shared" si="1"/>
        <v>1.1788063332690146</v>
      </c>
      <c r="N62">
        <f>N61*E61/100000</f>
        <v>131.39887999999999</v>
      </c>
      <c r="O62">
        <f>O61*C61/100000</f>
        <v>126.94297</v>
      </c>
    </row>
    <row r="64" spans="2:16" ht="14.45" x14ac:dyDescent="0.3">
      <c r="B64">
        <f>LN(M64)</f>
        <v>-2.0683508549856779</v>
      </c>
      <c r="C64" s="5">
        <v>9578691</v>
      </c>
      <c r="D64">
        <f>N65/C64</f>
        <v>2.8597574219692441E-4</v>
      </c>
      <c r="E64">
        <v>10183172</v>
      </c>
      <c r="F64">
        <f>O65/E64</f>
        <v>3.1981733589494507E-5</v>
      </c>
      <c r="G64">
        <f>SQRT((C65)+(E65))</f>
        <v>5.8612275686740455E-2</v>
      </c>
      <c r="H64">
        <f>1.96*G64</f>
        <v>0.1148800603460113</v>
      </c>
      <c r="I64">
        <f>B64-H64</f>
        <v>-2.1832309153316891</v>
      </c>
      <c r="J64">
        <f>EXP(I64)</f>
        <v>0.11267689240082467</v>
      </c>
      <c r="K64" t="s">
        <v>122</v>
      </c>
      <c r="M64">
        <f>O64/N64</f>
        <v>0.12639405204460966</v>
      </c>
      <c r="N64">
        <v>26.9</v>
      </c>
      <c r="O64">
        <v>3.4</v>
      </c>
      <c r="P64">
        <f>SQRT(((D64)*(1-D64))/(C64+E64))</f>
        <v>3.8035449061468248E-6</v>
      </c>
    </row>
    <row r="65" spans="2:16" ht="14.45" x14ac:dyDescent="0.3">
      <c r="C65">
        <f>((1-D64)/(C64*D64))</f>
        <v>3.6495593044198727E-4</v>
      </c>
      <c r="E65">
        <f>((1-F64)/(E64*F64))</f>
        <v>3.0704429307364788E-3</v>
      </c>
      <c r="I65">
        <f>B64+H64</f>
        <v>-1.9534707946396666</v>
      </c>
      <c r="J65">
        <f>EXP(I65)</f>
        <v>0.14178112345720473</v>
      </c>
      <c r="N65">
        <f>N64*E64/100000</f>
        <v>2739.2732679999999</v>
      </c>
      <c r="O65">
        <f>O64*C64/100000</f>
        <v>325.67549399999996</v>
      </c>
    </row>
    <row r="67" spans="2:16" ht="14.45" x14ac:dyDescent="0.3">
      <c r="B67">
        <f>LN(M67)</f>
        <v>-2.3307559699607423</v>
      </c>
      <c r="C67" s="5">
        <v>9578691</v>
      </c>
      <c r="D67">
        <f>N68/C67</f>
        <v>7.6543693078730694E-5</v>
      </c>
      <c r="E67">
        <v>10183172</v>
      </c>
      <c r="F67">
        <f>O68/E67</f>
        <v>6.5844745625429863E-6</v>
      </c>
      <c r="G67">
        <f>SQRT((C68)+(E68))</f>
        <v>0.12758432614497231</v>
      </c>
      <c r="H67">
        <f>1.96*G67</f>
        <v>0.25006527924414573</v>
      </c>
      <c r="I67">
        <f>B67-H67</f>
        <v>-2.5808212492048881</v>
      </c>
      <c r="J67">
        <f>EXP(I67)</f>
        <v>7.5711800228195097E-2</v>
      </c>
      <c r="K67" t="s">
        <v>122</v>
      </c>
      <c r="M67">
        <f>O67/N67</f>
        <v>9.722222222222221E-2</v>
      </c>
      <c r="N67">
        <v>7.2</v>
      </c>
      <c r="O67">
        <v>0.7</v>
      </c>
      <c r="P67">
        <f>SQRT(((D67)*(1-D67))/(C67+E67))</f>
        <v>1.9679956861573282E-6</v>
      </c>
    </row>
    <row r="68" spans="2:16" ht="14.45" x14ac:dyDescent="0.3">
      <c r="C68">
        <f>((1-D67)/(C67*D67))</f>
        <v>1.3638015524082843E-3</v>
      </c>
      <c r="E68">
        <f>((1-F67)/(E67*F67))</f>
        <v>1.4913958725458381E-2</v>
      </c>
      <c r="I68">
        <f>B67+H67</f>
        <v>-2.0806906907165965</v>
      </c>
      <c r="J68">
        <f>EXP(I68)</f>
        <v>0.1248439538531428</v>
      </c>
      <c r="N68">
        <f>N67*E67/100000</f>
        <v>733.18838400000004</v>
      </c>
      <c r="O68">
        <f>O67*C67/100000</f>
        <v>67.050836999999987</v>
      </c>
    </row>
    <row r="69" spans="2:16" ht="14.45" x14ac:dyDescent="0.3">
      <c r="B69">
        <f>LN(0.51)</f>
        <v>-0.67334455326376563</v>
      </c>
      <c r="C69" s="5">
        <f>N65</f>
        <v>2739.2732679999999</v>
      </c>
      <c r="D69">
        <f>0.1373</f>
        <v>0.13730000000000001</v>
      </c>
      <c r="E69">
        <f>O65</f>
        <v>325.67549399999996</v>
      </c>
      <c r="F69">
        <f>0.067</f>
        <v>6.7000000000000004E-2</v>
      </c>
      <c r="G69">
        <f>SQRT((C70)+(E70))</f>
        <v>0.21225508777971921</v>
      </c>
      <c r="H69">
        <f>1.96*G69</f>
        <v>0.41601997204824964</v>
      </c>
      <c r="I69">
        <f>B69-H69</f>
        <v>-1.0893645253120152</v>
      </c>
      <c r="J69">
        <f>EXP(I69)</f>
        <v>0.33643021867937978</v>
      </c>
      <c r="K69" t="s">
        <v>123</v>
      </c>
    </row>
    <row r="70" spans="2:16" ht="14.45" x14ac:dyDescent="0.3">
      <c r="C70">
        <f>((1-D69)/(C69*D69))</f>
        <v>2.2937913014615947E-3</v>
      </c>
      <c r="E70">
        <f>((1-F69)/(E69*F69))</f>
        <v>4.2758430986914717E-2</v>
      </c>
      <c r="I70">
        <f>B69+H69</f>
        <v>-0.25732458121551599</v>
      </c>
      <c r="J70">
        <f>EXP(I70)</f>
        <v>0.77311723370449381</v>
      </c>
    </row>
    <row r="72" spans="2:16" x14ac:dyDescent="0.25">
      <c r="B72">
        <f>LN(M72)</f>
        <v>-0.7395974782040825</v>
      </c>
      <c r="C72" s="5">
        <f>N73</f>
        <v>263455344.07027817</v>
      </c>
      <c r="D72">
        <f>N74/N73</f>
        <v>6.8300000000000007E-5</v>
      </c>
      <c r="E72">
        <f>O73</f>
        <v>66226993.865030676</v>
      </c>
      <c r="F72">
        <f>O74/O73</f>
        <v>3.26E-5</v>
      </c>
      <c r="G72">
        <f>SQRT((C73)+(E73))</f>
        <v>2.2775701567661528E-2</v>
      </c>
      <c r="H72">
        <f>1.96*G72</f>
        <v>4.4640375072616596E-2</v>
      </c>
      <c r="I72">
        <f>B72-H72</f>
        <v>-0.78423785327669915</v>
      </c>
      <c r="J72">
        <f>EXP(I72)</f>
        <v>0.45646746442803365</v>
      </c>
      <c r="K72" t="s">
        <v>124</v>
      </c>
      <c r="M72">
        <f>O72/N72</f>
        <v>0.47730600292825764</v>
      </c>
      <c r="N72">
        <v>6.83</v>
      </c>
      <c r="O72">
        <v>3.26</v>
      </c>
      <c r="P72">
        <f>SQRT(((D72)*(1-D72))/(C72+E72))</f>
        <v>4.5514280271792526E-7</v>
      </c>
    </row>
    <row r="73" spans="2:16" x14ac:dyDescent="0.25">
      <c r="C73">
        <f>((1-D72)/(C72*D72))</f>
        <v>5.5570284539290877E-5</v>
      </c>
      <c r="E73">
        <f>((1-F72)/(E72*F72))</f>
        <v>4.6316229735988881E-4</v>
      </c>
      <c r="I73">
        <f>B72+H72</f>
        <v>-0.69495710313146586</v>
      </c>
      <c r="J73">
        <f>EXP(I73)</f>
        <v>0.49909585717531024</v>
      </c>
      <c r="N73">
        <f>N74*100000/N72</f>
        <v>263455344.07027817</v>
      </c>
      <c r="O73">
        <f>O74*100000/O72</f>
        <v>66226993.865030676</v>
      </c>
    </row>
    <row r="74" spans="2:16" x14ac:dyDescent="0.25">
      <c r="N74">
        <v>17994</v>
      </c>
      <c r="O74">
        <v>2159</v>
      </c>
    </row>
    <row r="75" spans="2:16" x14ac:dyDescent="0.25">
      <c r="B75">
        <f>LN(M75)</f>
        <v>-0.98613430524141954</v>
      </c>
      <c r="C75" s="5">
        <f>C72</f>
        <v>263455344.07027817</v>
      </c>
      <c r="D75">
        <f>N77/N76</f>
        <v>1.2613143269978883E-5</v>
      </c>
      <c r="E75">
        <f>E72</f>
        <v>66226993.865030676</v>
      </c>
      <c r="F75">
        <f>O77/O76</f>
        <v>4.6808707735062531E-6</v>
      </c>
      <c r="G75">
        <f>SQRT((C76)+(E76))</f>
        <v>5.9386197456018128E-2</v>
      </c>
      <c r="H75">
        <f>1.96*G75</f>
        <v>0.11639694701379553</v>
      </c>
      <c r="I75">
        <f>B75-H75</f>
        <v>-1.1025312522552151</v>
      </c>
      <c r="J75">
        <f>EXP(I75)</f>
        <v>0.33202956850969773</v>
      </c>
      <c r="K75" t="s">
        <v>125</v>
      </c>
      <c r="M75">
        <f>O75/N75</f>
        <v>0.37301587301587297</v>
      </c>
      <c r="N75">
        <v>1.26</v>
      </c>
      <c r="O75">
        <v>0.47</v>
      </c>
      <c r="P75">
        <f>SQRT(((D75)*(1-D75))/(C75+E75))</f>
        <v>1.9559650250373756E-7</v>
      </c>
    </row>
    <row r="76" spans="2:16" x14ac:dyDescent="0.25">
      <c r="C76">
        <f>((1-D75)/(C75*D75))</f>
        <v>3.0092909625541078E-4</v>
      </c>
      <c r="E76">
        <f>((1-F75)/(E75*F75))</f>
        <v>3.225791352029763E-3</v>
      </c>
      <c r="I76">
        <f>B75+H75</f>
        <v>-0.86973735822762399</v>
      </c>
      <c r="J76">
        <f>EXP(I76)</f>
        <v>0.41906159787612385</v>
      </c>
      <c r="N76">
        <f>C75</f>
        <v>263455344.07027817</v>
      </c>
      <c r="O76">
        <f>E75</f>
        <v>66226993.865030676</v>
      </c>
    </row>
    <row r="77" spans="2:16" x14ac:dyDescent="0.25">
      <c r="N77">
        <v>3323</v>
      </c>
      <c r="O77">
        <v>310</v>
      </c>
    </row>
    <row r="78" spans="2:16" x14ac:dyDescent="0.25">
      <c r="B78">
        <f>LN(M78)</f>
        <v>0.35346466830848416</v>
      </c>
      <c r="C78" s="5">
        <f>N79</f>
        <v>263455344.07027817</v>
      </c>
      <c r="D78">
        <f>N80/N79</f>
        <v>1.0918358897410248E-4</v>
      </c>
      <c r="E78">
        <f>O79</f>
        <v>66226993.865030676</v>
      </c>
      <c r="F78">
        <f>O80/O79</f>
        <v>1.5546530801296897E-4</v>
      </c>
      <c r="G78">
        <f>SQRT((C79)+(E79))</f>
        <v>1.1483495658692488E-2</v>
      </c>
      <c r="H78">
        <f>1.96*G78</f>
        <v>2.2507651491037277E-2</v>
      </c>
      <c r="I78">
        <f>B78-H78</f>
        <v>0.33095701681744688</v>
      </c>
      <c r="J78">
        <f>EXP(I78)</f>
        <v>1.3922999455392733</v>
      </c>
      <c r="K78" t="s">
        <v>126</v>
      </c>
      <c r="M78">
        <f>O78/N78</f>
        <v>1.423992673992674</v>
      </c>
      <c r="N78">
        <v>10.92</v>
      </c>
      <c r="O78">
        <v>15.55</v>
      </c>
      <c r="P78">
        <f>SQRT(((D78)*(1-D78))/(C78+E78))</f>
        <v>5.7544938741881336E-7</v>
      </c>
    </row>
    <row r="79" spans="2:16" x14ac:dyDescent="0.25">
      <c r="C79">
        <f>((1-D78)/(C78*D78))</f>
        <v>3.4760675001252422E-5</v>
      </c>
      <c r="E79">
        <f>((1-F78)/(E78*F78))</f>
        <v>9.7109997541956788E-5</v>
      </c>
      <c r="I79">
        <f>B78+H78</f>
        <v>0.37597231979952145</v>
      </c>
      <c r="J79">
        <f>EXP(I79)</f>
        <v>1.4564068195803919</v>
      </c>
      <c r="N79">
        <f>N76</f>
        <v>263455344.07027817</v>
      </c>
      <c r="O79">
        <f>O76</f>
        <v>66226993.865030676</v>
      </c>
    </row>
    <row r="80" spans="2:16" x14ac:dyDescent="0.25">
      <c r="N80">
        <v>28765</v>
      </c>
      <c r="O80">
        <v>10296</v>
      </c>
    </row>
    <row r="81" spans="2:16" x14ac:dyDescent="0.25">
      <c r="B81">
        <f>LN(M81)</f>
        <v>-0.15514918215684786</v>
      </c>
      <c r="C81" s="5">
        <f>C78</f>
        <v>263455344.07027817</v>
      </c>
      <c r="D81">
        <f>N83/N82</f>
        <v>1.6727692564188064E-5</v>
      </c>
      <c r="E81">
        <f>E78</f>
        <v>66226993.865030676</v>
      </c>
      <c r="F81">
        <f>O83/O82</f>
        <v>1.4314404817044927E-5</v>
      </c>
      <c r="G81">
        <f>SQRT((C82)+(E82))</f>
        <v>3.580146863913259E-2</v>
      </c>
      <c r="H81">
        <f>1.96*G81</f>
        <v>7.0170878532699876E-2</v>
      </c>
      <c r="I81">
        <f>B81-H81</f>
        <v>-0.22532006068954774</v>
      </c>
      <c r="J81">
        <f>EXP(I81)</f>
        <v>0.79826068600296229</v>
      </c>
      <c r="K81" t="s">
        <v>127</v>
      </c>
      <c r="M81">
        <f>O81/N81</f>
        <v>0.85628742514970058</v>
      </c>
      <c r="N81">
        <v>1.67</v>
      </c>
      <c r="O81">
        <v>1.43</v>
      </c>
      <c r="P81">
        <f>SQRT(((D81)*(1-D81))/(C81+E81))</f>
        <v>2.2525090573906175E-7</v>
      </c>
    </row>
    <row r="82" spans="2:16" x14ac:dyDescent="0.25">
      <c r="C82">
        <f>((1-D81)/(C81*D81))</f>
        <v>2.2690793562682909E-4</v>
      </c>
      <c r="E82">
        <f>((1-F81)/(E81*F81))</f>
        <v>1.0548372210919651E-3</v>
      </c>
      <c r="I82">
        <f>B81+H81</f>
        <v>-8.4978303624147988E-2</v>
      </c>
      <c r="J82">
        <f>EXP(I82)</f>
        <v>0.91853221300539289</v>
      </c>
      <c r="N82">
        <f>C81</f>
        <v>263455344.07027817</v>
      </c>
      <c r="O82">
        <f>E81</f>
        <v>66226993.865030676</v>
      </c>
    </row>
    <row r="83" spans="2:16" x14ac:dyDescent="0.25">
      <c r="N83">
        <v>4407</v>
      </c>
      <c r="O83">
        <v>948</v>
      </c>
    </row>
    <row r="84" spans="2:16" x14ac:dyDescent="0.25">
      <c r="B84">
        <f>LN(M84)</f>
        <v>-3.655798583649684</v>
      </c>
      <c r="C84" s="5">
        <v>9578691</v>
      </c>
      <c r="D84">
        <f>N85/C84</f>
        <v>2.5918544961936864E-4</v>
      </c>
      <c r="E84">
        <v>10183172</v>
      </c>
      <c r="F84">
        <f>O85/E84</f>
        <v>5.9260271062886887E-6</v>
      </c>
      <c r="G84">
        <f>SQRT((C85)+(E85))</f>
        <v>0.13028340636322375</v>
      </c>
      <c r="H84">
        <f>1.96*G84</f>
        <v>0.25535547647191853</v>
      </c>
      <c r="I84">
        <f>B84-H84</f>
        <v>-3.9111540601216026</v>
      </c>
      <c r="J84">
        <f>EXP(I84)</f>
        <v>2.001738645897784E-2</v>
      </c>
      <c r="K84" t="s">
        <v>128</v>
      </c>
      <c r="M84">
        <f>O84/N84</f>
        <v>2.5840853158326498E-2</v>
      </c>
      <c r="N84">
        <v>24.38</v>
      </c>
      <c r="O84">
        <v>0.63</v>
      </c>
      <c r="P84">
        <f>SQRT(((D84)*(1-D84))/(C84+E84))</f>
        <v>3.6210546364350176E-6</v>
      </c>
    </row>
    <row r="85" spans="2:16" x14ac:dyDescent="0.25">
      <c r="C85">
        <f>((1-D84)/(C84*D84))</f>
        <v>4.0268981184797558E-4</v>
      </c>
      <c r="E85">
        <f>((1-F84)/(E84*F84))</f>
        <v>1.6571076161756917E-2</v>
      </c>
      <c r="I85">
        <f>B84+H84</f>
        <v>-3.4004431071777654</v>
      </c>
      <c r="J85">
        <f>EXP(I85)</f>
        <v>3.335848530069746E-2</v>
      </c>
      <c r="N85">
        <f>N84*E84/100000</f>
        <v>2482.6573335999997</v>
      </c>
      <c r="O85">
        <f>O84*C84/100000</f>
        <v>60.345753299999998</v>
      </c>
    </row>
    <row r="86" spans="2:16" x14ac:dyDescent="0.25">
      <c r="B86">
        <f>LN(M86)</f>
        <v>-6.253828811575473</v>
      </c>
      <c r="C86" s="5">
        <v>257000</v>
      </c>
      <c r="D86">
        <f>N87/C86</f>
        <v>1.1948446692607003E-4</v>
      </c>
      <c r="E86">
        <v>196843</v>
      </c>
      <c r="F86">
        <f>O87/E86</f>
        <v>3.9168271160264781E-7</v>
      </c>
      <c r="G86">
        <f>SQRT((C87)+(E87))</f>
        <v>3.6059291405500886</v>
      </c>
      <c r="H86">
        <f>1.96*G86</f>
        <v>7.0676211154781736</v>
      </c>
      <c r="I86">
        <f>B86-H86</f>
        <v>-13.321449927053646</v>
      </c>
      <c r="J86">
        <f>EXP(I86)</f>
        <v>1.6389579292930614E-6</v>
      </c>
      <c r="K86" t="s">
        <v>129</v>
      </c>
      <c r="M86">
        <f>O86/N86</f>
        <v>1.923076923076923E-3</v>
      </c>
      <c r="N86">
        <v>15.6</v>
      </c>
      <c r="O86">
        <v>0.03</v>
      </c>
      <c r="P86">
        <f>SQRT(((D86)*(1-D86))/(C86+E86))</f>
        <v>1.6224710532204277E-5</v>
      </c>
    </row>
    <row r="87" spans="2:16" x14ac:dyDescent="0.25">
      <c r="C87">
        <f>((1-D86)/(C86*D86))</f>
        <v>3.2561434667152868E-2</v>
      </c>
      <c r="E87">
        <f>((1-F86)/(E86*F86))</f>
        <v>12.970163532001147</v>
      </c>
      <c r="I87">
        <f>B86+H86</f>
        <v>0.81379230390270063</v>
      </c>
      <c r="J87">
        <f>EXP(I87)</f>
        <v>2.2564489215816423</v>
      </c>
      <c r="N87">
        <f>N86*E86/100000</f>
        <v>30.707507999999997</v>
      </c>
      <c r="O87">
        <f>O86*C86/100000</f>
        <v>7.7100000000000002E-2</v>
      </c>
    </row>
    <row r="88" spans="2:16" x14ac:dyDescent="0.25">
      <c r="C88" s="5"/>
    </row>
    <row r="89" spans="2:16" x14ac:dyDescent="0.25">
      <c r="B89">
        <f>LN(M89)</f>
        <v>-2.4159137783010487</v>
      </c>
      <c r="C89" s="5"/>
      <c r="D89" t="e">
        <f>N90/C89</f>
        <v>#DIV/0!</v>
      </c>
      <c r="F89" t="e">
        <f>O90/E89</f>
        <v>#DIV/0!</v>
      </c>
      <c r="G89" t="e">
        <f>SQRT((C90)+(E90))</f>
        <v>#DIV/0!</v>
      </c>
      <c r="H89" t="e">
        <f>1.96*G89</f>
        <v>#DIV/0!</v>
      </c>
      <c r="I89" t="e">
        <f>B89-H89</f>
        <v>#DIV/0!</v>
      </c>
      <c r="J89" t="e">
        <f>EXP(I89)</f>
        <v>#DIV/0!</v>
      </c>
      <c r="K89" t="s">
        <v>130</v>
      </c>
      <c r="M89">
        <f>O89/N89</f>
        <v>8.9285714285714288E-2</v>
      </c>
      <c r="N89">
        <v>168</v>
      </c>
      <c r="O89">
        <v>15</v>
      </c>
      <c r="P89" t="e">
        <f>SQRT(((D89)*(1-D89))/(C89+E89))</f>
        <v>#DIV/0!</v>
      </c>
    </row>
    <row r="90" spans="2:16" x14ac:dyDescent="0.25">
      <c r="C90" t="e">
        <f>((1-D89)/(C89*D89))</f>
        <v>#DIV/0!</v>
      </c>
      <c r="E90" t="e">
        <f>((1-F89)/(E89*F89))</f>
        <v>#DIV/0!</v>
      </c>
      <c r="I90" t="e">
        <f>B89+H89</f>
        <v>#DIV/0!</v>
      </c>
      <c r="J90" t="e">
        <f>EXP(I90)</f>
        <v>#DIV/0!</v>
      </c>
      <c r="O90">
        <v>15</v>
      </c>
    </row>
    <row r="92" spans="2:16" x14ac:dyDescent="0.25">
      <c r="B92">
        <f>LN(M92)</f>
        <v>-0.88835934718497767</v>
      </c>
      <c r="C92" s="5">
        <v>257000</v>
      </c>
      <c r="D92">
        <f>N93/C92</f>
        <v>6.2193196887159541E-4</v>
      </c>
      <c r="E92">
        <v>196843</v>
      </c>
      <c r="F92">
        <f>O93/E92</f>
        <v>4.360734189176145E-4</v>
      </c>
      <c r="G92">
        <f>SQRT((C93)+(E93))</f>
        <v>0.13378069154798974</v>
      </c>
      <c r="H92">
        <f>1.96*G92</f>
        <v>0.2622101554340599</v>
      </c>
      <c r="I92">
        <f>B92-H92</f>
        <v>-1.1505695026190375</v>
      </c>
      <c r="J92">
        <f>EXP(I92)</f>
        <v>0.31645649524777564</v>
      </c>
      <c r="K92" t="s">
        <v>131</v>
      </c>
      <c r="M92">
        <f>O92/N92</f>
        <v>0.41133004926108369</v>
      </c>
      <c r="N92">
        <v>81.2</v>
      </c>
      <c r="O92">
        <v>33.4</v>
      </c>
      <c r="P92">
        <f>SQRT(((D92)*(1-D92))/(C92+E92))</f>
        <v>3.7006969919830491E-5</v>
      </c>
    </row>
    <row r="93" spans="2:16" x14ac:dyDescent="0.25">
      <c r="C93">
        <f>((1-D92)/(C92*D92))</f>
        <v>6.2525015749913381E-3</v>
      </c>
      <c r="E93">
        <f>((1-F92)/(E92*F92))</f>
        <v>1.1644771856067038E-2</v>
      </c>
      <c r="I93">
        <f>B92+H92</f>
        <v>-0.62614919175091777</v>
      </c>
      <c r="J93">
        <f>EXP(I93)</f>
        <v>0.53464666380967507</v>
      </c>
      <c r="N93">
        <f>N92*E92/100000</f>
        <v>159.83651600000002</v>
      </c>
      <c r="O93">
        <f>O92*C92/100000</f>
        <v>85.837999999999994</v>
      </c>
    </row>
    <row r="95" spans="2:16" x14ac:dyDescent="0.25">
      <c r="B95">
        <f>LN(M95)</f>
        <v>-0.91629073187415511</v>
      </c>
      <c r="C95" s="5">
        <v>257000</v>
      </c>
      <c r="D95">
        <f>N96/C95</f>
        <v>1.4552595330739301E-4</v>
      </c>
      <c r="E95">
        <v>196843</v>
      </c>
      <c r="F95">
        <f>O96/E95</f>
        <v>9.9226286939337445E-5</v>
      </c>
      <c r="G95">
        <f>SQRT((C96)+(E96))</f>
        <v>0.27915391656373389</v>
      </c>
      <c r="H95">
        <f>1.96*G95</f>
        <v>0.5471416764649184</v>
      </c>
      <c r="I95">
        <f>B95-H95</f>
        <v>-1.4634324083390735</v>
      </c>
      <c r="J95">
        <f>EXP(I95)</f>
        <v>0.23144051147722172</v>
      </c>
      <c r="K95" t="s">
        <v>132</v>
      </c>
      <c r="M95">
        <f>O95/N95</f>
        <v>0.39999999999999997</v>
      </c>
      <c r="N95">
        <v>19</v>
      </c>
      <c r="O95">
        <v>7.6</v>
      </c>
      <c r="P95">
        <f>SQRT(((D95)*(1-D95))/(C95+E95))</f>
        <v>1.7905473201689034E-5</v>
      </c>
    </row>
    <row r="96" spans="2:16" x14ac:dyDescent="0.25">
      <c r="C96">
        <f>((1-D95)/(C95*D95))</f>
        <v>2.6733955328189486E-2</v>
      </c>
      <c r="E96">
        <f>((1-F95)/(E95*F95))</f>
        <v>5.1192953804682605E-2</v>
      </c>
      <c r="I96">
        <f>B95+H95</f>
        <v>-0.3691490554092367</v>
      </c>
      <c r="J96">
        <f>EXP(I96)</f>
        <v>0.69132235743329284</v>
      </c>
      <c r="N96">
        <f>N95*E95/100000</f>
        <v>37.400170000000003</v>
      </c>
      <c r="O96">
        <f>O95*C95/100000</f>
        <v>19.532</v>
      </c>
    </row>
    <row r="98" spans="2:16" x14ac:dyDescent="0.25">
      <c r="B98">
        <f>LN(M98)</f>
        <v>0.77652878949899629</v>
      </c>
      <c r="C98" s="5">
        <v>257000</v>
      </c>
      <c r="D98">
        <f>N99/C98</f>
        <v>8.808149805447471E-5</v>
      </c>
      <c r="E98">
        <v>196843</v>
      </c>
      <c r="F98">
        <f>O99/E98</f>
        <v>3.2640225966887315E-4</v>
      </c>
      <c r="G98">
        <f>SQRT((C99)+(E99))</f>
        <v>0.24439886123140539</v>
      </c>
      <c r="H98">
        <f>1.96*G98</f>
        <v>0.47902176801355456</v>
      </c>
      <c r="I98">
        <f>B98-H98</f>
        <v>0.29750702148544172</v>
      </c>
      <c r="J98">
        <f>EXP(I98)</f>
        <v>1.3464978297344923</v>
      </c>
      <c r="K98" t="s">
        <v>133</v>
      </c>
      <c r="M98">
        <f>O98/N98</f>
        <v>2.1739130434782608</v>
      </c>
      <c r="N98">
        <v>11.5</v>
      </c>
      <c r="O98">
        <v>25</v>
      </c>
      <c r="P98">
        <f>SQRT(((D98)*(1-D98))/(C98+E98))</f>
        <v>1.3930618470347281E-5</v>
      </c>
    </row>
    <row r="99" spans="2:16" x14ac:dyDescent="0.25">
      <c r="C99">
        <f>((1-D98)/(C98*D98))</f>
        <v>4.4171681227389362E-2</v>
      </c>
      <c r="E99">
        <f>((1-F98)/(E98*F98))</f>
        <v>1.5559122143818384E-2</v>
      </c>
      <c r="I99">
        <f>B98+H98</f>
        <v>1.2555505575125507</v>
      </c>
      <c r="J99">
        <f>EXP(I99)</f>
        <v>3.5097701728466837</v>
      </c>
      <c r="N99">
        <f>N98*E98/100000</f>
        <v>22.636945000000001</v>
      </c>
      <c r="O99">
        <f>O98*C98/100000</f>
        <v>64.25</v>
      </c>
    </row>
    <row r="101" spans="2:16" x14ac:dyDescent="0.25">
      <c r="B101">
        <f>LN(M101)</f>
        <v>-0.11054187439982384</v>
      </c>
      <c r="C101" s="5">
        <v>257000</v>
      </c>
      <c r="D101">
        <f>N102/C101</f>
        <v>6.58696420233463E-5</v>
      </c>
      <c r="E101">
        <v>196843</v>
      </c>
      <c r="F101">
        <f>O102/E101</f>
        <v>1.0053189597801294E-4</v>
      </c>
      <c r="G101">
        <f>SQRT((C102)+(E102))</f>
        <v>0.33105307642030984</v>
      </c>
      <c r="H101">
        <f>1.96*G101</f>
        <v>0.64886402978380731</v>
      </c>
      <c r="I101">
        <f>B101-H101</f>
        <v>-0.75940590418363119</v>
      </c>
      <c r="J101">
        <f>EXP(I101)</f>
        <v>0.46794434822539333</v>
      </c>
      <c r="K101" t="s">
        <v>133</v>
      </c>
      <c r="M101">
        <f>O101/N101</f>
        <v>0.89534883720930236</v>
      </c>
      <c r="N101">
        <v>8.6</v>
      </c>
      <c r="O101">
        <v>7.7</v>
      </c>
      <c r="P101">
        <f>SQRT(((D101)*(1-D101))/(C101+E101))</f>
        <v>1.2046906150562645E-5</v>
      </c>
    </row>
    <row r="102" spans="2:16" x14ac:dyDescent="0.25">
      <c r="C102">
        <f>((1-D101)/(C101*D101))</f>
        <v>5.906809513507795E-2</v>
      </c>
      <c r="E102">
        <f>((1-F101)/(E101*F101))</f>
        <v>5.052804427227358E-2</v>
      </c>
      <c r="I102">
        <f>B101+H101</f>
        <v>0.53832215538398343</v>
      </c>
      <c r="J102">
        <f>EXP(I102)</f>
        <v>1.7131300833788929</v>
      </c>
      <c r="N102">
        <f>N101*E101/100000</f>
        <v>16.928497999999998</v>
      </c>
      <c r="O102">
        <f>O101*C101/100000</f>
        <v>19.789000000000001</v>
      </c>
    </row>
    <row r="104" spans="2:16" x14ac:dyDescent="0.25">
      <c r="B104">
        <f>LN(M104)</f>
        <v>-1.1689930854299093</v>
      </c>
      <c r="C104" s="5">
        <v>257000</v>
      </c>
      <c r="D104">
        <f>N105/C104</f>
        <v>1.5778077042801557E-4</v>
      </c>
      <c r="E104">
        <v>196843</v>
      </c>
      <c r="F104">
        <f>O105/E104</f>
        <v>8.3558978475231532E-5</v>
      </c>
      <c r="G104">
        <f>SQRT((C105)+(E105))</f>
        <v>0.29231800248136519</v>
      </c>
      <c r="H104">
        <f>1.96*G104</f>
        <v>0.57294328486347579</v>
      </c>
      <c r="I104">
        <f>B104-H104</f>
        <v>-1.7419363702933852</v>
      </c>
      <c r="J104">
        <f>EXP(I104)</f>
        <v>0.1751808569745644</v>
      </c>
      <c r="K104" t="s">
        <v>134</v>
      </c>
      <c r="M104">
        <f>O104/N104</f>
        <v>0.31067961165048541</v>
      </c>
      <c r="N104">
        <v>20.6</v>
      </c>
      <c r="O104">
        <v>6.4</v>
      </c>
      <c r="P104">
        <f>SQRT(((D104)*(1-D104))/(C104+E104))</f>
        <v>1.8644036785274279E-5</v>
      </c>
    </row>
    <row r="105" spans="2:16" x14ac:dyDescent="0.25">
      <c r="C105">
        <f>((1-D104)/(C104*D104))</f>
        <v>2.4657229395857592E-2</v>
      </c>
      <c r="E105">
        <f>((1-F104)/(E104*F104))</f>
        <v>6.0792585178837837E-2</v>
      </c>
      <c r="I105">
        <f>B104+H104</f>
        <v>-0.59604980056643353</v>
      </c>
      <c r="J105">
        <f>EXP(I105)</f>
        <v>0.55098383900080494</v>
      </c>
      <c r="N105">
        <f>N104*E104/100000</f>
        <v>40.549658000000001</v>
      </c>
      <c r="O105">
        <f>O104*C104/100000</f>
        <v>16.448</v>
      </c>
    </row>
    <row r="107" spans="2:16" x14ac:dyDescent="0.25">
      <c r="B107">
        <f>LN(M107)</f>
        <v>-1.5040773967762739</v>
      </c>
      <c r="C107" s="5">
        <f>O108</f>
        <v>3500000</v>
      </c>
      <c r="D107">
        <f>O109/O108</f>
        <v>1.9999999999999999E-6</v>
      </c>
      <c r="E107">
        <f>N108</f>
        <v>3777777.7777777775</v>
      </c>
      <c r="F107">
        <f>N109/N108</f>
        <v>9.0000000000000002E-6</v>
      </c>
      <c r="G107">
        <f>SQRT((C108)+(E108))</f>
        <v>0.4150522342342674</v>
      </c>
      <c r="H107">
        <f>1.96*G107</f>
        <v>0.81350237909916412</v>
      </c>
      <c r="I107">
        <f>B107-H107</f>
        <v>-2.317579775875438</v>
      </c>
      <c r="J107">
        <f>EXP(I107)</f>
        <v>9.8511717757401293E-2</v>
      </c>
      <c r="K107" t="s">
        <v>135</v>
      </c>
      <c r="M107">
        <f>O107/N107</f>
        <v>0.22222222222222224</v>
      </c>
      <c r="N107">
        <v>0.9</v>
      </c>
      <c r="O107">
        <v>0.2</v>
      </c>
      <c r="P107">
        <f>SQRT(((D107)*(1-D107))/(C107+E107))</f>
        <v>5.2422190977392665E-7</v>
      </c>
    </row>
    <row r="108" spans="2:16" x14ac:dyDescent="0.25">
      <c r="C108">
        <f>((1-D107)/(C107*D107))</f>
        <v>0.14285685714285715</v>
      </c>
      <c r="E108">
        <f>((1-F107)/(E107*F107))</f>
        <v>2.94115E-2</v>
      </c>
      <c r="I108">
        <f>B107+H107</f>
        <v>-0.69057501767710983</v>
      </c>
      <c r="J108">
        <f>EXP(I108)</f>
        <v>0.50128773686592787</v>
      </c>
      <c r="N108">
        <f>N109*100000/N107</f>
        <v>3777777.7777777775</v>
      </c>
      <c r="O108">
        <f>O109*100000/O107</f>
        <v>3500000</v>
      </c>
    </row>
    <row r="109" spans="2:16" x14ac:dyDescent="0.25">
      <c r="N109">
        <v>34</v>
      </c>
      <c r="O109">
        <v>7</v>
      </c>
    </row>
    <row r="111" spans="2:16" x14ac:dyDescent="0.25">
      <c r="B111">
        <f>LN(M111)</f>
        <v>-1.1314021114911006</v>
      </c>
      <c r="C111" s="5">
        <f>O112</f>
        <v>950000</v>
      </c>
      <c r="D111">
        <f>O113/O112</f>
        <v>2.0000000000000002E-5</v>
      </c>
      <c r="E111">
        <f>N112</f>
        <v>887096.77419354836</v>
      </c>
      <c r="F111">
        <f>N113/N112</f>
        <v>6.2000000000000003E-5</v>
      </c>
      <c r="G111">
        <f>SQRT((C112)+(E112))</f>
        <v>0.26610377153449061</v>
      </c>
      <c r="H111">
        <f>1.96*G111</f>
        <v>0.52156339220760162</v>
      </c>
      <c r="I111">
        <f>B111-H111</f>
        <v>-1.6529655036987023</v>
      </c>
      <c r="J111">
        <f>EXP(I111)</f>
        <v>0.19148122753609226</v>
      </c>
      <c r="K111" t="s">
        <v>135</v>
      </c>
      <c r="M111">
        <f>O111/N111</f>
        <v>0.32258064516129031</v>
      </c>
      <c r="N111">
        <v>6.2</v>
      </c>
      <c r="O111">
        <v>2</v>
      </c>
      <c r="P111">
        <f>SQRT(((D111)*(1-D111))/(C111+E111))</f>
        <v>3.2994734461651722E-6</v>
      </c>
    </row>
    <row r="112" spans="2:16" x14ac:dyDescent="0.25">
      <c r="C112">
        <f>((1-D111)/(C111*D111))</f>
        <v>5.2630526315789475E-2</v>
      </c>
      <c r="E112">
        <f>((1-F111)/(E111*F111))</f>
        <v>1.818069090909091E-2</v>
      </c>
      <c r="I112">
        <f>B111+H111</f>
        <v>-0.60983871928349898</v>
      </c>
      <c r="J112">
        <f>EXP(I112)</f>
        <v>0.54343850815903283</v>
      </c>
      <c r="N112">
        <f>N113*100000/N111</f>
        <v>887096.77419354836</v>
      </c>
      <c r="O112">
        <f>O113*100000/O111</f>
        <v>950000</v>
      </c>
    </row>
    <row r="113" spans="1:15" x14ac:dyDescent="0.25">
      <c r="N113">
        <v>55</v>
      </c>
      <c r="O113">
        <v>19</v>
      </c>
    </row>
    <row r="114" spans="1:15" x14ac:dyDescent="0.25">
      <c r="B114">
        <f>LN(0.084)</f>
        <v>-2.4769384801388235</v>
      </c>
      <c r="C114">
        <v>21490</v>
      </c>
      <c r="D114">
        <f>1/C114</f>
        <v>4.6533271288971617E-5</v>
      </c>
      <c r="E114">
        <v>21358</v>
      </c>
      <c r="F114">
        <f>12/E114</f>
        <v>5.6185036052064797E-4</v>
      </c>
      <c r="G114">
        <f>SQRT((C115)+(E115))</f>
        <v>1.040788152891196</v>
      </c>
      <c r="H114">
        <f>1.96*G114</f>
        <v>2.0399447796667443</v>
      </c>
      <c r="I114">
        <f>B114-H114</f>
        <v>-4.5168832598055673</v>
      </c>
      <c r="J114">
        <f>EXP(I114)</f>
        <v>1.0923014869655655E-2</v>
      </c>
      <c r="K114" t="s">
        <v>136</v>
      </c>
    </row>
    <row r="115" spans="1:15" x14ac:dyDescent="0.25">
      <c r="C115">
        <f>((1-D114)/(C114*D114))</f>
        <v>0.99995346672871099</v>
      </c>
      <c r="E115">
        <f>((1-F114)/(E114*F114))</f>
        <v>8.3286512469956608E-2</v>
      </c>
      <c r="I115">
        <f>B114+H114</f>
        <v>-0.43699370047207919</v>
      </c>
      <c r="J115">
        <f>EXP(I115)</f>
        <v>0.64597550073851007</v>
      </c>
    </row>
    <row r="117" spans="1:15" x14ac:dyDescent="0.25">
      <c r="B117">
        <f>LN(0.0001)</f>
        <v>-9.2103403719761818</v>
      </c>
      <c r="C117">
        <v>21490</v>
      </c>
      <c r="D117">
        <f>0.01/C117</f>
        <v>4.6533271288971614E-7</v>
      </c>
      <c r="E117">
        <v>21358</v>
      </c>
      <c r="F117">
        <f>4/E117</f>
        <v>1.8728345350688266E-4</v>
      </c>
      <c r="G117">
        <f>SQRT((C118)+(E118))</f>
        <v>10.01248753536629</v>
      </c>
      <c r="H117">
        <f>1.96*G117</f>
        <v>19.62447556931793</v>
      </c>
      <c r="I117">
        <f>B117-H117</f>
        <v>-28.83481594129411</v>
      </c>
      <c r="J117">
        <f>EXP(I117)</f>
        <v>3.0005339843987068E-13</v>
      </c>
      <c r="K117" t="s">
        <v>137</v>
      </c>
    </row>
    <row r="118" spans="1:15" x14ac:dyDescent="0.25">
      <c r="C118">
        <f>((1-D117)/(C117*D117))</f>
        <v>99.999953466728712</v>
      </c>
      <c r="E118">
        <f>((1-F117)/(E117*F117))</f>
        <v>0.24995317913662327</v>
      </c>
      <c r="I118">
        <f>B117+H117</f>
        <v>10.414135197341748</v>
      </c>
      <c r="J118">
        <f>EXP(I118)</f>
        <v>33327.401229231502</v>
      </c>
    </row>
    <row r="120" spans="1:15" x14ac:dyDescent="0.25">
      <c r="B120">
        <f>LN(0.745)</f>
        <v>-0.29437106060257756</v>
      </c>
      <c r="C120">
        <v>21490</v>
      </c>
      <c r="D120">
        <f>3/C120</f>
        <v>1.3959981386691485E-4</v>
      </c>
      <c r="E120">
        <v>21358</v>
      </c>
      <c r="F120">
        <f>4/E120</f>
        <v>1.8728345350688266E-4</v>
      </c>
      <c r="G120">
        <f>SQRT((C121)+(E121))</f>
        <v>0.76370149875371307</v>
      </c>
      <c r="H120">
        <f>1.96*G120</f>
        <v>1.4968549375572775</v>
      </c>
      <c r="I120">
        <f>B120-H120</f>
        <v>-1.7912259981598551</v>
      </c>
      <c r="J120">
        <f>EXP(I120)</f>
        <v>0.16675560223153285</v>
      </c>
      <c r="K120" t="s">
        <v>138</v>
      </c>
    </row>
    <row r="121" spans="1:15" x14ac:dyDescent="0.25">
      <c r="C121">
        <f>((1-D120)/(C120*D120))</f>
        <v>0.33328680006204436</v>
      </c>
      <c r="E121">
        <f>((1-F120)/(E120*F120))</f>
        <v>0.24995317913662327</v>
      </c>
      <c r="I121">
        <f>B120+H120</f>
        <v>1.2024838769546999</v>
      </c>
      <c r="J121">
        <f>EXP(I121)</f>
        <v>3.3283739351039734</v>
      </c>
    </row>
    <row r="123" spans="1:15" x14ac:dyDescent="0.25">
      <c r="B123">
        <f>LN(0.063)</f>
        <v>-2.7646205525906042</v>
      </c>
      <c r="C123">
        <v>21490</v>
      </c>
      <c r="D123">
        <f>1/C123</f>
        <v>4.6533271288971617E-5</v>
      </c>
      <c r="E123">
        <v>21358</v>
      </c>
      <c r="F123">
        <f>16/E123</f>
        <v>7.4913381402753063E-4</v>
      </c>
      <c r="G123">
        <f>SQRT((C124)+(E124))</f>
        <v>1.030731122002889</v>
      </c>
      <c r="H123">
        <f>1.96*G123</f>
        <v>2.0202329991256622</v>
      </c>
      <c r="I123">
        <f>B123-H123</f>
        <v>-4.7848535517162665</v>
      </c>
      <c r="J123">
        <f t="shared" ref="J123:J136" si="2">EXP(I123)</f>
        <v>8.3553472846181111E-3</v>
      </c>
      <c r="K123" t="s">
        <v>139</v>
      </c>
    </row>
    <row r="124" spans="1:15" x14ac:dyDescent="0.25">
      <c r="C124">
        <f>((1-D123)/(C123*D123))</f>
        <v>0.99995346672871099</v>
      </c>
      <c r="E124">
        <f>((1-F123)/(E123*F123))</f>
        <v>6.245317913662328E-2</v>
      </c>
      <c r="I124">
        <f>B123+H123</f>
        <v>-0.74438755346494201</v>
      </c>
      <c r="J124">
        <f t="shared" si="2"/>
        <v>0.47502513836938709</v>
      </c>
    </row>
    <row r="125" spans="1:15" x14ac:dyDescent="0.25">
      <c r="A125">
        <f>J140/J138</f>
        <v>0.19061814349465928</v>
      </c>
      <c r="B125">
        <f>LN(A125)</f>
        <v>-1.657483100819952</v>
      </c>
      <c r="C125">
        <f>I140</f>
        <v>1019832</v>
      </c>
      <c r="D125">
        <f>H140/I140</f>
        <v>3.2788375928584322E-5</v>
      </c>
      <c r="E125">
        <f>I138</f>
        <v>1021887</v>
      </c>
      <c r="F125">
        <f>H138/I138</f>
        <v>1.720107820140583E-4</v>
      </c>
      <c r="G125">
        <f>SQRT((C126)+(E126))</f>
        <v>0.18866011804443639</v>
      </c>
      <c r="H125">
        <f>1.96*G125</f>
        <v>0.3697738313670953</v>
      </c>
      <c r="I125">
        <f>B125-H125</f>
        <v>-2.0272569321870471</v>
      </c>
      <c r="J125">
        <f t="shared" si="2"/>
        <v>0.13169627795323546</v>
      </c>
      <c r="K125" s="6" t="s">
        <v>154</v>
      </c>
    </row>
    <row r="126" spans="1:15" x14ac:dyDescent="0.25">
      <c r="C126">
        <f>((1-D125)/(C125*D125))</f>
        <v>2.9904546391444246E-2</v>
      </c>
      <c r="E126">
        <f>((1-F125)/(E125*F125))</f>
        <v>5.6880937490964246E-3</v>
      </c>
      <c r="I126">
        <f>B125+H125</f>
        <v>-1.2877092694528567</v>
      </c>
      <c r="J126">
        <f t="shared" si="2"/>
        <v>0.27590207706745484</v>
      </c>
    </row>
    <row r="127" spans="1:15" x14ac:dyDescent="0.25">
      <c r="A127">
        <f>J144/J142</f>
        <v>0.54229585224433663</v>
      </c>
      <c r="B127">
        <f>LN(A127)</f>
        <v>-0.61194357361663676</v>
      </c>
      <c r="C127">
        <f>I144</f>
        <v>1019832</v>
      </c>
      <c r="D127">
        <f>H144/I144</f>
        <v>1.4517819307493783E-4</v>
      </c>
      <c r="E127">
        <f>I142</f>
        <v>1021887</v>
      </c>
      <c r="F127">
        <f>H142/I142</f>
        <v>2.6771031434982541E-4</v>
      </c>
      <c r="G127">
        <f>SQRT((C128)+(E128))</f>
        <v>0.1020174265868391</v>
      </c>
      <c r="H127">
        <f>1.96*G127</f>
        <v>0.19995415611020464</v>
      </c>
      <c r="I127">
        <f>B127-H127</f>
        <v>-0.81189772972684138</v>
      </c>
      <c r="J127">
        <f t="shared" si="2"/>
        <v>0.44401464639101113</v>
      </c>
      <c r="K127" s="6" t="s">
        <v>152</v>
      </c>
    </row>
    <row r="128" spans="1:15" x14ac:dyDescent="0.25">
      <c r="C128">
        <f>((1-D127)/(C127*D127))</f>
        <v>6.7531581985172352E-3</v>
      </c>
      <c r="E128">
        <f>((1-F127)/(E127*F127))</f>
        <v>3.6543971288838691E-3</v>
      </c>
      <c r="I128">
        <f>B127+H127</f>
        <v>-0.41198941750643214</v>
      </c>
      <c r="J128">
        <f t="shared" si="2"/>
        <v>0.66233128513160011</v>
      </c>
    </row>
    <row r="129" spans="1:11" x14ac:dyDescent="0.25">
      <c r="A129">
        <v>1.66</v>
      </c>
      <c r="B129">
        <f>LN(A129)</f>
        <v>0.50681760236845186</v>
      </c>
      <c r="G129" t="e">
        <f>SQRT((C130)+(E130))</f>
        <v>#DIV/0!</v>
      </c>
      <c r="H129" t="e">
        <f>1.96*G129</f>
        <v>#DIV/0!</v>
      </c>
      <c r="I129" t="e">
        <f>B129-H129</f>
        <v>#DIV/0!</v>
      </c>
      <c r="J129" t="e">
        <f t="shared" si="2"/>
        <v>#DIV/0!</v>
      </c>
      <c r="K129" t="s">
        <v>158</v>
      </c>
    </row>
    <row r="130" spans="1:11" x14ac:dyDescent="0.25">
      <c r="C130" t="e">
        <f>((1-D129)/(C129*D129))</f>
        <v>#DIV/0!</v>
      </c>
      <c r="E130" t="e">
        <f>((1-F129)/(E129*F129))</f>
        <v>#DIV/0!</v>
      </c>
      <c r="I130" t="e">
        <f>B129+H129</f>
        <v>#DIV/0!</v>
      </c>
      <c r="J130" t="e">
        <f t="shared" si="2"/>
        <v>#DIV/0!</v>
      </c>
    </row>
    <row r="131" spans="1:11" x14ac:dyDescent="0.25">
      <c r="A131">
        <f>(86/94304)/(128/94304)</f>
        <v>0.671875</v>
      </c>
      <c r="B131">
        <f>LN(A131)</f>
        <v>-0.39768296766610944</v>
      </c>
      <c r="C131">
        <v>94304</v>
      </c>
      <c r="D131">
        <f>86/C131</f>
        <v>9.1194435018663049E-4</v>
      </c>
      <c r="E131">
        <v>94304</v>
      </c>
      <c r="F131">
        <f>128/E131</f>
        <v>1.3573125212080082E-3</v>
      </c>
      <c r="G131">
        <f>SQRT((C132)+(E132))</f>
        <v>0.13935278600946704</v>
      </c>
      <c r="H131">
        <f>1.96*G131</f>
        <v>0.27313146057855542</v>
      </c>
      <c r="I131">
        <f>B131-H131</f>
        <v>-0.67081442824466486</v>
      </c>
      <c r="J131">
        <f t="shared" si="2"/>
        <v>0.51129199752814636</v>
      </c>
      <c r="K131" s="6" t="s">
        <v>159</v>
      </c>
    </row>
    <row r="132" spans="1:11" ht="16.5" customHeight="1" x14ac:dyDescent="0.25">
      <c r="C132">
        <f>((1-D131)/(C131*D131))</f>
        <v>1.161730297267225E-2</v>
      </c>
      <c r="E132">
        <f>((1-F131)/(E131*F131))</f>
        <v>7.8018959959280628E-3</v>
      </c>
      <c r="I132">
        <f>B131+H131</f>
        <v>-0.12455150708755403</v>
      </c>
      <c r="J132">
        <f t="shared" si="2"/>
        <v>0.88289278495924384</v>
      </c>
    </row>
    <row r="133" spans="1:11" x14ac:dyDescent="0.25">
      <c r="A133">
        <f>(105/94304)/(194/94304)</f>
        <v>0.54123711340206193</v>
      </c>
      <c r="B133">
        <f>LN(A133)</f>
        <v>-0.61389780890580459</v>
      </c>
      <c r="C133">
        <v>94304</v>
      </c>
      <c r="D133">
        <f>105/C133</f>
        <v>1.1134204275534442E-3</v>
      </c>
      <c r="E133">
        <v>94304</v>
      </c>
      <c r="F133">
        <f>194/E133</f>
        <v>2.0571767899558871E-3</v>
      </c>
      <c r="G133">
        <f>SQRT((C134)+(E134))</f>
        <v>0.12106709169267833</v>
      </c>
      <c r="H133">
        <f>1.96*G133</f>
        <v>0.23729149971764954</v>
      </c>
      <c r="I133">
        <f>B133-H133</f>
        <v>-0.8511893086234541</v>
      </c>
      <c r="J133">
        <f t="shared" si="2"/>
        <v>0.42690690584416224</v>
      </c>
      <c r="K133" s="6" t="s">
        <v>160</v>
      </c>
    </row>
    <row r="134" spans="1:11" x14ac:dyDescent="0.25">
      <c r="C134">
        <f>((1-D133)/(C133*D133))</f>
        <v>9.5132055197375866E-3</v>
      </c>
      <c r="E134">
        <f>((1-F133)/(E133*F133))</f>
        <v>5.1440351711857955E-3</v>
      </c>
      <c r="I134">
        <f>B133+H133</f>
        <v>-0.37660630918815508</v>
      </c>
      <c r="J134">
        <f t="shared" si="2"/>
        <v>0.68618616591489434</v>
      </c>
    </row>
    <row r="135" spans="1:11" x14ac:dyDescent="0.25">
      <c r="A135">
        <f>(5/94304)/(19/94304)</f>
        <v>0.26315789473684209</v>
      </c>
      <c r="B135">
        <f>LN(A135)</f>
        <v>-1.3350010667323402</v>
      </c>
      <c r="C135">
        <v>94304</v>
      </c>
      <c r="D135">
        <f>5/C135</f>
        <v>5.3020020359687817E-5</v>
      </c>
      <c r="E135">
        <v>94304</v>
      </c>
      <c r="F135">
        <f>19/E135</f>
        <v>2.0147607736681371E-4</v>
      </c>
      <c r="G135">
        <f>SQRT((C136)+(E136))</f>
        <v>0.50260359224663775</v>
      </c>
      <c r="H135">
        <f>1.96*G135</f>
        <v>0.98510304080340994</v>
      </c>
      <c r="I135">
        <f>B135-H135</f>
        <v>-2.3201041075357502</v>
      </c>
      <c r="J135">
        <f t="shared" si="2"/>
        <v>9.8263355116079629E-2</v>
      </c>
      <c r="K135" s="6" t="s">
        <v>161</v>
      </c>
    </row>
    <row r="136" spans="1:11" x14ac:dyDescent="0.25">
      <c r="C136">
        <f>((1-D135)/(C135*D135))</f>
        <v>0.19998939599592808</v>
      </c>
      <c r="E136">
        <f>((1-F135)/(E135*F135))</f>
        <v>5.2620974943296484E-2</v>
      </c>
      <c r="I136">
        <f>B135+H135</f>
        <v>-0.34989802592893027</v>
      </c>
      <c r="J136">
        <f t="shared" si="2"/>
        <v>0.70475995329610486</v>
      </c>
    </row>
    <row r="138" spans="1:11" x14ac:dyDescent="0.25">
      <c r="A138" s="1" t="s">
        <v>154</v>
      </c>
      <c r="B138" s="1">
        <v>1998</v>
      </c>
      <c r="C138" s="1" t="s">
        <v>153</v>
      </c>
      <c r="D138" s="1">
        <v>33.9</v>
      </c>
      <c r="E138" s="1">
        <v>205408</v>
      </c>
      <c r="F138" s="1">
        <f t="shared" ref="F138:F145" si="3">(D138*E138)/100000</f>
        <v>69.633311999999989</v>
      </c>
      <c r="G138" s="1" t="s">
        <v>155</v>
      </c>
      <c r="H138" s="1">
        <f>F139+F138</f>
        <v>175.77558199999999</v>
      </c>
      <c r="I138" s="1">
        <f>E138+E139</f>
        <v>1021887</v>
      </c>
      <c r="J138" s="1">
        <f>(H138/I138)*100000</f>
        <v>17.201078201405831</v>
      </c>
      <c r="K138">
        <f>H138/I138</f>
        <v>1.720107820140583E-4</v>
      </c>
    </row>
    <row r="139" spans="1:11" x14ac:dyDescent="0.25">
      <c r="A139" s="1"/>
      <c r="B139" s="1"/>
      <c r="C139" s="7" t="s">
        <v>156</v>
      </c>
      <c r="D139" s="1">
        <v>13</v>
      </c>
      <c r="E139" s="1">
        <v>816479</v>
      </c>
      <c r="F139" s="1">
        <f t="shared" si="3"/>
        <v>106.14227</v>
      </c>
      <c r="G139" s="1"/>
      <c r="H139" s="1"/>
      <c r="I139" s="1"/>
      <c r="J139" s="1"/>
    </row>
    <row r="140" spans="1:11" x14ac:dyDescent="0.25">
      <c r="A140" s="1"/>
      <c r="B140" s="1">
        <v>2000</v>
      </c>
      <c r="C140" s="1" t="s">
        <v>153</v>
      </c>
      <c r="D140" s="1">
        <v>9.9</v>
      </c>
      <c r="E140" s="1">
        <v>206281</v>
      </c>
      <c r="F140" s="1">
        <f t="shared" si="3"/>
        <v>20.421819000000003</v>
      </c>
      <c r="G140" s="1" t="s">
        <v>155</v>
      </c>
      <c r="H140" s="1">
        <f>F141+F140</f>
        <v>33.438635000000005</v>
      </c>
      <c r="I140" s="1">
        <f>E140+E141</f>
        <v>1019832</v>
      </c>
      <c r="J140" s="1">
        <f>(H140/I140)*100000</f>
        <v>3.2788375928584323</v>
      </c>
      <c r="K140">
        <f>H140/I140</f>
        <v>3.2788375928584322E-5</v>
      </c>
    </row>
    <row r="141" spans="1:11" x14ac:dyDescent="0.25">
      <c r="A141" s="1"/>
      <c r="B141" s="1"/>
      <c r="C141" s="7" t="s">
        <v>156</v>
      </c>
      <c r="D141" s="1">
        <v>1.6</v>
      </c>
      <c r="E141" s="1">
        <v>813551</v>
      </c>
      <c r="F141" s="1">
        <f t="shared" si="3"/>
        <v>13.016816</v>
      </c>
      <c r="G141" s="1"/>
      <c r="H141" s="1"/>
      <c r="I141" s="1"/>
      <c r="J141" s="1"/>
    </row>
    <row r="142" spans="1:11" x14ac:dyDescent="0.25">
      <c r="A142" s="1" t="s">
        <v>157</v>
      </c>
      <c r="B142" s="1">
        <v>1998</v>
      </c>
      <c r="C142" s="1" t="s">
        <v>153</v>
      </c>
      <c r="D142" s="1">
        <v>67.2</v>
      </c>
      <c r="E142" s="1">
        <v>205408</v>
      </c>
      <c r="F142" s="1">
        <f t="shared" si="3"/>
        <v>138.034176</v>
      </c>
      <c r="G142" s="1" t="s">
        <v>155</v>
      </c>
      <c r="H142" s="1">
        <f>F143+F142</f>
        <v>273.56969000000004</v>
      </c>
      <c r="I142" s="1">
        <f>E142+E143</f>
        <v>1021887</v>
      </c>
      <c r="J142" s="1">
        <f>(H142/I142)*100000</f>
        <v>26.77103143498254</v>
      </c>
    </row>
    <row r="143" spans="1:11" x14ac:dyDescent="0.25">
      <c r="A143" s="1"/>
      <c r="B143" s="1"/>
      <c r="C143" s="7" t="s">
        <v>156</v>
      </c>
      <c r="D143" s="1">
        <v>16.600000000000001</v>
      </c>
      <c r="E143" s="1">
        <v>816479</v>
      </c>
      <c r="F143" s="1">
        <f t="shared" si="3"/>
        <v>135.53551400000001</v>
      </c>
      <c r="G143" s="1"/>
      <c r="H143" s="1"/>
      <c r="I143" s="1"/>
      <c r="J143" s="1"/>
    </row>
    <row r="144" spans="1:11" x14ac:dyDescent="0.25">
      <c r="A144" s="1"/>
      <c r="B144" s="1">
        <v>2000</v>
      </c>
      <c r="C144" s="1" t="s">
        <v>153</v>
      </c>
      <c r="D144" s="1">
        <v>48.9</v>
      </c>
      <c r="E144" s="1">
        <v>206281</v>
      </c>
      <c r="F144" s="1">
        <f t="shared" si="3"/>
        <v>100.871409</v>
      </c>
      <c r="G144" s="1" t="s">
        <v>155</v>
      </c>
      <c r="H144" s="1">
        <f>F145+F144</f>
        <v>148.057367</v>
      </c>
      <c r="I144" s="1">
        <f>E144+E145</f>
        <v>1019832</v>
      </c>
      <c r="J144" s="1">
        <f>(H144/I144)*100000</f>
        <v>14.517819307493783</v>
      </c>
    </row>
    <row r="145" spans="1:10" x14ac:dyDescent="0.25">
      <c r="A145" s="1"/>
      <c r="B145" s="1"/>
      <c r="C145" s="7" t="s">
        <v>156</v>
      </c>
      <c r="D145" s="1">
        <v>5.8</v>
      </c>
      <c r="E145" s="1">
        <v>813551</v>
      </c>
      <c r="F145" s="1">
        <f t="shared" si="3"/>
        <v>47.185957999999999</v>
      </c>
      <c r="G145" s="1"/>
      <c r="H145" s="1"/>
      <c r="I145" s="1"/>
      <c r="J145" s="1"/>
    </row>
    <row r="146" spans="1:10" x14ac:dyDescent="0.25">
      <c r="B146" s="1"/>
      <c r="C146" s="1"/>
      <c r="D146" s="1"/>
      <c r="E146" s="1"/>
      <c r="F146" s="1"/>
      <c r="G146" s="1"/>
      <c r="H146" s="1"/>
      <c r="I146" s="1"/>
      <c r="J146" s="1"/>
    </row>
    <row r="147" spans="1:10" x14ac:dyDescent="0.25">
      <c r="B147" s="1"/>
      <c r="C147" s="7"/>
      <c r="D147" s="1"/>
      <c r="E147" s="1"/>
      <c r="F147" s="1"/>
      <c r="G147" s="1"/>
      <c r="H147" s="1"/>
      <c r="I147" s="1"/>
      <c r="J147" s="1"/>
    </row>
    <row r="148" spans="1:10" x14ac:dyDescent="0.25">
      <c r="B148" s="1"/>
      <c r="C148" s="1"/>
      <c r="D148" s="1"/>
      <c r="E148" s="1"/>
      <c r="F148" s="1"/>
      <c r="G148" s="1"/>
      <c r="H148" s="1"/>
      <c r="I148" s="1"/>
      <c r="J148" s="1"/>
    </row>
    <row r="149" spans="1:10" x14ac:dyDescent="0.25">
      <c r="B149" s="1"/>
      <c r="C149" s="7"/>
      <c r="D149" s="1"/>
      <c r="E149" s="1"/>
      <c r="F149" s="1"/>
      <c r="G149" s="1"/>
      <c r="H149" s="1"/>
      <c r="I149" s="1"/>
      <c r="J149" s="1"/>
    </row>
    <row r="150" spans="1:10" x14ac:dyDescent="0.25">
      <c r="B150" s="1"/>
      <c r="C150" s="1"/>
      <c r="D150" s="1"/>
      <c r="E150" s="1"/>
      <c r="F150" s="1"/>
      <c r="G150" s="1"/>
      <c r="H150" s="1"/>
      <c r="I150" s="1"/>
      <c r="J150" s="1"/>
    </row>
    <row r="151" spans="1:10" x14ac:dyDescent="0.25">
      <c r="B151" s="1"/>
      <c r="C151" s="7"/>
      <c r="D151" s="1"/>
      <c r="E151" s="1"/>
      <c r="F151" s="1"/>
      <c r="G151" s="1"/>
      <c r="H151" s="1"/>
      <c r="I151" s="1"/>
      <c r="J151" s="1"/>
    </row>
    <row r="152" spans="1:10" x14ac:dyDescent="0.25">
      <c r="B152" s="1"/>
      <c r="C152" s="1"/>
      <c r="D152" s="1"/>
      <c r="E152" s="1"/>
      <c r="F152" s="1"/>
      <c r="G152" s="1"/>
      <c r="H152" s="1"/>
      <c r="I152" s="1"/>
      <c r="J152" s="1"/>
    </row>
    <row r="153" spans="1:10" x14ac:dyDescent="0.25">
      <c r="B153" s="1"/>
      <c r="C153" s="7"/>
      <c r="D153" s="1"/>
      <c r="E153" s="1"/>
      <c r="F153" s="1"/>
      <c r="G153" s="1"/>
      <c r="H153" s="1"/>
      <c r="I153" s="1"/>
      <c r="J153" s="1"/>
    </row>
    <row r="154" spans="1:10" x14ac:dyDescent="0.25">
      <c r="B154" s="1"/>
      <c r="C154" s="1"/>
      <c r="D154" s="1"/>
      <c r="E154" s="1"/>
      <c r="F154" s="1"/>
      <c r="G154" s="1"/>
      <c r="H154" s="1"/>
      <c r="I154" s="1"/>
      <c r="J154" s="1"/>
    </row>
    <row r="155" spans="1:10" x14ac:dyDescent="0.25">
      <c r="B155" s="1"/>
      <c r="C155" s="7"/>
      <c r="D155" s="1"/>
      <c r="E155" s="1"/>
      <c r="F155" s="1"/>
      <c r="G155" s="1"/>
      <c r="H155" s="1"/>
      <c r="I155" s="1"/>
      <c r="J155" s="1"/>
    </row>
    <row r="156" spans="1:10" x14ac:dyDescent="0.25">
      <c r="B156" s="1"/>
      <c r="C156" s="1"/>
      <c r="D156" s="1"/>
      <c r="E156" s="1"/>
      <c r="F156" s="1"/>
      <c r="G156" s="1"/>
      <c r="H156" s="1"/>
      <c r="I156" s="1"/>
      <c r="J156" s="1"/>
    </row>
    <row r="157" spans="1:10" x14ac:dyDescent="0.25">
      <c r="B157" s="1"/>
      <c r="C157" s="7"/>
      <c r="D157" s="1"/>
      <c r="E157" s="1"/>
      <c r="F157" s="1"/>
      <c r="G157" s="1"/>
      <c r="H157" s="1"/>
      <c r="I157" s="1"/>
      <c r="J157" s="1"/>
    </row>
  </sheetData>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76"/>
  <sheetViews>
    <sheetView topLeftCell="A54" workbookViewId="0">
      <selection activeCell="B77" sqref="B77"/>
    </sheetView>
  </sheetViews>
  <sheetFormatPr defaultColWidth="8.85546875" defaultRowHeight="15" x14ac:dyDescent="0.25"/>
  <sheetData>
    <row r="1" spans="1:34" x14ac:dyDescent="0.25">
      <c r="A1" t="s">
        <v>0</v>
      </c>
      <c r="B1" t="s">
        <v>1</v>
      </c>
      <c r="C1" t="s">
        <v>2</v>
      </c>
      <c r="D1" t="s">
        <v>3</v>
      </c>
      <c r="E1" t="s">
        <v>9</v>
      </c>
      <c r="F1" t="s">
        <v>15</v>
      </c>
      <c r="G1" t="s">
        <v>671</v>
      </c>
      <c r="H1" t="s">
        <v>672</v>
      </c>
      <c r="I1" t="s">
        <v>4</v>
      </c>
      <c r="J1" t="s">
        <v>5</v>
      </c>
      <c r="K1" t="s">
        <v>673</v>
      </c>
      <c r="L1" t="s">
        <v>674</v>
      </c>
      <c r="M1" t="s">
        <v>675</v>
      </c>
      <c r="N1" t="s">
        <v>6</v>
      </c>
      <c r="O1" t="s">
        <v>7</v>
      </c>
      <c r="P1" t="s">
        <v>8</v>
      </c>
      <c r="Q1" t="s">
        <v>676</v>
      </c>
      <c r="R1" t="s">
        <v>666</v>
      </c>
      <c r="S1" t="s">
        <v>10</v>
      </c>
      <c r="T1" t="s">
        <v>677</v>
      </c>
      <c r="U1" t="s">
        <v>12</v>
      </c>
      <c r="V1" t="s">
        <v>13</v>
      </c>
      <c r="W1" t="s">
        <v>14</v>
      </c>
      <c r="X1" t="s">
        <v>16</v>
      </c>
      <c r="Y1" t="s">
        <v>678</v>
      </c>
      <c r="Z1" t="s">
        <v>679</v>
      </c>
      <c r="AA1" t="s">
        <v>680</v>
      </c>
      <c r="AB1" t="s">
        <v>681</v>
      </c>
      <c r="AC1" t="s">
        <v>682</v>
      </c>
      <c r="AD1" t="s">
        <v>683</v>
      </c>
      <c r="AE1" t="s">
        <v>684</v>
      </c>
      <c r="AF1" t="s">
        <v>685</v>
      </c>
      <c r="AG1" t="s">
        <v>686</v>
      </c>
      <c r="AH1" t="s">
        <v>687</v>
      </c>
    </row>
    <row r="2" spans="1:34" x14ac:dyDescent="0.25">
      <c r="A2" t="s">
        <v>21</v>
      </c>
      <c r="B2">
        <v>0</v>
      </c>
      <c r="C2" t="s">
        <v>35</v>
      </c>
      <c r="D2" t="s">
        <v>23</v>
      </c>
      <c r="E2" t="s">
        <v>24</v>
      </c>
      <c r="F2" t="s">
        <v>368</v>
      </c>
      <c r="G2" t="s">
        <v>30</v>
      </c>
      <c r="H2" t="s">
        <v>31</v>
      </c>
      <c r="I2">
        <v>0</v>
      </c>
      <c r="J2">
        <v>60</v>
      </c>
      <c r="K2" t="s">
        <v>553</v>
      </c>
      <c r="N2">
        <v>7.0000000000000007E-2</v>
      </c>
      <c r="O2">
        <v>0.01</v>
      </c>
      <c r="P2">
        <v>0.57999999999999996</v>
      </c>
      <c r="Q2" t="s">
        <v>452</v>
      </c>
      <c r="R2" t="s">
        <v>640</v>
      </c>
      <c r="S2" t="s">
        <v>33</v>
      </c>
      <c r="T2" t="s">
        <v>26</v>
      </c>
      <c r="U2" t="s">
        <v>366</v>
      </c>
      <c r="V2" t="s">
        <v>27</v>
      </c>
      <c r="W2" t="s">
        <v>27</v>
      </c>
      <c r="X2" t="s">
        <v>29</v>
      </c>
      <c r="Y2" t="s">
        <v>50</v>
      </c>
      <c r="Z2" t="s">
        <v>32</v>
      </c>
      <c r="AB2">
        <v>-2.6592600000000002</v>
      </c>
      <c r="AC2">
        <v>-4.6051700000000002</v>
      </c>
      <c r="AD2">
        <v>-0.54472719999999997</v>
      </c>
      <c r="AF2">
        <v>0.01</v>
      </c>
      <c r="AG2">
        <v>0.57999999999999996</v>
      </c>
      <c r="AH2">
        <v>0</v>
      </c>
    </row>
    <row r="3" spans="1:34" x14ac:dyDescent="0.25">
      <c r="A3" t="s">
        <v>21</v>
      </c>
      <c r="B3">
        <v>0</v>
      </c>
      <c r="C3" t="s">
        <v>35</v>
      </c>
      <c r="D3" t="s">
        <v>23</v>
      </c>
      <c r="E3" t="s">
        <v>24</v>
      </c>
      <c r="F3" t="s">
        <v>368</v>
      </c>
      <c r="G3" t="s">
        <v>52</v>
      </c>
      <c r="H3" t="s">
        <v>31</v>
      </c>
      <c r="I3">
        <v>0</v>
      </c>
      <c r="J3">
        <v>60</v>
      </c>
      <c r="K3" t="s">
        <v>553</v>
      </c>
      <c r="N3">
        <v>0.04</v>
      </c>
      <c r="O3" s="10">
        <v>9.9999999999999995E-7</v>
      </c>
      <c r="P3">
        <v>0.53</v>
      </c>
      <c r="Q3" t="s">
        <v>688</v>
      </c>
      <c r="R3" t="s">
        <v>640</v>
      </c>
      <c r="S3" t="s">
        <v>25</v>
      </c>
      <c r="T3" t="s">
        <v>26</v>
      </c>
      <c r="U3" t="s">
        <v>367</v>
      </c>
      <c r="V3" t="s">
        <v>27</v>
      </c>
      <c r="W3" t="s">
        <v>27</v>
      </c>
      <c r="X3" t="s">
        <v>29</v>
      </c>
      <c r="Y3" t="s">
        <v>50</v>
      </c>
      <c r="Z3" t="s">
        <v>32</v>
      </c>
      <c r="AB3">
        <v>-3.2188759999999998</v>
      </c>
      <c r="AC3">
        <v>-13.81551</v>
      </c>
      <c r="AD3">
        <v>-0.63487830000000001</v>
      </c>
      <c r="AF3" s="10">
        <v>9.9999999999999995E-7</v>
      </c>
      <c r="AG3">
        <v>0.53</v>
      </c>
      <c r="AH3">
        <v>0</v>
      </c>
    </row>
    <row r="4" spans="1:34" x14ac:dyDescent="0.25">
      <c r="A4" t="s">
        <v>21</v>
      </c>
      <c r="B4">
        <v>0</v>
      </c>
      <c r="C4" t="s">
        <v>35</v>
      </c>
      <c r="D4" t="s">
        <v>23</v>
      </c>
      <c r="E4" t="s">
        <v>24</v>
      </c>
      <c r="F4" t="s">
        <v>368</v>
      </c>
      <c r="G4" t="s">
        <v>52</v>
      </c>
      <c r="H4" t="s">
        <v>31</v>
      </c>
      <c r="I4">
        <v>0</v>
      </c>
      <c r="J4">
        <v>60</v>
      </c>
      <c r="K4" t="s">
        <v>553</v>
      </c>
      <c r="M4" t="s">
        <v>180</v>
      </c>
      <c r="N4">
        <v>0.65</v>
      </c>
      <c r="O4">
        <v>0.23</v>
      </c>
      <c r="P4">
        <v>1.84</v>
      </c>
      <c r="Q4" t="s">
        <v>689</v>
      </c>
      <c r="R4" t="s">
        <v>640</v>
      </c>
      <c r="S4" t="s">
        <v>34</v>
      </c>
      <c r="T4" t="s">
        <v>26</v>
      </c>
      <c r="U4" t="s">
        <v>364</v>
      </c>
      <c r="V4" t="s">
        <v>27</v>
      </c>
      <c r="W4" t="s">
        <v>27</v>
      </c>
      <c r="X4" t="s">
        <v>29</v>
      </c>
      <c r="Y4" t="s">
        <v>50</v>
      </c>
      <c r="Z4" t="s">
        <v>32</v>
      </c>
      <c r="AB4">
        <v>-0.43078290000000002</v>
      </c>
      <c r="AC4">
        <v>-1.469676</v>
      </c>
      <c r="AD4">
        <v>0.60976560000000002</v>
      </c>
      <c r="AF4">
        <v>0.23</v>
      </c>
      <c r="AG4">
        <v>1.84</v>
      </c>
      <c r="AH4">
        <v>0</v>
      </c>
    </row>
    <row r="5" spans="1:34" x14ac:dyDescent="0.25">
      <c r="A5" t="s">
        <v>36</v>
      </c>
      <c r="B5">
        <v>0</v>
      </c>
      <c r="C5" t="s">
        <v>35</v>
      </c>
      <c r="D5" t="s">
        <v>23</v>
      </c>
      <c r="E5" t="s">
        <v>24</v>
      </c>
      <c r="F5" t="s">
        <v>690</v>
      </c>
      <c r="G5" t="s">
        <v>31</v>
      </c>
      <c r="H5" t="s">
        <v>31</v>
      </c>
      <c r="I5">
        <v>3</v>
      </c>
      <c r="J5">
        <v>23</v>
      </c>
      <c r="K5" s="11">
        <v>40991</v>
      </c>
      <c r="N5">
        <v>0.1</v>
      </c>
      <c r="O5" s="10">
        <v>9.9999999999999995E-7</v>
      </c>
      <c r="P5">
        <v>0.66</v>
      </c>
      <c r="Q5" t="s">
        <v>691</v>
      </c>
      <c r="R5" t="s">
        <v>642</v>
      </c>
      <c r="S5" t="s">
        <v>45</v>
      </c>
      <c r="T5" t="s">
        <v>26</v>
      </c>
      <c r="U5" t="s">
        <v>494</v>
      </c>
      <c r="V5" t="s">
        <v>38</v>
      </c>
      <c r="W5" t="s">
        <v>38</v>
      </c>
      <c r="X5" t="s">
        <v>277</v>
      </c>
      <c r="Y5" t="s">
        <v>40</v>
      </c>
      <c r="Z5" t="s">
        <v>692</v>
      </c>
      <c r="AB5">
        <v>-2.3025850000000001</v>
      </c>
      <c r="AC5">
        <v>-13.81551</v>
      </c>
      <c r="AD5">
        <v>-0.41551539999999998</v>
      </c>
      <c r="AF5" s="10">
        <v>9.9999999999999995E-7</v>
      </c>
      <c r="AG5">
        <v>0.66</v>
      </c>
      <c r="AH5">
        <v>0</v>
      </c>
    </row>
    <row r="6" spans="1:34" x14ac:dyDescent="0.25">
      <c r="A6" t="s">
        <v>36</v>
      </c>
      <c r="B6">
        <v>0</v>
      </c>
      <c r="C6" t="s">
        <v>37</v>
      </c>
      <c r="D6" t="s">
        <v>23</v>
      </c>
      <c r="E6" t="s">
        <v>24</v>
      </c>
      <c r="F6" t="s">
        <v>690</v>
      </c>
      <c r="G6" t="s">
        <v>31</v>
      </c>
      <c r="H6" t="s">
        <v>31</v>
      </c>
      <c r="I6">
        <v>3</v>
      </c>
      <c r="J6">
        <v>23</v>
      </c>
      <c r="K6" s="11">
        <v>40991</v>
      </c>
      <c r="N6">
        <v>0.28999999999999998</v>
      </c>
      <c r="O6">
        <v>0.08</v>
      </c>
      <c r="P6">
        <v>1.01</v>
      </c>
      <c r="Q6" t="s">
        <v>693</v>
      </c>
      <c r="R6" t="s">
        <v>642</v>
      </c>
      <c r="S6" t="s">
        <v>43</v>
      </c>
      <c r="T6" t="s">
        <v>26</v>
      </c>
      <c r="U6" t="s">
        <v>496</v>
      </c>
      <c r="V6" t="s">
        <v>38</v>
      </c>
      <c r="W6" t="s">
        <v>38</v>
      </c>
      <c r="X6" t="s">
        <v>277</v>
      </c>
      <c r="Y6" t="s">
        <v>40</v>
      </c>
      <c r="Z6" t="s">
        <v>692</v>
      </c>
      <c r="AB6">
        <v>-1.2378739999999999</v>
      </c>
      <c r="AC6">
        <v>-2.5257290000000001</v>
      </c>
      <c r="AD6">
        <v>9.9503000000000005E-3</v>
      </c>
      <c r="AF6">
        <v>0.08</v>
      </c>
      <c r="AG6">
        <v>1.01</v>
      </c>
      <c r="AH6">
        <v>0</v>
      </c>
    </row>
    <row r="7" spans="1:34" x14ac:dyDescent="0.25">
      <c r="A7" t="s">
        <v>36</v>
      </c>
      <c r="B7">
        <v>0</v>
      </c>
      <c r="C7" t="s">
        <v>37</v>
      </c>
      <c r="D7" t="s">
        <v>23</v>
      </c>
      <c r="E7" t="s">
        <v>24</v>
      </c>
      <c r="F7" t="s">
        <v>690</v>
      </c>
      <c r="G7" t="s">
        <v>31</v>
      </c>
      <c r="H7" t="s">
        <v>31</v>
      </c>
      <c r="I7">
        <v>3</v>
      </c>
      <c r="J7">
        <v>23</v>
      </c>
      <c r="K7" s="11">
        <v>40991</v>
      </c>
      <c r="M7" t="s">
        <v>177</v>
      </c>
      <c r="N7">
        <v>0.46</v>
      </c>
      <c r="O7">
        <v>0.17</v>
      </c>
      <c r="P7">
        <v>1.21</v>
      </c>
      <c r="Q7" t="s">
        <v>694</v>
      </c>
      <c r="R7" t="s">
        <v>642</v>
      </c>
      <c r="S7" t="s">
        <v>45</v>
      </c>
      <c r="T7" t="s">
        <v>26</v>
      </c>
      <c r="U7" t="s">
        <v>494</v>
      </c>
      <c r="V7" t="s">
        <v>38</v>
      </c>
      <c r="W7" t="s">
        <v>38</v>
      </c>
      <c r="X7" t="s">
        <v>277</v>
      </c>
      <c r="Y7" t="s">
        <v>40</v>
      </c>
      <c r="Z7" t="s">
        <v>692</v>
      </c>
      <c r="AB7">
        <v>-0.77652880000000002</v>
      </c>
      <c r="AC7">
        <v>-1.771957</v>
      </c>
      <c r="AD7">
        <v>0.1906204</v>
      </c>
      <c r="AF7">
        <v>0.17</v>
      </c>
      <c r="AG7">
        <v>1.21</v>
      </c>
      <c r="AH7">
        <v>0</v>
      </c>
    </row>
    <row r="8" spans="1:34" x14ac:dyDescent="0.25">
      <c r="A8" t="s">
        <v>36</v>
      </c>
      <c r="B8">
        <v>0</v>
      </c>
      <c r="C8" t="s">
        <v>37</v>
      </c>
      <c r="D8" t="s">
        <v>23</v>
      </c>
      <c r="E8" t="s">
        <v>24</v>
      </c>
      <c r="F8" t="s">
        <v>690</v>
      </c>
      <c r="G8" t="s">
        <v>31</v>
      </c>
      <c r="H8" t="s">
        <v>31</v>
      </c>
      <c r="I8">
        <v>3</v>
      </c>
      <c r="J8">
        <v>23</v>
      </c>
      <c r="K8" s="11">
        <v>40991</v>
      </c>
      <c r="N8">
        <v>0.6</v>
      </c>
      <c r="O8">
        <v>0.15</v>
      </c>
      <c r="P8">
        <v>2.38</v>
      </c>
      <c r="Q8" t="s">
        <v>695</v>
      </c>
      <c r="R8" t="s">
        <v>642</v>
      </c>
      <c r="S8" t="s">
        <v>44</v>
      </c>
      <c r="T8" t="s">
        <v>26</v>
      </c>
      <c r="U8" t="s">
        <v>495</v>
      </c>
      <c r="V8" t="s">
        <v>38</v>
      </c>
      <c r="W8" t="s">
        <v>38</v>
      </c>
      <c r="X8" t="s">
        <v>277</v>
      </c>
      <c r="Y8" t="s">
        <v>40</v>
      </c>
      <c r="Z8" t="s">
        <v>692</v>
      </c>
      <c r="AB8">
        <v>-0.51082559999999999</v>
      </c>
      <c r="AC8">
        <v>-1.8971199999999999</v>
      </c>
      <c r="AD8">
        <v>0.86710050000000005</v>
      </c>
      <c r="AF8">
        <v>0.15</v>
      </c>
      <c r="AG8">
        <v>2.38</v>
      </c>
      <c r="AH8">
        <v>0</v>
      </c>
    </row>
    <row r="9" spans="1:34" x14ac:dyDescent="0.25">
      <c r="A9" t="s">
        <v>36</v>
      </c>
      <c r="B9">
        <v>0</v>
      </c>
      <c r="C9" t="s">
        <v>35</v>
      </c>
      <c r="D9" t="s">
        <v>23</v>
      </c>
      <c r="E9" t="s">
        <v>24</v>
      </c>
      <c r="F9" t="s">
        <v>690</v>
      </c>
      <c r="G9" t="s">
        <v>31</v>
      </c>
      <c r="H9" t="s">
        <v>31</v>
      </c>
      <c r="I9">
        <v>3</v>
      </c>
      <c r="J9">
        <v>23</v>
      </c>
      <c r="K9" s="11">
        <v>40991</v>
      </c>
      <c r="M9" t="s">
        <v>178</v>
      </c>
      <c r="N9">
        <v>0.35</v>
      </c>
      <c r="O9" s="10">
        <v>9.9999999999999995E-7</v>
      </c>
      <c r="P9">
        <v>2.9</v>
      </c>
      <c r="Q9" t="s">
        <v>696</v>
      </c>
      <c r="R9" t="s">
        <v>642</v>
      </c>
      <c r="S9" t="s">
        <v>25</v>
      </c>
      <c r="T9" t="s">
        <v>26</v>
      </c>
      <c r="U9" t="s">
        <v>495</v>
      </c>
      <c r="V9" t="s">
        <v>38</v>
      </c>
      <c r="W9" t="s">
        <v>38</v>
      </c>
      <c r="X9" t="s">
        <v>277</v>
      </c>
      <c r="Y9" t="s">
        <v>40</v>
      </c>
      <c r="Z9" t="s">
        <v>692</v>
      </c>
      <c r="AB9">
        <v>-1.049822</v>
      </c>
      <c r="AC9">
        <v>-13.81551</v>
      </c>
      <c r="AD9">
        <v>1.064711</v>
      </c>
      <c r="AF9" s="10">
        <v>9.9999999999999995E-7</v>
      </c>
      <c r="AG9">
        <v>2.9</v>
      </c>
      <c r="AH9">
        <v>0</v>
      </c>
    </row>
    <row r="10" spans="1:34" x14ac:dyDescent="0.25">
      <c r="A10" t="s">
        <v>36</v>
      </c>
      <c r="B10">
        <v>0</v>
      </c>
      <c r="C10" t="s">
        <v>35</v>
      </c>
      <c r="D10" t="s">
        <v>23</v>
      </c>
      <c r="E10" t="s">
        <v>24</v>
      </c>
      <c r="F10" t="s">
        <v>690</v>
      </c>
      <c r="G10" t="s">
        <v>31</v>
      </c>
      <c r="H10" t="s">
        <v>31</v>
      </c>
      <c r="I10">
        <v>3</v>
      </c>
      <c r="J10">
        <v>23</v>
      </c>
      <c r="K10" s="11">
        <v>40991</v>
      </c>
      <c r="N10">
        <v>0.11</v>
      </c>
      <c r="O10" s="10">
        <v>9.9999999999999995E-7</v>
      </c>
      <c r="P10">
        <v>0.72</v>
      </c>
      <c r="Q10" t="s">
        <v>697</v>
      </c>
      <c r="R10" t="s">
        <v>642</v>
      </c>
      <c r="S10" t="s">
        <v>43</v>
      </c>
      <c r="T10" t="s">
        <v>26</v>
      </c>
      <c r="U10" t="s">
        <v>366</v>
      </c>
      <c r="V10" t="s">
        <v>38</v>
      </c>
      <c r="W10" t="s">
        <v>38</v>
      </c>
      <c r="X10" t="s">
        <v>277</v>
      </c>
      <c r="Y10" t="s">
        <v>40</v>
      </c>
      <c r="Z10" t="s">
        <v>692</v>
      </c>
      <c r="AB10">
        <v>-2.2072750000000001</v>
      </c>
      <c r="AC10">
        <v>-13.81551</v>
      </c>
      <c r="AD10">
        <v>-0.32850400000000002</v>
      </c>
      <c r="AF10" s="10">
        <v>9.9999999999999995E-7</v>
      </c>
      <c r="AG10">
        <v>0.72</v>
      </c>
      <c r="AH10">
        <v>0</v>
      </c>
    </row>
    <row r="11" spans="1:34" x14ac:dyDescent="0.25">
      <c r="A11" t="s">
        <v>101</v>
      </c>
      <c r="B11">
        <v>0</v>
      </c>
      <c r="C11" t="s">
        <v>51</v>
      </c>
      <c r="D11" t="s">
        <v>46</v>
      </c>
      <c r="E11" t="s">
        <v>47</v>
      </c>
      <c r="F11" t="s">
        <v>368</v>
      </c>
      <c r="G11" t="s">
        <v>52</v>
      </c>
      <c r="H11" t="s">
        <v>31</v>
      </c>
      <c r="I11">
        <v>1</v>
      </c>
      <c r="J11">
        <v>30</v>
      </c>
      <c r="K11" s="11">
        <v>40938</v>
      </c>
      <c r="L11">
        <v>11</v>
      </c>
      <c r="M11">
        <v>14</v>
      </c>
      <c r="N11">
        <v>0.88</v>
      </c>
      <c r="O11">
        <v>0.32</v>
      </c>
      <c r="P11">
        <v>1.84</v>
      </c>
      <c r="Q11" t="s">
        <v>698</v>
      </c>
      <c r="R11" t="s">
        <v>668</v>
      </c>
      <c r="S11" t="s">
        <v>25</v>
      </c>
      <c r="T11" t="s">
        <v>26</v>
      </c>
      <c r="V11" t="s">
        <v>38</v>
      </c>
      <c r="W11" t="s">
        <v>38</v>
      </c>
      <c r="X11" t="s">
        <v>49</v>
      </c>
      <c r="Y11" t="s">
        <v>50</v>
      </c>
      <c r="Z11" t="s">
        <v>46</v>
      </c>
      <c r="AA11">
        <v>1</v>
      </c>
      <c r="AB11">
        <v>-0.12783340000000001</v>
      </c>
      <c r="AC11">
        <v>-1.1394340000000001</v>
      </c>
      <c r="AD11">
        <v>0.60976560000000002</v>
      </c>
      <c r="AE11">
        <v>1</v>
      </c>
      <c r="AF11">
        <v>0.32</v>
      </c>
      <c r="AG11">
        <v>1.84</v>
      </c>
      <c r="AH11">
        <v>0</v>
      </c>
    </row>
    <row r="12" spans="1:34" x14ac:dyDescent="0.25">
      <c r="A12" t="s">
        <v>101</v>
      </c>
      <c r="B12">
        <v>0</v>
      </c>
      <c r="C12" t="s">
        <v>53</v>
      </c>
      <c r="D12" t="s">
        <v>46</v>
      </c>
      <c r="E12" t="s">
        <v>47</v>
      </c>
      <c r="F12" t="s">
        <v>368</v>
      </c>
      <c r="G12" t="s">
        <v>52</v>
      </c>
      <c r="H12" t="s">
        <v>31</v>
      </c>
      <c r="I12">
        <v>1</v>
      </c>
      <c r="J12">
        <v>30</v>
      </c>
      <c r="K12" s="11">
        <v>40938</v>
      </c>
      <c r="L12">
        <v>12</v>
      </c>
      <c r="M12">
        <v>1</v>
      </c>
      <c r="N12">
        <v>0.08</v>
      </c>
      <c r="O12" s="10">
        <v>9.9999999999999995E-7</v>
      </c>
      <c r="P12">
        <v>0.66</v>
      </c>
      <c r="Q12" t="s">
        <v>691</v>
      </c>
      <c r="S12" t="s">
        <v>25</v>
      </c>
      <c r="T12" t="s">
        <v>26</v>
      </c>
      <c r="V12" t="s">
        <v>38</v>
      </c>
      <c r="W12" t="s">
        <v>38</v>
      </c>
      <c r="X12" t="s">
        <v>49</v>
      </c>
      <c r="Y12" t="s">
        <v>50</v>
      </c>
      <c r="Z12" t="s">
        <v>46</v>
      </c>
      <c r="AB12">
        <v>-2.5257290000000001</v>
      </c>
      <c r="AC12">
        <v>-13.81551</v>
      </c>
      <c r="AD12">
        <v>-0.41551539999999998</v>
      </c>
      <c r="AF12" s="10">
        <v>9.9999999999999995E-7</v>
      </c>
      <c r="AG12">
        <v>0.66</v>
      </c>
      <c r="AH12">
        <v>0</v>
      </c>
    </row>
    <row r="13" spans="1:34" x14ac:dyDescent="0.25">
      <c r="A13" t="s">
        <v>101</v>
      </c>
      <c r="B13">
        <v>0</v>
      </c>
      <c r="C13" t="s">
        <v>22</v>
      </c>
      <c r="D13" t="s">
        <v>46</v>
      </c>
      <c r="E13" t="s">
        <v>47</v>
      </c>
      <c r="F13" t="s">
        <v>368</v>
      </c>
      <c r="G13" t="s">
        <v>31</v>
      </c>
      <c r="H13" t="s">
        <v>31</v>
      </c>
      <c r="I13">
        <v>1</v>
      </c>
      <c r="J13">
        <v>30</v>
      </c>
      <c r="K13" s="11">
        <v>40938</v>
      </c>
      <c r="L13">
        <v>389</v>
      </c>
      <c r="M13">
        <v>330</v>
      </c>
      <c r="N13">
        <v>0.8448</v>
      </c>
      <c r="O13">
        <v>0.74</v>
      </c>
      <c r="P13">
        <v>0.98</v>
      </c>
      <c r="Q13" t="s">
        <v>513</v>
      </c>
      <c r="R13" t="s">
        <v>668</v>
      </c>
      <c r="S13" t="s">
        <v>34</v>
      </c>
      <c r="T13" t="s">
        <v>26</v>
      </c>
      <c r="V13" t="s">
        <v>38</v>
      </c>
      <c r="W13" t="s">
        <v>38</v>
      </c>
      <c r="X13" t="s">
        <v>49</v>
      </c>
      <c r="Y13" t="s">
        <v>50</v>
      </c>
      <c r="Z13" t="s">
        <v>46</v>
      </c>
      <c r="AB13">
        <v>-0.16865540000000001</v>
      </c>
      <c r="AC13">
        <v>-0.30110510000000001</v>
      </c>
      <c r="AD13">
        <v>-2.0202700000000001E-2</v>
      </c>
      <c r="AF13">
        <v>0.74</v>
      </c>
      <c r="AG13">
        <v>0.98</v>
      </c>
      <c r="AH13">
        <v>0</v>
      </c>
    </row>
    <row r="14" spans="1:34" x14ac:dyDescent="0.25">
      <c r="A14" t="s">
        <v>54</v>
      </c>
      <c r="B14">
        <v>0</v>
      </c>
      <c r="C14" t="s">
        <v>35</v>
      </c>
      <c r="D14" t="s">
        <v>23</v>
      </c>
      <c r="E14" t="s">
        <v>24</v>
      </c>
      <c r="F14" t="s">
        <v>544</v>
      </c>
      <c r="G14" t="s">
        <v>30</v>
      </c>
      <c r="H14" t="s">
        <v>31</v>
      </c>
      <c r="I14">
        <v>1</v>
      </c>
      <c r="J14">
        <v>59</v>
      </c>
      <c r="K14" s="12">
        <v>21551</v>
      </c>
      <c r="N14">
        <v>0.13</v>
      </c>
      <c r="O14">
        <v>0.03</v>
      </c>
      <c r="P14">
        <v>0.63</v>
      </c>
      <c r="Q14" t="s">
        <v>390</v>
      </c>
      <c r="R14" t="s">
        <v>699</v>
      </c>
      <c r="S14" t="s">
        <v>33</v>
      </c>
      <c r="T14" t="s">
        <v>55</v>
      </c>
      <c r="U14" t="s">
        <v>700</v>
      </c>
      <c r="V14" t="s">
        <v>27</v>
      </c>
      <c r="W14" t="s">
        <v>38</v>
      </c>
      <c r="X14" t="s">
        <v>39</v>
      </c>
      <c r="Y14" t="s">
        <v>50</v>
      </c>
      <c r="Z14" t="s">
        <v>701</v>
      </c>
      <c r="AB14">
        <v>-2.0402209999999998</v>
      </c>
      <c r="AC14">
        <v>-3.5065580000000001</v>
      </c>
      <c r="AD14">
        <v>-0.46203549999999999</v>
      </c>
      <c r="AF14">
        <v>0.03</v>
      </c>
      <c r="AG14">
        <v>0.63</v>
      </c>
      <c r="AH14">
        <v>0</v>
      </c>
    </row>
    <row r="15" spans="1:34" x14ac:dyDescent="0.25">
      <c r="A15" t="s">
        <v>54</v>
      </c>
      <c r="B15">
        <v>0</v>
      </c>
      <c r="C15" t="s">
        <v>35</v>
      </c>
      <c r="D15" t="s">
        <v>23</v>
      </c>
      <c r="E15" t="s">
        <v>24</v>
      </c>
      <c r="F15" t="s">
        <v>544</v>
      </c>
      <c r="G15" t="s">
        <v>30</v>
      </c>
      <c r="H15" t="s">
        <v>31</v>
      </c>
      <c r="I15">
        <v>1</v>
      </c>
      <c r="J15">
        <v>59</v>
      </c>
      <c r="K15" s="12">
        <v>21551</v>
      </c>
      <c r="M15" t="s">
        <v>181</v>
      </c>
      <c r="N15">
        <v>1.1200000000000001</v>
      </c>
      <c r="O15">
        <v>0.46</v>
      </c>
      <c r="P15">
        <v>2.73</v>
      </c>
      <c r="Q15" t="s">
        <v>389</v>
      </c>
      <c r="R15" t="s">
        <v>699</v>
      </c>
      <c r="S15" t="s">
        <v>34</v>
      </c>
      <c r="T15" t="s">
        <v>55</v>
      </c>
      <c r="U15" t="s">
        <v>700</v>
      </c>
      <c r="V15" t="s">
        <v>27</v>
      </c>
      <c r="W15" t="s">
        <v>38</v>
      </c>
      <c r="X15" t="s">
        <v>39</v>
      </c>
      <c r="Y15" t="s">
        <v>50</v>
      </c>
      <c r="Z15" t="s">
        <v>701</v>
      </c>
      <c r="AB15">
        <v>0.1133287</v>
      </c>
      <c r="AC15">
        <v>-0.77652880000000002</v>
      </c>
      <c r="AD15">
        <v>1.004302</v>
      </c>
      <c r="AF15">
        <v>0.46</v>
      </c>
      <c r="AG15">
        <v>2.73</v>
      </c>
      <c r="AH15">
        <v>0</v>
      </c>
    </row>
    <row r="16" spans="1:34" x14ac:dyDescent="0.25">
      <c r="A16" t="s">
        <v>54</v>
      </c>
      <c r="B16">
        <v>0</v>
      </c>
      <c r="C16" t="s">
        <v>35</v>
      </c>
      <c r="D16" t="s">
        <v>23</v>
      </c>
      <c r="E16" t="s">
        <v>24</v>
      </c>
      <c r="F16" t="s">
        <v>544</v>
      </c>
      <c r="G16" t="s">
        <v>30</v>
      </c>
      <c r="H16" t="s">
        <v>31</v>
      </c>
      <c r="I16">
        <v>1</v>
      </c>
      <c r="J16">
        <v>59</v>
      </c>
      <c r="K16" s="12">
        <v>21551</v>
      </c>
      <c r="N16">
        <v>0.35</v>
      </c>
      <c r="O16">
        <v>0.17</v>
      </c>
      <c r="P16">
        <v>0.88</v>
      </c>
      <c r="Q16" t="s">
        <v>391</v>
      </c>
      <c r="R16" t="s">
        <v>699</v>
      </c>
      <c r="S16" t="s">
        <v>45</v>
      </c>
      <c r="T16" t="s">
        <v>55</v>
      </c>
      <c r="U16" t="s">
        <v>700</v>
      </c>
      <c r="V16" t="s">
        <v>27</v>
      </c>
      <c r="W16" t="s">
        <v>38</v>
      </c>
      <c r="X16" t="s">
        <v>39</v>
      </c>
      <c r="Y16" t="s">
        <v>50</v>
      </c>
      <c r="Z16" t="s">
        <v>701</v>
      </c>
      <c r="AA16" t="s">
        <v>104</v>
      </c>
      <c r="AB16">
        <v>-1.049822</v>
      </c>
      <c r="AC16">
        <v>-1.771957</v>
      </c>
      <c r="AD16">
        <v>-0.12783340000000001</v>
      </c>
      <c r="AF16">
        <v>0.17</v>
      </c>
      <c r="AG16">
        <v>0.88</v>
      </c>
      <c r="AH16">
        <v>0</v>
      </c>
    </row>
    <row r="17" spans="1:34" x14ac:dyDescent="0.25">
      <c r="A17" t="s">
        <v>54</v>
      </c>
      <c r="B17">
        <v>0</v>
      </c>
      <c r="C17" t="s">
        <v>35</v>
      </c>
      <c r="D17" t="s">
        <v>23</v>
      </c>
      <c r="E17" t="s">
        <v>24</v>
      </c>
      <c r="F17" t="s">
        <v>544</v>
      </c>
      <c r="G17" t="s">
        <v>30</v>
      </c>
      <c r="H17" t="s">
        <v>31</v>
      </c>
      <c r="I17">
        <v>1</v>
      </c>
      <c r="J17">
        <v>59</v>
      </c>
      <c r="K17" s="12">
        <v>21551</v>
      </c>
      <c r="N17">
        <v>0.06</v>
      </c>
      <c r="O17">
        <v>0.01</v>
      </c>
      <c r="P17">
        <v>0.35</v>
      </c>
      <c r="Q17" t="s">
        <v>393</v>
      </c>
      <c r="R17" t="s">
        <v>699</v>
      </c>
      <c r="S17" t="s">
        <v>44</v>
      </c>
      <c r="T17" t="s">
        <v>55</v>
      </c>
      <c r="U17" t="s">
        <v>700</v>
      </c>
      <c r="V17" t="s">
        <v>27</v>
      </c>
      <c r="W17" t="s">
        <v>38</v>
      </c>
      <c r="X17" t="s">
        <v>39</v>
      </c>
      <c r="Y17" t="s">
        <v>50</v>
      </c>
      <c r="Z17" t="s">
        <v>701</v>
      </c>
      <c r="AB17">
        <v>-2.8134109999999999</v>
      </c>
      <c r="AC17">
        <v>-4.6051700000000002</v>
      </c>
      <c r="AD17">
        <v>-1.049822</v>
      </c>
      <c r="AF17">
        <v>0.01</v>
      </c>
      <c r="AG17">
        <v>0.35</v>
      </c>
      <c r="AH17">
        <v>0</v>
      </c>
    </row>
    <row r="18" spans="1:34" x14ac:dyDescent="0.25">
      <c r="A18" t="s">
        <v>54</v>
      </c>
      <c r="B18">
        <v>0</v>
      </c>
      <c r="C18" t="s">
        <v>35</v>
      </c>
      <c r="D18" t="s">
        <v>23</v>
      </c>
      <c r="E18" t="s">
        <v>24</v>
      </c>
      <c r="F18" t="s">
        <v>544</v>
      </c>
      <c r="G18" t="s">
        <v>30</v>
      </c>
      <c r="H18" t="s">
        <v>31</v>
      </c>
      <c r="I18">
        <v>1</v>
      </c>
      <c r="J18">
        <v>59</v>
      </c>
      <c r="K18" s="12">
        <v>21551</v>
      </c>
      <c r="N18">
        <v>0.09</v>
      </c>
      <c r="O18">
        <v>0.03</v>
      </c>
      <c r="P18">
        <v>0.32</v>
      </c>
      <c r="Q18" t="s">
        <v>392</v>
      </c>
      <c r="R18" t="s">
        <v>699</v>
      </c>
      <c r="S18" t="s">
        <v>43</v>
      </c>
      <c r="T18" t="s">
        <v>55</v>
      </c>
      <c r="U18" t="s">
        <v>700</v>
      </c>
      <c r="V18" t="s">
        <v>27</v>
      </c>
      <c r="W18" t="s">
        <v>38</v>
      </c>
      <c r="X18" t="s">
        <v>39</v>
      </c>
      <c r="Y18" t="s">
        <v>50</v>
      </c>
      <c r="Z18" t="s">
        <v>701</v>
      </c>
      <c r="AB18">
        <v>-2.4079459999999999</v>
      </c>
      <c r="AC18">
        <v>-3.5065580000000001</v>
      </c>
      <c r="AD18">
        <v>-1.1394340000000001</v>
      </c>
      <c r="AF18">
        <v>0.03</v>
      </c>
      <c r="AG18">
        <v>0.32</v>
      </c>
      <c r="AH18">
        <v>0</v>
      </c>
    </row>
    <row r="19" spans="1:34" x14ac:dyDescent="0.25">
      <c r="A19" t="s">
        <v>57</v>
      </c>
      <c r="B19">
        <v>2</v>
      </c>
      <c r="C19" t="s">
        <v>35</v>
      </c>
      <c r="D19" t="s">
        <v>23</v>
      </c>
      <c r="E19" t="s">
        <v>58</v>
      </c>
      <c r="F19" t="s">
        <v>61</v>
      </c>
      <c r="G19" t="s">
        <v>103</v>
      </c>
      <c r="H19" t="s">
        <v>41</v>
      </c>
      <c r="I19">
        <v>0</v>
      </c>
      <c r="J19">
        <v>59</v>
      </c>
      <c r="K19" t="s">
        <v>559</v>
      </c>
      <c r="N19">
        <v>0.27600000000000002</v>
      </c>
      <c r="O19">
        <v>0.18</v>
      </c>
      <c r="P19">
        <v>0.42</v>
      </c>
      <c r="Q19" t="s">
        <v>702</v>
      </c>
      <c r="S19" t="s">
        <v>59</v>
      </c>
      <c r="T19" t="s">
        <v>60</v>
      </c>
      <c r="V19" t="s">
        <v>27</v>
      </c>
      <c r="W19" t="s">
        <v>38</v>
      </c>
      <c r="X19" t="s">
        <v>39</v>
      </c>
      <c r="Y19" t="s">
        <v>62</v>
      </c>
      <c r="Z19" t="s">
        <v>63</v>
      </c>
      <c r="AB19">
        <v>-1.2873540000000001</v>
      </c>
      <c r="AC19">
        <v>-1.714798</v>
      </c>
      <c r="AD19">
        <v>-0.86750059999999996</v>
      </c>
      <c r="AF19">
        <v>0.18</v>
      </c>
      <c r="AG19">
        <v>0.42</v>
      </c>
      <c r="AH19">
        <v>0</v>
      </c>
    </row>
    <row r="20" spans="1:34" x14ac:dyDescent="0.25">
      <c r="A20" t="s">
        <v>148</v>
      </c>
      <c r="B20">
        <v>0</v>
      </c>
      <c r="C20" t="s">
        <v>37</v>
      </c>
      <c r="D20" t="s">
        <v>23</v>
      </c>
      <c r="E20" t="s">
        <v>58</v>
      </c>
      <c r="F20" t="s">
        <v>368</v>
      </c>
      <c r="G20" t="s">
        <v>41</v>
      </c>
      <c r="H20" t="s">
        <v>31</v>
      </c>
      <c r="I20">
        <v>0</v>
      </c>
      <c r="J20">
        <v>59</v>
      </c>
      <c r="K20" t="s">
        <v>559</v>
      </c>
      <c r="L20">
        <v>274</v>
      </c>
      <c r="M20">
        <v>148</v>
      </c>
      <c r="N20">
        <v>0.54</v>
      </c>
      <c r="O20">
        <v>0.44</v>
      </c>
      <c r="P20">
        <v>0.66</v>
      </c>
      <c r="Q20" t="s">
        <v>402</v>
      </c>
      <c r="R20" t="s">
        <v>646</v>
      </c>
      <c r="S20" t="s">
        <v>59</v>
      </c>
      <c r="T20" t="s">
        <v>55</v>
      </c>
      <c r="U20" t="s">
        <v>400</v>
      </c>
      <c r="X20" t="s">
        <v>29</v>
      </c>
      <c r="AB20">
        <v>-0.61618609999999996</v>
      </c>
      <c r="AC20">
        <v>-0.8209805</v>
      </c>
      <c r="AD20">
        <v>-0.41551539999999998</v>
      </c>
      <c r="AF20">
        <v>0.44</v>
      </c>
      <c r="AG20">
        <v>0.66</v>
      </c>
      <c r="AH20">
        <v>0</v>
      </c>
    </row>
    <row r="21" spans="1:34" x14ac:dyDescent="0.25">
      <c r="A21" t="s">
        <v>148</v>
      </c>
      <c r="B21">
        <v>0</v>
      </c>
      <c r="C21" t="s">
        <v>35</v>
      </c>
      <c r="D21" t="s">
        <v>23</v>
      </c>
      <c r="E21" t="s">
        <v>58</v>
      </c>
      <c r="F21" t="s">
        <v>368</v>
      </c>
      <c r="G21" t="s">
        <v>30</v>
      </c>
      <c r="H21" t="s">
        <v>31</v>
      </c>
      <c r="I21">
        <v>0</v>
      </c>
      <c r="J21">
        <v>59</v>
      </c>
      <c r="K21" t="s">
        <v>559</v>
      </c>
      <c r="N21">
        <v>0.19</v>
      </c>
      <c r="O21">
        <v>0.13</v>
      </c>
      <c r="P21">
        <v>0.28000000000000003</v>
      </c>
      <c r="Q21" t="s">
        <v>403</v>
      </c>
      <c r="R21" t="s">
        <v>646</v>
      </c>
      <c r="S21" t="s">
        <v>59</v>
      </c>
      <c r="T21" t="s">
        <v>55</v>
      </c>
      <c r="U21" t="s">
        <v>400</v>
      </c>
      <c r="X21" t="s">
        <v>29</v>
      </c>
      <c r="AB21">
        <v>-1.660731</v>
      </c>
      <c r="AC21">
        <v>-2.0402209999999998</v>
      </c>
      <c r="AD21">
        <v>-1.272966</v>
      </c>
      <c r="AF21">
        <v>0.13</v>
      </c>
      <c r="AG21">
        <v>0.28000000000000003</v>
      </c>
      <c r="AH21">
        <v>0</v>
      </c>
    </row>
    <row r="22" spans="1:34" x14ac:dyDescent="0.25">
      <c r="A22" t="s">
        <v>65</v>
      </c>
      <c r="B22">
        <v>0</v>
      </c>
      <c r="C22" t="s">
        <v>69</v>
      </c>
      <c r="D22" t="s">
        <v>23</v>
      </c>
      <c r="E22" t="s">
        <v>24</v>
      </c>
      <c r="F22" t="s">
        <v>409</v>
      </c>
      <c r="G22" t="s">
        <v>52</v>
      </c>
      <c r="H22" t="s">
        <v>41</v>
      </c>
      <c r="I22">
        <v>0</v>
      </c>
      <c r="J22">
        <v>23</v>
      </c>
      <c r="K22" t="s">
        <v>561</v>
      </c>
      <c r="N22">
        <v>1.17E-2</v>
      </c>
      <c r="O22">
        <v>1E-4</v>
      </c>
      <c r="P22">
        <v>1.8893</v>
      </c>
      <c r="Q22" t="s">
        <v>415</v>
      </c>
      <c r="R22" t="s">
        <v>703</v>
      </c>
      <c r="S22" t="s">
        <v>43</v>
      </c>
      <c r="T22" t="s">
        <v>26</v>
      </c>
      <c r="U22" t="s">
        <v>408</v>
      </c>
      <c r="V22" t="s">
        <v>27</v>
      </c>
      <c r="W22" t="s">
        <v>38</v>
      </c>
      <c r="X22" t="s">
        <v>532</v>
      </c>
      <c r="Y22" t="s">
        <v>67</v>
      </c>
      <c r="Z22" t="s">
        <v>704</v>
      </c>
      <c r="AB22">
        <v>-4.4481659999999996</v>
      </c>
      <c r="AC22">
        <v>-9.2103400000000004</v>
      </c>
      <c r="AD22">
        <v>0.63620639999999995</v>
      </c>
      <c r="AF22">
        <v>1E-4</v>
      </c>
      <c r="AG22">
        <v>1.8893</v>
      </c>
      <c r="AH22">
        <v>0</v>
      </c>
    </row>
    <row r="23" spans="1:34" x14ac:dyDescent="0.25">
      <c r="A23" t="s">
        <v>65</v>
      </c>
      <c r="B23">
        <v>0</v>
      </c>
      <c r="C23" t="s">
        <v>35</v>
      </c>
      <c r="D23" t="s">
        <v>23</v>
      </c>
      <c r="E23" t="s">
        <v>24</v>
      </c>
      <c r="F23" t="s">
        <v>409</v>
      </c>
      <c r="G23" t="s">
        <v>52</v>
      </c>
      <c r="H23" t="s">
        <v>41</v>
      </c>
      <c r="I23">
        <v>0</v>
      </c>
      <c r="J23">
        <v>23</v>
      </c>
      <c r="K23" t="s">
        <v>561</v>
      </c>
      <c r="N23">
        <v>4.2299999999999997E-2</v>
      </c>
      <c r="O23">
        <v>5.5999999999999999E-3</v>
      </c>
      <c r="P23">
        <v>0.3206</v>
      </c>
      <c r="Q23" t="s">
        <v>413</v>
      </c>
      <c r="R23" t="s">
        <v>703</v>
      </c>
      <c r="S23" t="s">
        <v>43</v>
      </c>
      <c r="T23" t="s">
        <v>26</v>
      </c>
      <c r="U23" t="s">
        <v>408</v>
      </c>
      <c r="V23" t="s">
        <v>27</v>
      </c>
      <c r="W23" t="s">
        <v>38</v>
      </c>
      <c r="X23" t="s">
        <v>532</v>
      </c>
      <c r="Y23" t="s">
        <v>67</v>
      </c>
      <c r="Z23" t="s">
        <v>704</v>
      </c>
      <c r="AB23">
        <v>-3.1629679999999998</v>
      </c>
      <c r="AC23">
        <v>-5.1849879999999997</v>
      </c>
      <c r="AD23">
        <v>-1.137561</v>
      </c>
      <c r="AF23">
        <v>5.5999999999999999E-3</v>
      </c>
      <c r="AG23">
        <v>0.3206</v>
      </c>
      <c r="AH23">
        <v>0</v>
      </c>
    </row>
    <row r="24" spans="1:34" x14ac:dyDescent="0.25">
      <c r="A24" t="s">
        <v>65</v>
      </c>
      <c r="B24">
        <v>0</v>
      </c>
      <c r="C24" t="s">
        <v>69</v>
      </c>
      <c r="D24" t="s">
        <v>23</v>
      </c>
      <c r="E24" t="s">
        <v>24</v>
      </c>
      <c r="F24" t="s">
        <v>409</v>
      </c>
      <c r="G24" t="s">
        <v>52</v>
      </c>
      <c r="H24" t="s">
        <v>41</v>
      </c>
      <c r="I24">
        <v>0</v>
      </c>
      <c r="J24">
        <v>23</v>
      </c>
      <c r="K24" t="s">
        <v>561</v>
      </c>
      <c r="N24">
        <v>0.10539999999999999</v>
      </c>
      <c r="O24">
        <v>9.4999999999999998E-3</v>
      </c>
      <c r="P24">
        <v>1.1669</v>
      </c>
      <c r="Q24" t="s">
        <v>414</v>
      </c>
      <c r="R24" t="s">
        <v>703</v>
      </c>
      <c r="S24" t="s">
        <v>45</v>
      </c>
      <c r="T24" t="s">
        <v>26</v>
      </c>
      <c r="U24" t="s">
        <v>408</v>
      </c>
      <c r="V24" t="s">
        <v>27</v>
      </c>
      <c r="W24" t="s">
        <v>38</v>
      </c>
      <c r="X24" t="s">
        <v>532</v>
      </c>
      <c r="Y24" t="s">
        <v>67</v>
      </c>
      <c r="Z24" t="s">
        <v>704</v>
      </c>
      <c r="AB24">
        <v>-2.2499929999999999</v>
      </c>
      <c r="AC24">
        <v>-4.6564639999999997</v>
      </c>
      <c r="AD24">
        <v>0.15435070000000001</v>
      </c>
      <c r="AF24">
        <v>9.4999999999999998E-3</v>
      </c>
      <c r="AG24">
        <v>1.1669</v>
      </c>
      <c r="AH24">
        <v>0</v>
      </c>
    </row>
    <row r="25" spans="1:34" x14ac:dyDescent="0.25">
      <c r="A25" t="s">
        <v>65</v>
      </c>
      <c r="B25">
        <v>0</v>
      </c>
      <c r="C25" t="s">
        <v>35</v>
      </c>
      <c r="D25" t="s">
        <v>23</v>
      </c>
      <c r="E25" t="s">
        <v>24</v>
      </c>
      <c r="F25" t="s">
        <v>409</v>
      </c>
      <c r="G25" t="s">
        <v>52</v>
      </c>
      <c r="H25" t="s">
        <v>41</v>
      </c>
      <c r="I25">
        <v>0</v>
      </c>
      <c r="J25">
        <v>23</v>
      </c>
      <c r="K25" t="s">
        <v>561</v>
      </c>
      <c r="M25" t="s">
        <v>183</v>
      </c>
      <c r="N25">
        <v>8.5500000000000007E-2</v>
      </c>
      <c r="O25">
        <v>2.1399999999999999E-2</v>
      </c>
      <c r="P25">
        <v>0.34139999999999998</v>
      </c>
      <c r="Q25" t="s">
        <v>412</v>
      </c>
      <c r="R25" t="s">
        <v>703</v>
      </c>
      <c r="S25" t="s">
        <v>45</v>
      </c>
      <c r="T25" t="s">
        <v>26</v>
      </c>
      <c r="U25" t="s">
        <v>408</v>
      </c>
      <c r="V25" t="s">
        <v>27</v>
      </c>
      <c r="W25" t="s">
        <v>38</v>
      </c>
      <c r="X25" t="s">
        <v>532</v>
      </c>
      <c r="Y25" t="s">
        <v>67</v>
      </c>
      <c r="Z25" t="s">
        <v>704</v>
      </c>
      <c r="AB25">
        <v>-2.4592390000000002</v>
      </c>
      <c r="AC25">
        <v>-3.8443640000000001</v>
      </c>
      <c r="AD25">
        <v>-1.0747</v>
      </c>
      <c r="AF25">
        <v>2.1399999999999999E-2</v>
      </c>
      <c r="AG25">
        <v>0.34139999999999998</v>
      </c>
      <c r="AH25">
        <v>0</v>
      </c>
    </row>
    <row r="26" spans="1:34" x14ac:dyDescent="0.25">
      <c r="A26" t="s">
        <v>174</v>
      </c>
      <c r="B26">
        <v>0</v>
      </c>
      <c r="C26" t="s">
        <v>35</v>
      </c>
      <c r="D26" t="s">
        <v>23</v>
      </c>
      <c r="E26" t="s">
        <v>47</v>
      </c>
      <c r="F26" t="s">
        <v>346</v>
      </c>
      <c r="G26" t="s">
        <v>31</v>
      </c>
      <c r="H26" t="s">
        <v>31</v>
      </c>
      <c r="I26">
        <v>1</v>
      </c>
      <c r="J26">
        <v>23</v>
      </c>
      <c r="K26" s="11">
        <v>40931</v>
      </c>
      <c r="N26">
        <v>0.14000000000000001</v>
      </c>
      <c r="O26">
        <v>0.01</v>
      </c>
      <c r="P26">
        <v>1.59</v>
      </c>
      <c r="Q26" t="s">
        <v>705</v>
      </c>
      <c r="R26" t="s">
        <v>642</v>
      </c>
      <c r="S26" t="s">
        <v>45</v>
      </c>
      <c r="T26" t="s">
        <v>26</v>
      </c>
      <c r="U26" t="s">
        <v>498</v>
      </c>
      <c r="V26" t="s">
        <v>38</v>
      </c>
      <c r="W26" t="s">
        <v>38</v>
      </c>
      <c r="X26" t="s">
        <v>277</v>
      </c>
      <c r="Y26" t="s">
        <v>73</v>
      </c>
      <c r="Z26" t="s">
        <v>706</v>
      </c>
      <c r="AB26">
        <v>-1.966113</v>
      </c>
      <c r="AC26">
        <v>-4.6051700000000002</v>
      </c>
      <c r="AD26">
        <v>0.46373399999999998</v>
      </c>
      <c r="AF26">
        <v>0.01</v>
      </c>
      <c r="AG26">
        <v>1.59</v>
      </c>
      <c r="AH26">
        <v>0</v>
      </c>
    </row>
    <row r="27" spans="1:34" x14ac:dyDescent="0.25">
      <c r="A27" t="s">
        <v>174</v>
      </c>
      <c r="B27">
        <v>0</v>
      </c>
      <c r="C27" t="s">
        <v>37</v>
      </c>
      <c r="D27" t="s">
        <v>23</v>
      </c>
      <c r="E27" t="s">
        <v>47</v>
      </c>
      <c r="F27" t="s">
        <v>346</v>
      </c>
      <c r="G27" t="s">
        <v>31</v>
      </c>
      <c r="H27" t="s">
        <v>31</v>
      </c>
      <c r="I27">
        <v>1</v>
      </c>
      <c r="J27">
        <v>23</v>
      </c>
      <c r="K27" s="11">
        <v>40931</v>
      </c>
      <c r="N27">
        <v>0.45</v>
      </c>
      <c r="O27">
        <v>0.22</v>
      </c>
      <c r="P27">
        <v>0.93</v>
      </c>
      <c r="Q27" t="s">
        <v>707</v>
      </c>
      <c r="R27" t="s">
        <v>642</v>
      </c>
      <c r="S27" t="s">
        <v>45</v>
      </c>
      <c r="T27" t="s">
        <v>26</v>
      </c>
      <c r="U27" t="s">
        <v>498</v>
      </c>
      <c r="V27" t="s">
        <v>38</v>
      </c>
      <c r="W27" t="s">
        <v>38</v>
      </c>
      <c r="X27" t="s">
        <v>277</v>
      </c>
      <c r="Y27" t="s">
        <v>73</v>
      </c>
      <c r="Z27" t="s">
        <v>706</v>
      </c>
      <c r="AB27">
        <v>-0.79850779999999999</v>
      </c>
      <c r="AC27">
        <v>-1.5141279999999999</v>
      </c>
      <c r="AD27">
        <v>-7.2570700000000002E-2</v>
      </c>
      <c r="AF27">
        <v>0.22</v>
      </c>
      <c r="AG27">
        <v>0.93</v>
      </c>
      <c r="AH27">
        <v>0</v>
      </c>
    </row>
    <row r="28" spans="1:34" x14ac:dyDescent="0.25">
      <c r="A28" t="s">
        <v>174</v>
      </c>
      <c r="B28">
        <v>0</v>
      </c>
      <c r="C28" t="s">
        <v>37</v>
      </c>
      <c r="D28" t="s">
        <v>23</v>
      </c>
      <c r="E28" t="s">
        <v>47</v>
      </c>
      <c r="F28" t="s">
        <v>346</v>
      </c>
      <c r="G28" t="s">
        <v>31</v>
      </c>
      <c r="H28" t="s">
        <v>31</v>
      </c>
      <c r="I28">
        <v>1</v>
      </c>
      <c r="J28">
        <v>23</v>
      </c>
      <c r="K28" s="11">
        <v>40931</v>
      </c>
      <c r="M28">
        <v>29</v>
      </c>
      <c r="N28">
        <v>0.44</v>
      </c>
      <c r="O28">
        <v>0.2</v>
      </c>
      <c r="P28">
        <v>0.94</v>
      </c>
      <c r="Q28" t="s">
        <v>708</v>
      </c>
      <c r="R28" t="s">
        <v>642</v>
      </c>
      <c r="S28" t="s">
        <v>25</v>
      </c>
      <c r="T28" t="s">
        <v>26</v>
      </c>
      <c r="U28" t="s">
        <v>498</v>
      </c>
      <c r="V28" t="s">
        <v>38</v>
      </c>
      <c r="W28" t="s">
        <v>38</v>
      </c>
      <c r="X28" t="s">
        <v>277</v>
      </c>
      <c r="Y28" t="s">
        <v>73</v>
      </c>
      <c r="Z28" t="s">
        <v>706</v>
      </c>
      <c r="AB28">
        <v>-0.8209805</v>
      </c>
      <c r="AC28">
        <v>-1.6094379999999999</v>
      </c>
      <c r="AD28">
        <v>-6.1875399999999997E-2</v>
      </c>
      <c r="AF28">
        <v>0.2</v>
      </c>
      <c r="AG28">
        <v>0.94</v>
      </c>
      <c r="AH28">
        <v>0</v>
      </c>
    </row>
    <row r="29" spans="1:34" x14ac:dyDescent="0.25">
      <c r="A29" t="s">
        <v>174</v>
      </c>
      <c r="B29">
        <v>0</v>
      </c>
      <c r="C29" t="s">
        <v>71</v>
      </c>
      <c r="D29" t="s">
        <v>23</v>
      </c>
      <c r="E29" t="s">
        <v>47</v>
      </c>
      <c r="F29" t="s">
        <v>709</v>
      </c>
      <c r="G29" t="s">
        <v>31</v>
      </c>
      <c r="H29" t="s">
        <v>31</v>
      </c>
      <c r="I29">
        <v>1</v>
      </c>
      <c r="J29">
        <v>23</v>
      </c>
      <c r="K29" s="11">
        <v>40931</v>
      </c>
      <c r="L29" t="s">
        <v>172</v>
      </c>
      <c r="M29">
        <v>52</v>
      </c>
      <c r="N29">
        <v>0.46</v>
      </c>
      <c r="O29">
        <v>0.28999999999999998</v>
      </c>
      <c r="P29">
        <v>0.87</v>
      </c>
      <c r="Q29" t="s">
        <v>710</v>
      </c>
      <c r="R29" t="s">
        <v>642</v>
      </c>
      <c r="S29" t="s">
        <v>25</v>
      </c>
      <c r="T29" t="s">
        <v>26</v>
      </c>
      <c r="U29" t="s">
        <v>498</v>
      </c>
      <c r="V29" t="s">
        <v>38</v>
      </c>
      <c r="W29" t="s">
        <v>38</v>
      </c>
      <c r="X29" t="s">
        <v>277</v>
      </c>
      <c r="Y29" t="s">
        <v>73</v>
      </c>
      <c r="Z29" t="s">
        <v>706</v>
      </c>
      <c r="AB29">
        <v>-0.77652880000000002</v>
      </c>
      <c r="AC29">
        <v>-1.2378739999999999</v>
      </c>
      <c r="AD29">
        <v>-0.1392621</v>
      </c>
      <c r="AF29">
        <v>0.28999999999999998</v>
      </c>
      <c r="AG29">
        <v>0.87</v>
      </c>
      <c r="AH29">
        <v>0</v>
      </c>
    </row>
    <row r="30" spans="1:34" x14ac:dyDescent="0.25">
      <c r="A30" t="s">
        <v>174</v>
      </c>
      <c r="B30">
        <v>0</v>
      </c>
      <c r="C30" t="s">
        <v>35</v>
      </c>
      <c r="D30" t="s">
        <v>23</v>
      </c>
      <c r="E30" t="s">
        <v>47</v>
      </c>
      <c r="F30" t="s">
        <v>346</v>
      </c>
      <c r="G30" t="s">
        <v>31</v>
      </c>
      <c r="H30" t="s">
        <v>31</v>
      </c>
      <c r="I30">
        <v>1</v>
      </c>
      <c r="J30">
        <v>23</v>
      </c>
      <c r="K30" s="11">
        <v>40931</v>
      </c>
      <c r="M30">
        <v>6</v>
      </c>
      <c r="N30">
        <v>0.16</v>
      </c>
      <c r="O30">
        <v>0.02</v>
      </c>
      <c r="P30">
        <v>1.28</v>
      </c>
      <c r="Q30" t="s">
        <v>711</v>
      </c>
      <c r="R30" t="s">
        <v>642</v>
      </c>
      <c r="S30" t="s">
        <v>25</v>
      </c>
      <c r="T30" t="s">
        <v>26</v>
      </c>
      <c r="U30" t="s">
        <v>498</v>
      </c>
      <c r="V30" t="s">
        <v>38</v>
      </c>
      <c r="W30" t="s">
        <v>38</v>
      </c>
      <c r="X30" t="s">
        <v>277</v>
      </c>
      <c r="Y30" t="s">
        <v>73</v>
      </c>
      <c r="Z30" t="s">
        <v>706</v>
      </c>
      <c r="AB30">
        <v>-1.8325819999999999</v>
      </c>
      <c r="AC30">
        <v>-3.912023</v>
      </c>
      <c r="AD30">
        <v>0.2468601</v>
      </c>
      <c r="AF30">
        <v>0.02</v>
      </c>
      <c r="AG30">
        <v>1.28</v>
      </c>
      <c r="AH30">
        <v>0</v>
      </c>
    </row>
    <row r="31" spans="1:34" x14ac:dyDescent="0.25">
      <c r="A31" t="s">
        <v>174</v>
      </c>
      <c r="B31">
        <v>0</v>
      </c>
      <c r="C31" t="s">
        <v>71</v>
      </c>
      <c r="D31" t="s">
        <v>23</v>
      </c>
      <c r="E31" t="s">
        <v>47</v>
      </c>
      <c r="F31" t="s">
        <v>346</v>
      </c>
      <c r="G31" t="s">
        <v>31</v>
      </c>
      <c r="H31" t="s">
        <v>31</v>
      </c>
      <c r="I31">
        <v>1</v>
      </c>
      <c r="J31">
        <v>23</v>
      </c>
      <c r="K31" s="11">
        <v>40931</v>
      </c>
      <c r="N31">
        <v>0.5</v>
      </c>
      <c r="O31">
        <v>0.27</v>
      </c>
      <c r="P31">
        <v>0.82</v>
      </c>
      <c r="Q31" t="s">
        <v>712</v>
      </c>
      <c r="R31" t="s">
        <v>642</v>
      </c>
      <c r="S31" t="s">
        <v>45</v>
      </c>
      <c r="T31" t="s">
        <v>26</v>
      </c>
      <c r="U31" t="s">
        <v>498</v>
      </c>
      <c r="V31" t="s">
        <v>38</v>
      </c>
      <c r="W31" t="s">
        <v>38</v>
      </c>
      <c r="X31" t="s">
        <v>277</v>
      </c>
      <c r="Y31" t="s">
        <v>73</v>
      </c>
      <c r="Z31" t="s">
        <v>706</v>
      </c>
      <c r="AB31">
        <v>-0.69314719999999996</v>
      </c>
      <c r="AC31">
        <v>-1.3093330000000001</v>
      </c>
      <c r="AD31">
        <v>-0.19845099999999999</v>
      </c>
      <c r="AF31">
        <v>0.27</v>
      </c>
      <c r="AG31">
        <v>0.82</v>
      </c>
      <c r="AH31">
        <v>0</v>
      </c>
    </row>
    <row r="32" spans="1:34" x14ac:dyDescent="0.25">
      <c r="A32" t="s">
        <v>70</v>
      </c>
      <c r="B32">
        <v>0</v>
      </c>
      <c r="C32" t="s">
        <v>357</v>
      </c>
      <c r="D32" t="s">
        <v>23</v>
      </c>
      <c r="E32" t="s">
        <v>47</v>
      </c>
      <c r="F32" t="s">
        <v>346</v>
      </c>
      <c r="G32" t="s">
        <v>31</v>
      </c>
      <c r="H32" t="s">
        <v>31</v>
      </c>
      <c r="I32">
        <v>1</v>
      </c>
      <c r="J32">
        <v>23</v>
      </c>
      <c r="K32" s="11">
        <v>40931</v>
      </c>
      <c r="L32">
        <v>600</v>
      </c>
      <c r="M32">
        <v>469</v>
      </c>
      <c r="N32">
        <v>0.75</v>
      </c>
      <c r="O32">
        <v>0.48</v>
      </c>
      <c r="P32">
        <v>1.2</v>
      </c>
      <c r="Q32" t="s">
        <v>713</v>
      </c>
      <c r="R32" t="s">
        <v>642</v>
      </c>
      <c r="S32" t="s">
        <v>45</v>
      </c>
      <c r="T32" t="s">
        <v>26</v>
      </c>
      <c r="U32" t="s">
        <v>498</v>
      </c>
      <c r="V32" t="s">
        <v>38</v>
      </c>
      <c r="W32" t="s">
        <v>38</v>
      </c>
      <c r="X32" t="s">
        <v>277</v>
      </c>
      <c r="Y32" t="s">
        <v>73</v>
      </c>
      <c r="Z32" t="s">
        <v>706</v>
      </c>
      <c r="AB32">
        <v>-0.2876821</v>
      </c>
      <c r="AC32">
        <v>-0.73396919999999999</v>
      </c>
      <c r="AD32">
        <v>0.1823216</v>
      </c>
      <c r="AF32">
        <v>0.48</v>
      </c>
      <c r="AG32">
        <v>1.2</v>
      </c>
      <c r="AH32">
        <v>0</v>
      </c>
    </row>
    <row r="33" spans="1:34" x14ac:dyDescent="0.25">
      <c r="A33" t="s">
        <v>70</v>
      </c>
      <c r="B33">
        <v>0</v>
      </c>
      <c r="C33" t="s">
        <v>357</v>
      </c>
      <c r="D33" t="s">
        <v>23</v>
      </c>
      <c r="E33" t="s">
        <v>47</v>
      </c>
      <c r="F33" t="s">
        <v>346</v>
      </c>
      <c r="G33" t="s">
        <v>31</v>
      </c>
      <c r="H33" t="s">
        <v>31</v>
      </c>
      <c r="I33">
        <v>1</v>
      </c>
      <c r="J33">
        <v>23</v>
      </c>
      <c r="K33" s="11">
        <v>40931</v>
      </c>
      <c r="L33">
        <v>600</v>
      </c>
      <c r="M33">
        <v>334</v>
      </c>
      <c r="N33">
        <v>0.54</v>
      </c>
      <c r="O33">
        <v>0.32</v>
      </c>
      <c r="P33">
        <v>0.91</v>
      </c>
      <c r="Q33" t="s">
        <v>714</v>
      </c>
      <c r="R33" t="s">
        <v>642</v>
      </c>
      <c r="S33" t="s">
        <v>25</v>
      </c>
      <c r="T33" t="s">
        <v>26</v>
      </c>
      <c r="U33" t="s">
        <v>498</v>
      </c>
      <c r="V33" t="s">
        <v>38</v>
      </c>
      <c r="W33" t="s">
        <v>38</v>
      </c>
      <c r="X33" t="s">
        <v>277</v>
      </c>
      <c r="Y33" t="s">
        <v>73</v>
      </c>
      <c r="Z33" t="s">
        <v>706</v>
      </c>
      <c r="AB33">
        <v>-0.61618609999999996</v>
      </c>
      <c r="AC33">
        <v>-1.1394340000000001</v>
      </c>
      <c r="AD33">
        <v>-9.4310599999999994E-2</v>
      </c>
      <c r="AF33">
        <v>0.32</v>
      </c>
      <c r="AG33">
        <v>0.91</v>
      </c>
      <c r="AH33">
        <v>0</v>
      </c>
    </row>
    <row r="34" spans="1:34" x14ac:dyDescent="0.25">
      <c r="A34" t="s">
        <v>70</v>
      </c>
      <c r="B34">
        <v>0</v>
      </c>
      <c r="C34" t="s">
        <v>22</v>
      </c>
      <c r="D34" t="s">
        <v>23</v>
      </c>
      <c r="E34" t="s">
        <v>47</v>
      </c>
      <c r="F34" t="s">
        <v>346</v>
      </c>
      <c r="G34" t="s">
        <v>31</v>
      </c>
      <c r="H34" t="s">
        <v>31</v>
      </c>
      <c r="I34">
        <v>1</v>
      </c>
      <c r="J34">
        <v>23</v>
      </c>
      <c r="K34" s="11">
        <v>40931</v>
      </c>
      <c r="N34">
        <v>0.97</v>
      </c>
      <c r="O34">
        <v>0.85</v>
      </c>
      <c r="P34">
        <v>1.1000000000000001</v>
      </c>
      <c r="Q34" t="s">
        <v>715</v>
      </c>
      <c r="R34" t="s">
        <v>642</v>
      </c>
      <c r="S34" t="s">
        <v>45</v>
      </c>
      <c r="T34" t="s">
        <v>26</v>
      </c>
      <c r="U34" t="s">
        <v>498</v>
      </c>
      <c r="V34" t="s">
        <v>38</v>
      </c>
      <c r="W34" t="s">
        <v>38</v>
      </c>
      <c r="X34" t="s">
        <v>277</v>
      </c>
      <c r="Y34" t="s">
        <v>73</v>
      </c>
      <c r="Z34" t="s">
        <v>706</v>
      </c>
      <c r="AB34">
        <v>-3.0459199999999999E-2</v>
      </c>
      <c r="AC34">
        <v>-0.16251889999999999</v>
      </c>
      <c r="AD34">
        <v>9.5310199999999998E-2</v>
      </c>
      <c r="AF34">
        <v>0.85</v>
      </c>
      <c r="AG34">
        <v>1.1000000000000001</v>
      </c>
      <c r="AH34">
        <v>0</v>
      </c>
    </row>
    <row r="35" spans="1:34" x14ac:dyDescent="0.25">
      <c r="A35" t="s">
        <v>70</v>
      </c>
      <c r="B35">
        <v>0</v>
      </c>
      <c r="C35" t="s">
        <v>22</v>
      </c>
      <c r="D35" t="s">
        <v>23</v>
      </c>
      <c r="E35" t="s">
        <v>47</v>
      </c>
      <c r="F35" t="s">
        <v>346</v>
      </c>
      <c r="G35" t="s">
        <v>31</v>
      </c>
      <c r="H35" t="s">
        <v>31</v>
      </c>
      <c r="I35">
        <v>1</v>
      </c>
      <c r="J35">
        <v>23</v>
      </c>
      <c r="K35" s="11">
        <v>40931</v>
      </c>
      <c r="N35">
        <v>0.97399999999999998</v>
      </c>
      <c r="O35">
        <v>0.83</v>
      </c>
      <c r="P35">
        <v>1.1499999999999999</v>
      </c>
      <c r="Q35" t="s">
        <v>716</v>
      </c>
      <c r="R35" t="s">
        <v>642</v>
      </c>
      <c r="S35" t="s">
        <v>25</v>
      </c>
      <c r="T35" t="s">
        <v>26</v>
      </c>
      <c r="U35" t="s">
        <v>498</v>
      </c>
      <c r="V35" t="s">
        <v>38</v>
      </c>
      <c r="W35" t="s">
        <v>38</v>
      </c>
      <c r="X35" t="s">
        <v>277</v>
      </c>
      <c r="Y35" t="s">
        <v>73</v>
      </c>
      <c r="Z35" t="s">
        <v>706</v>
      </c>
      <c r="AB35">
        <v>-2.6343999999999999E-2</v>
      </c>
      <c r="AC35">
        <v>-0.18632960000000001</v>
      </c>
      <c r="AD35">
        <v>0.13976189999999999</v>
      </c>
      <c r="AF35">
        <v>0.83</v>
      </c>
      <c r="AG35">
        <v>1.1499999999999999</v>
      </c>
      <c r="AH35">
        <v>0</v>
      </c>
    </row>
    <row r="36" spans="1:34" x14ac:dyDescent="0.25">
      <c r="A36" t="s">
        <v>102</v>
      </c>
      <c r="B36">
        <v>0</v>
      </c>
      <c r="C36" t="s">
        <v>22</v>
      </c>
      <c r="D36" t="s">
        <v>46</v>
      </c>
      <c r="E36" t="s">
        <v>47</v>
      </c>
      <c r="F36" t="s">
        <v>368</v>
      </c>
      <c r="G36" t="s">
        <v>551</v>
      </c>
      <c r="H36" t="s">
        <v>31</v>
      </c>
      <c r="I36">
        <v>1</v>
      </c>
      <c r="J36">
        <v>30</v>
      </c>
      <c r="K36" s="11">
        <v>40938</v>
      </c>
      <c r="L36">
        <v>242</v>
      </c>
      <c r="M36">
        <v>229</v>
      </c>
      <c r="N36">
        <v>0.95</v>
      </c>
      <c r="O36">
        <v>0.84</v>
      </c>
      <c r="P36">
        <v>1.08</v>
      </c>
      <c r="Q36" t="s">
        <v>717</v>
      </c>
      <c r="R36" t="s">
        <v>642</v>
      </c>
      <c r="S36" t="s">
        <v>25</v>
      </c>
      <c r="T36" t="s">
        <v>26</v>
      </c>
      <c r="V36" t="s">
        <v>38</v>
      </c>
      <c r="W36" t="s">
        <v>38</v>
      </c>
      <c r="X36" t="s">
        <v>49</v>
      </c>
      <c r="Y36" t="s">
        <v>67</v>
      </c>
      <c r="Z36" t="s">
        <v>46</v>
      </c>
      <c r="AB36">
        <v>-5.12933E-2</v>
      </c>
      <c r="AC36">
        <v>-0.17435339999999999</v>
      </c>
      <c r="AD36">
        <v>7.6961100000000005E-2</v>
      </c>
      <c r="AF36">
        <v>0.84</v>
      </c>
      <c r="AG36">
        <v>1.08</v>
      </c>
      <c r="AH36">
        <v>0</v>
      </c>
    </row>
    <row r="37" spans="1:34" x14ac:dyDescent="0.25">
      <c r="A37" t="s">
        <v>102</v>
      </c>
      <c r="B37">
        <v>0</v>
      </c>
      <c r="C37" t="s">
        <v>53</v>
      </c>
      <c r="D37" t="s">
        <v>46</v>
      </c>
      <c r="E37" t="s">
        <v>47</v>
      </c>
      <c r="F37" t="s">
        <v>368</v>
      </c>
      <c r="G37" t="s">
        <v>52</v>
      </c>
      <c r="H37" t="s">
        <v>31</v>
      </c>
      <c r="I37">
        <v>1</v>
      </c>
      <c r="J37">
        <v>30</v>
      </c>
      <c r="K37" s="11">
        <v>40938</v>
      </c>
      <c r="L37">
        <v>6</v>
      </c>
      <c r="M37">
        <v>1</v>
      </c>
      <c r="N37">
        <v>0.17</v>
      </c>
      <c r="O37">
        <v>0.02</v>
      </c>
      <c r="P37">
        <v>1.38</v>
      </c>
      <c r="Q37" t="s">
        <v>718</v>
      </c>
      <c r="R37" t="s">
        <v>642</v>
      </c>
      <c r="S37" t="s">
        <v>25</v>
      </c>
      <c r="T37" t="s">
        <v>26</v>
      </c>
      <c r="V37" t="s">
        <v>38</v>
      </c>
      <c r="W37" t="s">
        <v>38</v>
      </c>
      <c r="X37" t="s">
        <v>49</v>
      </c>
      <c r="Y37" t="s">
        <v>67</v>
      </c>
      <c r="Z37" t="s">
        <v>46</v>
      </c>
      <c r="AB37">
        <v>-1.771957</v>
      </c>
      <c r="AC37">
        <v>-3.912023</v>
      </c>
      <c r="AD37">
        <v>0.32208350000000002</v>
      </c>
      <c r="AF37">
        <v>0.02</v>
      </c>
      <c r="AG37">
        <v>1.38</v>
      </c>
      <c r="AH37">
        <v>0</v>
      </c>
    </row>
    <row r="38" spans="1:34" x14ac:dyDescent="0.25">
      <c r="A38" t="s">
        <v>102</v>
      </c>
      <c r="B38">
        <v>0</v>
      </c>
      <c r="C38" t="s">
        <v>71</v>
      </c>
      <c r="D38" t="s">
        <v>46</v>
      </c>
      <c r="E38" t="s">
        <v>47</v>
      </c>
      <c r="F38" t="s">
        <v>368</v>
      </c>
      <c r="G38" t="s">
        <v>52</v>
      </c>
      <c r="H38" t="s">
        <v>31</v>
      </c>
      <c r="I38">
        <v>1</v>
      </c>
      <c r="J38">
        <v>30</v>
      </c>
      <c r="K38" s="11">
        <v>40938</v>
      </c>
      <c r="L38">
        <v>8</v>
      </c>
      <c r="M38">
        <v>7</v>
      </c>
      <c r="N38">
        <v>0.87</v>
      </c>
      <c r="O38">
        <v>0.32</v>
      </c>
      <c r="P38">
        <v>2.41</v>
      </c>
      <c r="Q38" t="s">
        <v>719</v>
      </c>
      <c r="S38" t="s">
        <v>25</v>
      </c>
      <c r="T38" t="s">
        <v>26</v>
      </c>
      <c r="V38" t="s">
        <v>38</v>
      </c>
      <c r="W38" t="s">
        <v>38</v>
      </c>
      <c r="X38" t="s">
        <v>49</v>
      </c>
      <c r="Y38" t="s">
        <v>67</v>
      </c>
      <c r="Z38" t="s">
        <v>46</v>
      </c>
      <c r="AB38">
        <v>-0.1392621</v>
      </c>
      <c r="AC38">
        <v>-1.1394340000000001</v>
      </c>
      <c r="AD38">
        <v>0.87962680000000004</v>
      </c>
      <c r="AF38">
        <v>0.32</v>
      </c>
      <c r="AG38">
        <v>2.41</v>
      </c>
      <c r="AH38">
        <v>0</v>
      </c>
    </row>
    <row r="39" spans="1:34" x14ac:dyDescent="0.25">
      <c r="A39" t="s">
        <v>102</v>
      </c>
      <c r="B39">
        <v>0</v>
      </c>
      <c r="C39" t="s">
        <v>51</v>
      </c>
      <c r="D39" t="s">
        <v>46</v>
      </c>
      <c r="E39" t="s">
        <v>47</v>
      </c>
      <c r="F39" t="s">
        <v>368</v>
      </c>
      <c r="G39" t="s">
        <v>52</v>
      </c>
      <c r="H39" t="s">
        <v>31</v>
      </c>
      <c r="I39">
        <v>1</v>
      </c>
      <c r="J39">
        <v>30</v>
      </c>
      <c r="K39" s="11">
        <v>40938</v>
      </c>
      <c r="L39">
        <v>6</v>
      </c>
      <c r="M39">
        <v>5</v>
      </c>
      <c r="N39">
        <v>0.87</v>
      </c>
      <c r="O39">
        <v>0.35</v>
      </c>
      <c r="P39">
        <v>1.99</v>
      </c>
      <c r="Q39" t="s">
        <v>720</v>
      </c>
      <c r="R39" t="s">
        <v>642</v>
      </c>
      <c r="S39" t="s">
        <v>25</v>
      </c>
      <c r="T39" t="s">
        <v>26</v>
      </c>
      <c r="V39" t="s">
        <v>38</v>
      </c>
      <c r="W39" t="s">
        <v>38</v>
      </c>
      <c r="X39" t="s">
        <v>49</v>
      </c>
      <c r="Y39" t="s">
        <v>67</v>
      </c>
      <c r="Z39" t="s">
        <v>46</v>
      </c>
      <c r="AB39">
        <v>-0.1392621</v>
      </c>
      <c r="AC39">
        <v>-1.049822</v>
      </c>
      <c r="AD39">
        <v>0.68813469999999999</v>
      </c>
      <c r="AF39">
        <v>0.35</v>
      </c>
      <c r="AG39">
        <v>1.99</v>
      </c>
      <c r="AH39">
        <v>0</v>
      </c>
    </row>
    <row r="40" spans="1:34" x14ac:dyDescent="0.25">
      <c r="A40" t="s">
        <v>75</v>
      </c>
      <c r="B40">
        <v>2</v>
      </c>
      <c r="C40" t="s">
        <v>35</v>
      </c>
      <c r="D40" t="s">
        <v>23</v>
      </c>
      <c r="E40" t="s">
        <v>58</v>
      </c>
      <c r="F40" t="s">
        <v>368</v>
      </c>
      <c r="G40" t="s">
        <v>31</v>
      </c>
      <c r="H40" t="s">
        <v>31</v>
      </c>
      <c r="I40">
        <v>0</v>
      </c>
      <c r="J40">
        <v>11</v>
      </c>
      <c r="K40" t="s">
        <v>562</v>
      </c>
      <c r="M40" t="s">
        <v>184</v>
      </c>
      <c r="N40">
        <v>0.13</v>
      </c>
      <c r="O40">
        <v>0.11</v>
      </c>
      <c r="P40">
        <v>0.14000000000000001</v>
      </c>
      <c r="Q40" t="s">
        <v>423</v>
      </c>
      <c r="R40" t="s">
        <v>652</v>
      </c>
      <c r="S40" t="s">
        <v>59</v>
      </c>
      <c r="T40" t="s">
        <v>55</v>
      </c>
      <c r="U40" t="s">
        <v>499</v>
      </c>
      <c r="V40" t="s">
        <v>27</v>
      </c>
      <c r="W40" t="s">
        <v>38</v>
      </c>
      <c r="X40" t="s">
        <v>253</v>
      </c>
      <c r="Y40" t="s">
        <v>62</v>
      </c>
      <c r="Z40" t="s">
        <v>76</v>
      </c>
      <c r="AB40">
        <v>-2.0402209999999998</v>
      </c>
      <c r="AC40">
        <v>-2.2072750000000001</v>
      </c>
      <c r="AD40">
        <v>-1.966113</v>
      </c>
      <c r="AF40">
        <v>0.11</v>
      </c>
      <c r="AG40">
        <v>0.14000000000000001</v>
      </c>
      <c r="AH40">
        <v>0</v>
      </c>
    </row>
    <row r="41" spans="1:34" x14ac:dyDescent="0.25">
      <c r="A41" t="s">
        <v>75</v>
      </c>
      <c r="B41">
        <v>2</v>
      </c>
      <c r="C41" t="s">
        <v>69</v>
      </c>
      <c r="D41" t="s">
        <v>23</v>
      </c>
      <c r="E41" t="s">
        <v>58</v>
      </c>
      <c r="F41" t="s">
        <v>368</v>
      </c>
      <c r="G41" t="s">
        <v>31</v>
      </c>
      <c r="H41" t="s">
        <v>31</v>
      </c>
      <c r="I41">
        <v>0</v>
      </c>
      <c r="J41">
        <v>11</v>
      </c>
      <c r="K41" t="s">
        <v>562</v>
      </c>
      <c r="N41">
        <v>0.51</v>
      </c>
      <c r="O41">
        <v>0.34</v>
      </c>
      <c r="P41">
        <v>0.77</v>
      </c>
      <c r="Q41" t="s">
        <v>422</v>
      </c>
      <c r="R41" t="s">
        <v>652</v>
      </c>
      <c r="S41" t="s">
        <v>59</v>
      </c>
      <c r="T41" t="s">
        <v>77</v>
      </c>
      <c r="U41" t="s">
        <v>499</v>
      </c>
      <c r="V41" t="s">
        <v>27</v>
      </c>
      <c r="W41" t="s">
        <v>38</v>
      </c>
      <c r="X41" t="s">
        <v>253</v>
      </c>
      <c r="Y41" t="s">
        <v>62</v>
      </c>
      <c r="Z41" t="s">
        <v>76</v>
      </c>
      <c r="AB41">
        <v>-0.67334459999999996</v>
      </c>
      <c r="AC41">
        <v>-1.07881</v>
      </c>
      <c r="AD41">
        <v>-0.26136480000000001</v>
      </c>
      <c r="AF41">
        <v>0.34</v>
      </c>
      <c r="AG41">
        <v>0.77</v>
      </c>
      <c r="AH41">
        <v>49.14828</v>
      </c>
    </row>
    <row r="42" spans="1:34" x14ac:dyDescent="0.25">
      <c r="A42" t="s">
        <v>78</v>
      </c>
      <c r="B42">
        <v>2</v>
      </c>
      <c r="C42" t="s">
        <v>35</v>
      </c>
      <c r="D42" t="s">
        <v>23</v>
      </c>
      <c r="E42" t="s">
        <v>58</v>
      </c>
      <c r="F42" t="s">
        <v>368</v>
      </c>
      <c r="G42" t="s">
        <v>31</v>
      </c>
      <c r="H42" t="s">
        <v>31</v>
      </c>
      <c r="I42">
        <v>12</v>
      </c>
      <c r="J42">
        <v>59</v>
      </c>
      <c r="K42" s="12">
        <v>21885</v>
      </c>
      <c r="N42">
        <v>0.1</v>
      </c>
      <c r="O42">
        <v>0.08</v>
      </c>
      <c r="P42">
        <v>0.12</v>
      </c>
      <c r="Q42" t="s">
        <v>721</v>
      </c>
      <c r="R42" t="s">
        <v>652</v>
      </c>
      <c r="S42" t="s">
        <v>59</v>
      </c>
      <c r="T42" t="s">
        <v>55</v>
      </c>
      <c r="U42" t="s">
        <v>499</v>
      </c>
      <c r="V42" t="s">
        <v>27</v>
      </c>
      <c r="W42" t="s">
        <v>38</v>
      </c>
      <c r="X42" t="s">
        <v>253</v>
      </c>
      <c r="Y42" t="s">
        <v>62</v>
      </c>
      <c r="Z42" t="s">
        <v>76</v>
      </c>
      <c r="AB42">
        <v>-2.3025850000000001</v>
      </c>
      <c r="AC42">
        <v>-2.5257290000000001</v>
      </c>
      <c r="AD42">
        <v>-2.1202640000000001</v>
      </c>
      <c r="AF42">
        <v>0.08</v>
      </c>
      <c r="AG42">
        <v>0.12</v>
      </c>
      <c r="AH42">
        <v>0</v>
      </c>
    </row>
    <row r="43" spans="1:34" x14ac:dyDescent="0.25">
      <c r="A43" t="s">
        <v>100</v>
      </c>
      <c r="B43">
        <v>0</v>
      </c>
      <c r="C43" t="s">
        <v>35</v>
      </c>
      <c r="D43" t="s">
        <v>23</v>
      </c>
      <c r="E43" t="s">
        <v>669</v>
      </c>
      <c r="F43" t="s">
        <v>368</v>
      </c>
      <c r="G43" t="s">
        <v>30</v>
      </c>
      <c r="H43" t="s">
        <v>31</v>
      </c>
      <c r="I43">
        <v>1</v>
      </c>
      <c r="J43">
        <v>30</v>
      </c>
      <c r="K43" s="11">
        <v>40938</v>
      </c>
      <c r="L43">
        <v>22</v>
      </c>
      <c r="M43">
        <v>2</v>
      </c>
      <c r="N43">
        <v>0.09</v>
      </c>
      <c r="O43">
        <v>2.1000000000000001E-2</v>
      </c>
      <c r="P43">
        <v>0.38300000000000001</v>
      </c>
      <c r="Q43" t="s">
        <v>428</v>
      </c>
      <c r="R43" t="s">
        <v>646</v>
      </c>
      <c r="S43" t="s">
        <v>25</v>
      </c>
      <c r="T43" t="s">
        <v>79</v>
      </c>
      <c r="U43" t="s">
        <v>500</v>
      </c>
      <c r="V43" t="s">
        <v>38</v>
      </c>
      <c r="W43" t="s">
        <v>38</v>
      </c>
      <c r="X43" t="s">
        <v>49</v>
      </c>
      <c r="Y43" t="s">
        <v>80</v>
      </c>
      <c r="Z43" t="s">
        <v>81</v>
      </c>
      <c r="AB43">
        <v>-2.4079459999999999</v>
      </c>
      <c r="AC43">
        <v>-3.8632330000000001</v>
      </c>
      <c r="AD43">
        <v>-0.95972029999999997</v>
      </c>
      <c r="AF43">
        <v>2.1000000000000001E-2</v>
      </c>
      <c r="AG43">
        <v>0.38300000000000001</v>
      </c>
      <c r="AH43">
        <v>0</v>
      </c>
    </row>
    <row r="44" spans="1:34" x14ac:dyDescent="0.25">
      <c r="A44" t="s">
        <v>82</v>
      </c>
      <c r="B44">
        <v>0</v>
      </c>
      <c r="C44" t="s">
        <v>35</v>
      </c>
      <c r="D44" t="s">
        <v>23</v>
      </c>
      <c r="E44" t="s">
        <v>24</v>
      </c>
      <c r="F44" t="s">
        <v>368</v>
      </c>
      <c r="G44" t="s">
        <v>30</v>
      </c>
      <c r="H44" t="s">
        <v>41</v>
      </c>
      <c r="I44">
        <v>2</v>
      </c>
      <c r="J44">
        <v>59</v>
      </c>
      <c r="K44" s="12">
        <v>21582</v>
      </c>
      <c r="N44">
        <v>0.06</v>
      </c>
      <c r="O44" s="10">
        <v>9.9999999999999995E-7</v>
      </c>
      <c r="P44">
        <v>0.4</v>
      </c>
      <c r="Q44" t="s">
        <v>437</v>
      </c>
      <c r="R44" t="s">
        <v>646</v>
      </c>
      <c r="S44" t="s">
        <v>43</v>
      </c>
      <c r="T44" t="s">
        <v>55</v>
      </c>
      <c r="U44" t="s">
        <v>432</v>
      </c>
      <c r="V44" t="s">
        <v>27</v>
      </c>
      <c r="W44" t="s">
        <v>38</v>
      </c>
      <c r="X44" t="s">
        <v>29</v>
      </c>
      <c r="Y44" t="s">
        <v>80</v>
      </c>
      <c r="Z44" t="s">
        <v>83</v>
      </c>
      <c r="AB44">
        <v>-2.8134109999999999</v>
      </c>
      <c r="AC44">
        <v>-13.81551</v>
      </c>
      <c r="AD44">
        <v>-0.91629070000000001</v>
      </c>
      <c r="AF44" s="10">
        <v>9.9999999999999995E-7</v>
      </c>
      <c r="AG44">
        <v>0.4</v>
      </c>
      <c r="AH44">
        <v>0</v>
      </c>
    </row>
    <row r="45" spans="1:34" x14ac:dyDescent="0.25">
      <c r="A45" t="s">
        <v>82</v>
      </c>
      <c r="B45">
        <v>0</v>
      </c>
      <c r="C45" t="s">
        <v>35</v>
      </c>
      <c r="D45" t="s">
        <v>23</v>
      </c>
      <c r="E45" t="s">
        <v>24</v>
      </c>
      <c r="F45" t="s">
        <v>368</v>
      </c>
      <c r="G45" t="s">
        <v>52</v>
      </c>
      <c r="H45" t="s">
        <v>41</v>
      </c>
      <c r="I45">
        <v>2</v>
      </c>
      <c r="J45">
        <v>59</v>
      </c>
      <c r="K45" s="12">
        <v>21582</v>
      </c>
      <c r="N45">
        <v>0.13</v>
      </c>
      <c r="O45" s="10">
        <v>9.9999999999999995E-7</v>
      </c>
      <c r="P45">
        <v>0.86</v>
      </c>
      <c r="Q45" t="s">
        <v>435</v>
      </c>
      <c r="R45" t="s">
        <v>646</v>
      </c>
      <c r="S45" t="s">
        <v>33</v>
      </c>
      <c r="T45" t="s">
        <v>55</v>
      </c>
      <c r="U45" t="s">
        <v>432</v>
      </c>
      <c r="V45" t="s">
        <v>27</v>
      </c>
      <c r="W45" t="s">
        <v>38</v>
      </c>
      <c r="X45" t="s">
        <v>29</v>
      </c>
      <c r="Y45" t="s">
        <v>80</v>
      </c>
      <c r="Z45" t="s">
        <v>83</v>
      </c>
      <c r="AB45">
        <v>-2.0402209999999998</v>
      </c>
      <c r="AC45">
        <v>-13.81551</v>
      </c>
      <c r="AD45">
        <v>-0.15082290000000001</v>
      </c>
      <c r="AF45" s="10">
        <v>9.9999999999999995E-7</v>
      </c>
      <c r="AG45">
        <v>0.86</v>
      </c>
      <c r="AH45">
        <v>0</v>
      </c>
    </row>
    <row r="46" spans="1:34" x14ac:dyDescent="0.25">
      <c r="A46" t="s">
        <v>82</v>
      </c>
      <c r="B46">
        <v>0</v>
      </c>
      <c r="C46" t="s">
        <v>35</v>
      </c>
      <c r="D46" t="s">
        <v>23</v>
      </c>
      <c r="E46" t="s">
        <v>24</v>
      </c>
      <c r="F46" t="s">
        <v>368</v>
      </c>
      <c r="G46" t="s">
        <v>30</v>
      </c>
      <c r="H46" t="s">
        <v>41</v>
      </c>
      <c r="I46">
        <v>2</v>
      </c>
      <c r="J46">
        <v>59</v>
      </c>
      <c r="K46" s="12">
        <v>21582</v>
      </c>
      <c r="N46">
        <v>0.1</v>
      </c>
      <c r="O46" s="10">
        <v>9.9999999999999995E-7</v>
      </c>
      <c r="P46">
        <v>0.67</v>
      </c>
      <c r="Q46" t="s">
        <v>436</v>
      </c>
      <c r="R46" t="s">
        <v>646</v>
      </c>
      <c r="S46" t="s">
        <v>25</v>
      </c>
      <c r="T46" t="s">
        <v>55</v>
      </c>
      <c r="U46" t="s">
        <v>432</v>
      </c>
      <c r="V46" t="s">
        <v>27</v>
      </c>
      <c r="W46" t="s">
        <v>38</v>
      </c>
      <c r="X46" t="s">
        <v>29</v>
      </c>
      <c r="Y46" t="s">
        <v>80</v>
      </c>
      <c r="Z46" t="s">
        <v>83</v>
      </c>
      <c r="AB46">
        <v>-2.3025850000000001</v>
      </c>
      <c r="AC46">
        <v>-13.81551</v>
      </c>
      <c r="AD46">
        <v>-0.40047749999999999</v>
      </c>
      <c r="AF46" s="10">
        <v>9.9999999999999995E-7</v>
      </c>
      <c r="AG46">
        <v>0.67</v>
      </c>
      <c r="AH46">
        <v>0</v>
      </c>
    </row>
    <row r="47" spans="1:34" x14ac:dyDescent="0.25">
      <c r="A47" t="s">
        <v>82</v>
      </c>
      <c r="B47">
        <v>0</v>
      </c>
      <c r="C47" t="s">
        <v>35</v>
      </c>
      <c r="D47" t="s">
        <v>23</v>
      </c>
      <c r="E47" t="s">
        <v>24</v>
      </c>
      <c r="F47" t="s">
        <v>368</v>
      </c>
      <c r="G47" t="s">
        <v>30</v>
      </c>
      <c r="H47" t="s">
        <v>41</v>
      </c>
      <c r="I47">
        <v>2</v>
      </c>
      <c r="J47">
        <v>59</v>
      </c>
      <c r="K47" s="12">
        <v>21582</v>
      </c>
      <c r="M47" t="s">
        <v>182</v>
      </c>
      <c r="N47">
        <v>0.48</v>
      </c>
      <c r="O47">
        <v>0.12</v>
      </c>
      <c r="P47">
        <v>1.63</v>
      </c>
      <c r="Q47" t="s">
        <v>434</v>
      </c>
      <c r="R47" t="s">
        <v>646</v>
      </c>
      <c r="S47" t="s">
        <v>34</v>
      </c>
      <c r="T47" t="s">
        <v>55</v>
      </c>
      <c r="U47" t="s">
        <v>432</v>
      </c>
      <c r="V47" t="s">
        <v>27</v>
      </c>
      <c r="W47" t="s">
        <v>38</v>
      </c>
      <c r="X47" t="s">
        <v>29</v>
      </c>
      <c r="Y47" t="s">
        <v>80</v>
      </c>
      <c r="Z47" t="s">
        <v>83</v>
      </c>
      <c r="AB47">
        <v>-0.73396919999999999</v>
      </c>
      <c r="AC47">
        <v>-2.1202640000000001</v>
      </c>
      <c r="AD47">
        <v>0.48858000000000001</v>
      </c>
      <c r="AF47">
        <v>0.12</v>
      </c>
      <c r="AG47">
        <v>1.63</v>
      </c>
      <c r="AH47">
        <v>0</v>
      </c>
    </row>
    <row r="48" spans="1:34" x14ac:dyDescent="0.25">
      <c r="A48" t="s">
        <v>84</v>
      </c>
      <c r="B48">
        <v>0</v>
      </c>
      <c r="C48" t="s">
        <v>35</v>
      </c>
      <c r="D48" t="s">
        <v>23</v>
      </c>
      <c r="E48" t="s">
        <v>24</v>
      </c>
      <c r="F48" t="s">
        <v>368</v>
      </c>
      <c r="G48" t="s">
        <v>52</v>
      </c>
      <c r="H48" t="s">
        <v>31</v>
      </c>
      <c r="I48">
        <v>0</v>
      </c>
      <c r="J48">
        <v>59</v>
      </c>
      <c r="K48" t="s">
        <v>559</v>
      </c>
      <c r="N48">
        <v>0.06</v>
      </c>
      <c r="O48">
        <v>0.01</v>
      </c>
      <c r="P48">
        <v>0.52</v>
      </c>
      <c r="Q48" t="s">
        <v>453</v>
      </c>
      <c r="R48" t="s">
        <v>646</v>
      </c>
      <c r="S48" t="s">
        <v>25</v>
      </c>
      <c r="T48" t="s">
        <v>26</v>
      </c>
      <c r="U48">
        <v>0.87</v>
      </c>
      <c r="V48" t="s">
        <v>27</v>
      </c>
      <c r="W48" t="s">
        <v>38</v>
      </c>
      <c r="X48" t="s">
        <v>29</v>
      </c>
      <c r="Y48" t="s">
        <v>50</v>
      </c>
      <c r="Z48" t="s">
        <v>81</v>
      </c>
      <c r="AB48">
        <v>-2.8134109999999999</v>
      </c>
      <c r="AC48">
        <v>-4.6051700000000002</v>
      </c>
      <c r="AD48">
        <v>-0.65392649999999997</v>
      </c>
      <c r="AF48">
        <v>0.01</v>
      </c>
      <c r="AG48">
        <v>0.52</v>
      </c>
      <c r="AH48">
        <v>0</v>
      </c>
    </row>
    <row r="49" spans="1:34" x14ac:dyDescent="0.25">
      <c r="A49" t="s">
        <v>84</v>
      </c>
      <c r="B49">
        <v>0</v>
      </c>
      <c r="C49" t="s">
        <v>35</v>
      </c>
      <c r="D49" t="s">
        <v>23</v>
      </c>
      <c r="E49" t="s">
        <v>24</v>
      </c>
      <c r="F49" t="s">
        <v>368</v>
      </c>
      <c r="G49" t="s">
        <v>52</v>
      </c>
      <c r="H49" t="s">
        <v>31</v>
      </c>
      <c r="I49">
        <v>0</v>
      </c>
      <c r="J49">
        <v>59</v>
      </c>
      <c r="K49" t="s">
        <v>559</v>
      </c>
      <c r="N49">
        <v>7.0000000000000007E-2</v>
      </c>
      <c r="O49">
        <v>0.01</v>
      </c>
      <c r="P49">
        <v>0.31</v>
      </c>
      <c r="Q49" t="s">
        <v>455</v>
      </c>
      <c r="R49" t="s">
        <v>646</v>
      </c>
      <c r="S49" t="s">
        <v>43</v>
      </c>
      <c r="T49" t="s">
        <v>26</v>
      </c>
      <c r="U49">
        <v>0.87</v>
      </c>
      <c r="V49" t="s">
        <v>27</v>
      </c>
      <c r="W49" t="s">
        <v>38</v>
      </c>
      <c r="X49" t="s">
        <v>29</v>
      </c>
      <c r="Y49" t="s">
        <v>50</v>
      </c>
      <c r="Z49" t="s">
        <v>81</v>
      </c>
      <c r="AB49">
        <v>-2.6592600000000002</v>
      </c>
      <c r="AC49">
        <v>-4.6051700000000002</v>
      </c>
      <c r="AD49">
        <v>-1.1711830000000001</v>
      </c>
      <c r="AF49">
        <v>0.01</v>
      </c>
      <c r="AG49">
        <v>0.31</v>
      </c>
      <c r="AH49">
        <v>0</v>
      </c>
    </row>
    <row r="50" spans="1:34" x14ac:dyDescent="0.25">
      <c r="A50" t="s">
        <v>84</v>
      </c>
      <c r="B50">
        <v>0</v>
      </c>
      <c r="C50" t="s">
        <v>37</v>
      </c>
      <c r="D50" t="s">
        <v>23</v>
      </c>
      <c r="E50" t="s">
        <v>24</v>
      </c>
      <c r="F50" t="s">
        <v>368</v>
      </c>
      <c r="G50" t="s">
        <v>52</v>
      </c>
      <c r="H50" t="s">
        <v>31</v>
      </c>
      <c r="I50">
        <v>0</v>
      </c>
      <c r="J50">
        <v>59</v>
      </c>
      <c r="K50" t="s">
        <v>559</v>
      </c>
      <c r="N50">
        <v>0.64</v>
      </c>
      <c r="O50">
        <v>0.37</v>
      </c>
      <c r="P50">
        <v>1.1000000000000001</v>
      </c>
      <c r="Q50" t="s">
        <v>447</v>
      </c>
      <c r="R50" t="s">
        <v>646</v>
      </c>
      <c r="S50" t="s">
        <v>33</v>
      </c>
      <c r="T50" t="s">
        <v>26</v>
      </c>
      <c r="U50">
        <v>0.87</v>
      </c>
      <c r="V50" t="s">
        <v>27</v>
      </c>
      <c r="W50" t="s">
        <v>38</v>
      </c>
      <c r="X50" t="s">
        <v>29</v>
      </c>
      <c r="Y50" t="s">
        <v>50</v>
      </c>
      <c r="Z50" t="s">
        <v>81</v>
      </c>
      <c r="AA50" t="s">
        <v>64</v>
      </c>
      <c r="AB50">
        <v>-0.44628709999999999</v>
      </c>
      <c r="AC50">
        <v>-0.99425229999999998</v>
      </c>
      <c r="AD50">
        <v>9.5310199999999998E-2</v>
      </c>
      <c r="AE50">
        <v>1</v>
      </c>
      <c r="AF50">
        <v>0.37</v>
      </c>
      <c r="AG50">
        <v>1.1000000000000001</v>
      </c>
      <c r="AH50">
        <v>0</v>
      </c>
    </row>
    <row r="51" spans="1:34" x14ac:dyDescent="0.25">
      <c r="A51" t="s">
        <v>84</v>
      </c>
      <c r="B51">
        <v>0</v>
      </c>
      <c r="C51" t="s">
        <v>37</v>
      </c>
      <c r="D51" t="s">
        <v>23</v>
      </c>
      <c r="E51" t="s">
        <v>24</v>
      </c>
      <c r="F51" t="s">
        <v>368</v>
      </c>
      <c r="G51" t="s">
        <v>52</v>
      </c>
      <c r="H51" t="s">
        <v>31</v>
      </c>
      <c r="I51">
        <v>0</v>
      </c>
      <c r="J51">
        <v>59</v>
      </c>
      <c r="K51" t="s">
        <v>559</v>
      </c>
      <c r="N51">
        <v>0.47</v>
      </c>
      <c r="O51">
        <v>0.32</v>
      </c>
      <c r="P51">
        <v>0.89</v>
      </c>
      <c r="Q51" t="s">
        <v>450</v>
      </c>
      <c r="R51" t="s">
        <v>646</v>
      </c>
      <c r="S51" t="s">
        <v>43</v>
      </c>
      <c r="T51" t="s">
        <v>26</v>
      </c>
      <c r="U51">
        <v>0.87</v>
      </c>
      <c r="V51" t="s">
        <v>27</v>
      </c>
      <c r="W51" t="s">
        <v>38</v>
      </c>
      <c r="X51" t="s">
        <v>29</v>
      </c>
      <c r="Y51" t="s">
        <v>50</v>
      </c>
      <c r="Z51" t="s">
        <v>81</v>
      </c>
      <c r="AB51">
        <v>-0.75502259999999999</v>
      </c>
      <c r="AC51">
        <v>-1.1394340000000001</v>
      </c>
      <c r="AD51">
        <v>-0.11653380000000001</v>
      </c>
      <c r="AF51">
        <v>0.32</v>
      </c>
      <c r="AG51">
        <v>0.89</v>
      </c>
      <c r="AH51">
        <v>0</v>
      </c>
    </row>
    <row r="52" spans="1:34" x14ac:dyDescent="0.25">
      <c r="A52" t="s">
        <v>84</v>
      </c>
      <c r="B52">
        <v>0</v>
      </c>
      <c r="C52" t="s">
        <v>35</v>
      </c>
      <c r="D52" t="s">
        <v>23</v>
      </c>
      <c r="E52" t="s">
        <v>24</v>
      </c>
      <c r="F52" t="s">
        <v>368</v>
      </c>
      <c r="G52" t="s">
        <v>52</v>
      </c>
      <c r="H52" t="s">
        <v>31</v>
      </c>
      <c r="I52">
        <v>0</v>
      </c>
      <c r="J52">
        <v>59</v>
      </c>
      <c r="K52" t="s">
        <v>559</v>
      </c>
      <c r="N52">
        <v>7.0000000000000007E-2</v>
      </c>
      <c r="O52">
        <v>0.01</v>
      </c>
      <c r="P52">
        <v>0.57999999999999996</v>
      </c>
      <c r="Q52" t="s">
        <v>452</v>
      </c>
      <c r="R52" t="s">
        <v>646</v>
      </c>
      <c r="S52" t="s">
        <v>33</v>
      </c>
      <c r="T52" t="s">
        <v>26</v>
      </c>
      <c r="U52">
        <v>0.87</v>
      </c>
      <c r="V52" t="s">
        <v>27</v>
      </c>
      <c r="W52" t="s">
        <v>38</v>
      </c>
      <c r="X52" t="s">
        <v>29</v>
      </c>
      <c r="Y52" t="s">
        <v>50</v>
      </c>
      <c r="Z52" t="s">
        <v>81</v>
      </c>
      <c r="AB52">
        <v>-2.6592600000000002</v>
      </c>
      <c r="AC52">
        <v>-4.6051700000000002</v>
      </c>
      <c r="AD52">
        <v>-0.54472719999999997</v>
      </c>
      <c r="AF52">
        <v>0.01</v>
      </c>
      <c r="AG52">
        <v>0.57999999999999996</v>
      </c>
      <c r="AH52">
        <v>0</v>
      </c>
    </row>
    <row r="53" spans="1:34" x14ac:dyDescent="0.25">
      <c r="A53" t="s">
        <v>84</v>
      </c>
      <c r="B53">
        <v>0</v>
      </c>
      <c r="C53" t="s">
        <v>37</v>
      </c>
      <c r="D53" t="s">
        <v>23</v>
      </c>
      <c r="E53" t="s">
        <v>24</v>
      </c>
      <c r="F53" t="s">
        <v>368</v>
      </c>
      <c r="G53" t="s">
        <v>52</v>
      </c>
      <c r="H53" t="s">
        <v>31</v>
      </c>
      <c r="I53">
        <v>0</v>
      </c>
      <c r="J53">
        <v>59</v>
      </c>
      <c r="K53" t="s">
        <v>559</v>
      </c>
      <c r="N53">
        <v>0.32</v>
      </c>
      <c r="O53">
        <v>0.19</v>
      </c>
      <c r="P53">
        <v>0.54</v>
      </c>
      <c r="Q53" t="s">
        <v>448</v>
      </c>
      <c r="R53" t="s">
        <v>646</v>
      </c>
      <c r="S53" t="s">
        <v>25</v>
      </c>
      <c r="T53" t="s">
        <v>26</v>
      </c>
      <c r="U53">
        <v>0.87</v>
      </c>
      <c r="V53" t="s">
        <v>27</v>
      </c>
      <c r="W53" t="s">
        <v>38</v>
      </c>
      <c r="X53" t="s">
        <v>29</v>
      </c>
      <c r="Y53" t="s">
        <v>50</v>
      </c>
      <c r="Z53" t="s">
        <v>81</v>
      </c>
      <c r="AB53">
        <v>-1.1394340000000001</v>
      </c>
      <c r="AC53">
        <v>-1.660731</v>
      </c>
      <c r="AD53">
        <v>-0.61618609999999996</v>
      </c>
      <c r="AF53">
        <v>0.19</v>
      </c>
      <c r="AG53">
        <v>0.54</v>
      </c>
      <c r="AH53">
        <v>0</v>
      </c>
    </row>
    <row r="54" spans="1:34" x14ac:dyDescent="0.25">
      <c r="A54" t="s">
        <v>84</v>
      </c>
      <c r="B54">
        <v>0</v>
      </c>
      <c r="C54" t="s">
        <v>35</v>
      </c>
      <c r="D54" t="s">
        <v>23</v>
      </c>
      <c r="E54" t="s">
        <v>24</v>
      </c>
      <c r="F54" t="s">
        <v>368</v>
      </c>
      <c r="G54" t="s">
        <v>52</v>
      </c>
      <c r="H54" t="s">
        <v>31</v>
      </c>
      <c r="I54">
        <v>0</v>
      </c>
      <c r="J54">
        <v>59</v>
      </c>
      <c r="K54" t="s">
        <v>559</v>
      </c>
      <c r="N54">
        <v>0.35</v>
      </c>
      <c r="O54">
        <v>0.21</v>
      </c>
      <c r="P54">
        <v>0.59</v>
      </c>
      <c r="Q54" t="s">
        <v>454</v>
      </c>
      <c r="R54" t="s">
        <v>646</v>
      </c>
      <c r="S54" t="s">
        <v>45</v>
      </c>
      <c r="T54" t="s">
        <v>26</v>
      </c>
      <c r="U54">
        <v>0.87</v>
      </c>
      <c r="V54" t="s">
        <v>27</v>
      </c>
      <c r="W54" t="s">
        <v>38</v>
      </c>
      <c r="X54" t="s">
        <v>29</v>
      </c>
      <c r="Y54" t="s">
        <v>50</v>
      </c>
      <c r="Z54" t="s">
        <v>81</v>
      </c>
      <c r="AB54">
        <v>-1.049822</v>
      </c>
      <c r="AC54">
        <v>-1.560648</v>
      </c>
      <c r="AD54">
        <v>-0.52763280000000001</v>
      </c>
      <c r="AF54">
        <v>0.21</v>
      </c>
      <c r="AG54">
        <v>0.59</v>
      </c>
      <c r="AH54">
        <v>0</v>
      </c>
    </row>
    <row r="55" spans="1:34" x14ac:dyDescent="0.25">
      <c r="A55" t="s">
        <v>84</v>
      </c>
      <c r="B55">
        <v>0</v>
      </c>
      <c r="C55" t="s">
        <v>37</v>
      </c>
      <c r="D55" t="s">
        <v>23</v>
      </c>
      <c r="E55" t="s">
        <v>24</v>
      </c>
      <c r="F55" t="s">
        <v>368</v>
      </c>
      <c r="G55" t="s">
        <v>52</v>
      </c>
      <c r="H55" t="s">
        <v>31</v>
      </c>
      <c r="I55">
        <v>0</v>
      </c>
      <c r="J55">
        <v>59</v>
      </c>
      <c r="K55" t="s">
        <v>559</v>
      </c>
      <c r="M55" t="s">
        <v>179</v>
      </c>
      <c r="N55">
        <v>0.4</v>
      </c>
      <c r="O55">
        <v>0.2</v>
      </c>
      <c r="P55">
        <v>0.79</v>
      </c>
      <c r="Q55" t="s">
        <v>446</v>
      </c>
      <c r="R55" t="s">
        <v>646</v>
      </c>
      <c r="S55" t="s">
        <v>34</v>
      </c>
      <c r="T55" t="s">
        <v>26</v>
      </c>
      <c r="U55">
        <v>0.87</v>
      </c>
      <c r="V55" t="s">
        <v>27</v>
      </c>
      <c r="W55" t="s">
        <v>38</v>
      </c>
      <c r="X55" t="s">
        <v>29</v>
      </c>
      <c r="Y55" t="s">
        <v>50</v>
      </c>
      <c r="Z55" t="s">
        <v>81</v>
      </c>
      <c r="AB55">
        <v>-0.91629070000000001</v>
      </c>
      <c r="AC55">
        <v>-1.6094379999999999</v>
      </c>
      <c r="AD55">
        <v>-0.2357223</v>
      </c>
      <c r="AF55">
        <v>0.2</v>
      </c>
      <c r="AG55">
        <v>0.79</v>
      </c>
      <c r="AH55">
        <v>0</v>
      </c>
    </row>
    <row r="56" spans="1:34" x14ac:dyDescent="0.25">
      <c r="A56" t="s">
        <v>84</v>
      </c>
      <c r="B56">
        <v>0</v>
      </c>
      <c r="C56" t="s">
        <v>35</v>
      </c>
      <c r="D56" t="s">
        <v>23</v>
      </c>
      <c r="E56" t="s">
        <v>24</v>
      </c>
      <c r="F56" t="s">
        <v>368</v>
      </c>
      <c r="G56" t="s">
        <v>52</v>
      </c>
      <c r="H56" t="s">
        <v>31</v>
      </c>
      <c r="I56">
        <v>0</v>
      </c>
      <c r="J56">
        <v>59</v>
      </c>
      <c r="K56" t="s">
        <v>559</v>
      </c>
      <c r="N56">
        <v>0.37</v>
      </c>
      <c r="O56">
        <v>0.14000000000000001</v>
      </c>
      <c r="P56">
        <v>1.0000009999999999</v>
      </c>
      <c r="Q56" t="s">
        <v>451</v>
      </c>
      <c r="R56" t="s">
        <v>646</v>
      </c>
      <c r="S56" t="s">
        <v>34</v>
      </c>
      <c r="T56" t="s">
        <v>26</v>
      </c>
      <c r="U56">
        <v>0.87</v>
      </c>
      <c r="V56" t="s">
        <v>27</v>
      </c>
      <c r="W56" t="s">
        <v>38</v>
      </c>
      <c r="X56" t="s">
        <v>29</v>
      </c>
      <c r="Y56" t="s">
        <v>50</v>
      </c>
      <c r="Z56" t="s">
        <v>81</v>
      </c>
      <c r="AB56">
        <v>-0.99425229999999998</v>
      </c>
      <c r="AC56">
        <v>-1.966113</v>
      </c>
      <c r="AD56" s="10">
        <v>9.540000000000001E-7</v>
      </c>
      <c r="AF56">
        <v>0.14000000000000001</v>
      </c>
      <c r="AG56">
        <v>1.0000009999999999</v>
      </c>
      <c r="AH56">
        <v>0</v>
      </c>
    </row>
    <row r="57" spans="1:34" x14ac:dyDescent="0.25">
      <c r="A57" t="s">
        <v>84</v>
      </c>
      <c r="B57">
        <v>0</v>
      </c>
      <c r="C57" t="s">
        <v>37</v>
      </c>
      <c r="D57" t="s">
        <v>23</v>
      </c>
      <c r="E57" t="s">
        <v>24</v>
      </c>
      <c r="F57" t="s">
        <v>368</v>
      </c>
      <c r="G57" t="s">
        <v>52</v>
      </c>
      <c r="H57" t="s">
        <v>31</v>
      </c>
      <c r="I57">
        <v>0</v>
      </c>
      <c r="J57">
        <v>59</v>
      </c>
      <c r="K57" t="s">
        <v>559</v>
      </c>
      <c r="N57">
        <v>0.62</v>
      </c>
      <c r="O57">
        <v>0.5</v>
      </c>
      <c r="P57">
        <v>0.77</v>
      </c>
      <c r="Q57" t="s">
        <v>449</v>
      </c>
      <c r="R57" t="s">
        <v>646</v>
      </c>
      <c r="S57" t="s">
        <v>45</v>
      </c>
      <c r="T57" t="s">
        <v>26</v>
      </c>
      <c r="U57">
        <v>0.87</v>
      </c>
      <c r="V57" t="s">
        <v>27</v>
      </c>
      <c r="W57" t="s">
        <v>38</v>
      </c>
      <c r="X57" t="s">
        <v>29</v>
      </c>
      <c r="Y57" t="s">
        <v>50</v>
      </c>
      <c r="Z57" t="s">
        <v>81</v>
      </c>
      <c r="AB57">
        <v>-0.47803580000000001</v>
      </c>
      <c r="AC57">
        <v>-0.69314719999999996</v>
      </c>
      <c r="AD57">
        <v>-0.26136480000000001</v>
      </c>
      <c r="AF57">
        <v>0.5</v>
      </c>
      <c r="AG57">
        <v>0.77</v>
      </c>
      <c r="AH57">
        <v>0</v>
      </c>
    </row>
    <row r="58" spans="1:34" x14ac:dyDescent="0.25">
      <c r="A58" t="s">
        <v>85</v>
      </c>
      <c r="B58">
        <v>0</v>
      </c>
      <c r="C58" t="s">
        <v>35</v>
      </c>
      <c r="D58" t="s">
        <v>23</v>
      </c>
      <c r="E58" t="s">
        <v>47</v>
      </c>
      <c r="F58" t="s">
        <v>368</v>
      </c>
      <c r="G58" t="s">
        <v>52</v>
      </c>
      <c r="H58" t="s">
        <v>31</v>
      </c>
      <c r="I58">
        <v>2</v>
      </c>
      <c r="J58">
        <v>11</v>
      </c>
      <c r="K58" s="11">
        <v>40950</v>
      </c>
      <c r="L58">
        <v>12</v>
      </c>
      <c r="M58">
        <v>1</v>
      </c>
      <c r="N58">
        <v>8.4000000000000005E-2</v>
      </c>
      <c r="O58">
        <v>0.01</v>
      </c>
      <c r="P58">
        <v>0.65</v>
      </c>
      <c r="Q58" t="s">
        <v>462</v>
      </c>
      <c r="R58" t="s">
        <v>658</v>
      </c>
      <c r="S58" t="s">
        <v>25</v>
      </c>
      <c r="T58" t="s">
        <v>26</v>
      </c>
      <c r="U58" t="s">
        <v>445</v>
      </c>
      <c r="V58" t="s">
        <v>27</v>
      </c>
      <c r="W58" t="s">
        <v>38</v>
      </c>
      <c r="X58" t="s">
        <v>49</v>
      </c>
      <c r="Y58" t="s">
        <v>50</v>
      </c>
      <c r="Z58" t="s">
        <v>86</v>
      </c>
      <c r="AB58">
        <v>-2.4769380000000001</v>
      </c>
      <c r="AC58">
        <v>-4.6051700000000002</v>
      </c>
      <c r="AD58">
        <v>-0.43078290000000002</v>
      </c>
      <c r="AF58">
        <v>0.01</v>
      </c>
      <c r="AG58">
        <v>0.65</v>
      </c>
      <c r="AH58">
        <v>0</v>
      </c>
    </row>
    <row r="59" spans="1:34" x14ac:dyDescent="0.25">
      <c r="A59" t="s">
        <v>85</v>
      </c>
      <c r="B59">
        <v>0</v>
      </c>
      <c r="C59" t="s">
        <v>35</v>
      </c>
      <c r="D59" t="s">
        <v>23</v>
      </c>
      <c r="E59" t="s">
        <v>47</v>
      </c>
      <c r="F59" t="s">
        <v>368</v>
      </c>
      <c r="G59" t="s">
        <v>52</v>
      </c>
      <c r="H59" t="s">
        <v>31</v>
      </c>
      <c r="I59">
        <v>2</v>
      </c>
      <c r="J59">
        <v>11</v>
      </c>
      <c r="K59" s="11">
        <v>40950</v>
      </c>
      <c r="L59">
        <v>16</v>
      </c>
      <c r="M59">
        <v>1</v>
      </c>
      <c r="N59">
        <v>6.3E-2</v>
      </c>
      <c r="O59">
        <v>8.0000000000000002E-3</v>
      </c>
      <c r="P59">
        <v>0.48</v>
      </c>
      <c r="Q59" t="s">
        <v>463</v>
      </c>
      <c r="R59" t="s">
        <v>658</v>
      </c>
      <c r="S59" t="s">
        <v>43</v>
      </c>
      <c r="T59" t="s">
        <v>26</v>
      </c>
      <c r="U59" t="s">
        <v>445</v>
      </c>
      <c r="V59" t="s">
        <v>27</v>
      </c>
      <c r="W59" t="s">
        <v>38</v>
      </c>
      <c r="X59" t="s">
        <v>49</v>
      </c>
      <c r="Y59" t="s">
        <v>50</v>
      </c>
      <c r="Z59" t="s">
        <v>86</v>
      </c>
      <c r="AB59">
        <v>-2.764621</v>
      </c>
      <c r="AC59">
        <v>-4.8283139999999998</v>
      </c>
      <c r="AD59">
        <v>-0.73396919999999999</v>
      </c>
      <c r="AF59">
        <v>8.0000000000000002E-3</v>
      </c>
      <c r="AG59">
        <v>0.48</v>
      </c>
      <c r="AH59">
        <v>0</v>
      </c>
    </row>
    <row r="60" spans="1:34" x14ac:dyDescent="0.25">
      <c r="A60" t="s">
        <v>85</v>
      </c>
      <c r="B60">
        <v>0</v>
      </c>
      <c r="C60" t="s">
        <v>35</v>
      </c>
      <c r="D60" t="s">
        <v>23</v>
      </c>
      <c r="E60" t="s">
        <v>47</v>
      </c>
      <c r="F60" t="s">
        <v>368</v>
      </c>
      <c r="G60" t="s">
        <v>52</v>
      </c>
      <c r="H60" t="s">
        <v>31</v>
      </c>
      <c r="I60">
        <v>2</v>
      </c>
      <c r="J60">
        <v>11</v>
      </c>
      <c r="K60" s="11">
        <v>40950</v>
      </c>
      <c r="L60">
        <v>4</v>
      </c>
      <c r="M60">
        <v>3</v>
      </c>
      <c r="N60">
        <v>0.745</v>
      </c>
      <c r="O60">
        <v>0.17</v>
      </c>
      <c r="P60">
        <v>3.33</v>
      </c>
      <c r="Q60" t="s">
        <v>460</v>
      </c>
      <c r="R60" t="s">
        <v>658</v>
      </c>
      <c r="S60" t="s">
        <v>34</v>
      </c>
      <c r="T60" t="s">
        <v>26</v>
      </c>
      <c r="U60" t="s">
        <v>445</v>
      </c>
      <c r="V60" t="s">
        <v>27</v>
      </c>
      <c r="W60" t="s">
        <v>38</v>
      </c>
      <c r="X60" t="s">
        <v>49</v>
      </c>
      <c r="Y60" t="s">
        <v>50</v>
      </c>
      <c r="Z60" t="s">
        <v>86</v>
      </c>
      <c r="AB60">
        <v>-0.2943711</v>
      </c>
      <c r="AC60">
        <v>-1.771957</v>
      </c>
      <c r="AD60">
        <v>1.2029719999999999</v>
      </c>
      <c r="AF60">
        <v>0.17</v>
      </c>
      <c r="AG60">
        <v>3.33</v>
      </c>
      <c r="AH60">
        <v>0</v>
      </c>
    </row>
    <row r="61" spans="1:34" x14ac:dyDescent="0.25">
      <c r="A61" t="s">
        <v>85</v>
      </c>
      <c r="B61">
        <v>0</v>
      </c>
      <c r="C61" t="s">
        <v>35</v>
      </c>
      <c r="D61" t="s">
        <v>23</v>
      </c>
      <c r="E61" t="s">
        <v>47</v>
      </c>
      <c r="F61" t="s">
        <v>368</v>
      </c>
      <c r="G61" t="s">
        <v>52</v>
      </c>
      <c r="H61" t="s">
        <v>31</v>
      </c>
      <c r="I61">
        <v>2</v>
      </c>
      <c r="J61">
        <v>11</v>
      </c>
      <c r="K61" s="11">
        <v>40950</v>
      </c>
      <c r="L61">
        <v>4</v>
      </c>
      <c r="M61">
        <v>0</v>
      </c>
      <c r="N61" s="10">
        <v>1.9999999999999999E-6</v>
      </c>
      <c r="O61" s="10">
        <v>9.9999999999999995E-7</v>
      </c>
      <c r="P61">
        <v>3.33</v>
      </c>
      <c r="Q61" t="s">
        <v>461</v>
      </c>
      <c r="R61" t="s">
        <v>658</v>
      </c>
      <c r="S61" t="s">
        <v>33</v>
      </c>
      <c r="T61" t="s">
        <v>26</v>
      </c>
      <c r="U61" t="s">
        <v>445</v>
      </c>
      <c r="V61" t="s">
        <v>27</v>
      </c>
      <c r="W61" t="s">
        <v>38</v>
      </c>
      <c r="X61" t="s">
        <v>49</v>
      </c>
      <c r="Y61" t="s">
        <v>50</v>
      </c>
      <c r="Z61" t="s">
        <v>86</v>
      </c>
      <c r="AB61">
        <v>-13.12236</v>
      </c>
      <c r="AC61">
        <v>-13.81551</v>
      </c>
      <c r="AD61">
        <v>1.2029719999999999</v>
      </c>
      <c r="AF61" s="10">
        <v>9.9999999999999995E-7</v>
      </c>
      <c r="AG61">
        <v>3.33</v>
      </c>
      <c r="AH61">
        <v>0</v>
      </c>
    </row>
    <row r="62" spans="1:34" x14ac:dyDescent="0.25">
      <c r="A62" t="s">
        <v>85</v>
      </c>
      <c r="B62">
        <v>0</v>
      </c>
      <c r="C62" t="s">
        <v>22</v>
      </c>
      <c r="D62" t="s">
        <v>23</v>
      </c>
      <c r="E62" t="s">
        <v>47</v>
      </c>
      <c r="F62" t="s">
        <v>368</v>
      </c>
      <c r="G62" t="s">
        <v>52</v>
      </c>
      <c r="H62" t="s">
        <v>31</v>
      </c>
      <c r="I62">
        <v>2</v>
      </c>
      <c r="J62">
        <v>11</v>
      </c>
      <c r="K62" s="11">
        <v>40950</v>
      </c>
      <c r="L62">
        <v>131</v>
      </c>
      <c r="M62">
        <v>123</v>
      </c>
      <c r="N62">
        <v>0.94473419999999997</v>
      </c>
      <c r="O62">
        <v>0.73018799999999995</v>
      </c>
      <c r="P62">
        <v>1.1929110000000001</v>
      </c>
      <c r="Q62" t="s">
        <v>722</v>
      </c>
      <c r="R62" t="s">
        <v>658</v>
      </c>
      <c r="S62" t="s">
        <v>45</v>
      </c>
      <c r="T62" t="s">
        <v>26</v>
      </c>
      <c r="U62" t="s">
        <v>445</v>
      </c>
      <c r="V62" t="s">
        <v>27</v>
      </c>
      <c r="W62" t="s">
        <v>38</v>
      </c>
      <c r="X62" t="s">
        <v>49</v>
      </c>
      <c r="Y62" t="s">
        <v>50</v>
      </c>
      <c r="Z62" t="s">
        <v>86</v>
      </c>
      <c r="AB62">
        <v>-5.6851600000000002E-2</v>
      </c>
      <c r="AC62">
        <v>-0.31445319999999999</v>
      </c>
      <c r="AD62">
        <v>0.17639659999999999</v>
      </c>
      <c r="AF62">
        <v>0.73018799999999995</v>
      </c>
      <c r="AG62">
        <v>1.1929110000000001</v>
      </c>
      <c r="AH62">
        <v>0</v>
      </c>
    </row>
    <row r="63" spans="1:34" x14ac:dyDescent="0.25">
      <c r="A63" t="s">
        <v>85</v>
      </c>
      <c r="B63">
        <v>0</v>
      </c>
      <c r="C63" t="s">
        <v>69</v>
      </c>
      <c r="D63" t="s">
        <v>23</v>
      </c>
      <c r="E63" t="s">
        <v>47</v>
      </c>
      <c r="F63" t="s">
        <v>368</v>
      </c>
      <c r="G63" t="s">
        <v>52</v>
      </c>
      <c r="H63" t="s">
        <v>31</v>
      </c>
      <c r="I63">
        <v>2</v>
      </c>
      <c r="J63">
        <v>11</v>
      </c>
      <c r="K63" s="11">
        <v>40950</v>
      </c>
      <c r="L63">
        <v>21</v>
      </c>
      <c r="M63">
        <v>7</v>
      </c>
      <c r="N63">
        <v>0.28571429999999998</v>
      </c>
      <c r="O63">
        <v>5.89948E-2</v>
      </c>
      <c r="P63">
        <v>1.3667800000000001</v>
      </c>
      <c r="Q63" t="s">
        <v>723</v>
      </c>
      <c r="R63" t="s">
        <v>658</v>
      </c>
      <c r="S63" t="s">
        <v>45</v>
      </c>
      <c r="T63" t="s">
        <v>26</v>
      </c>
      <c r="U63" t="s">
        <v>445</v>
      </c>
      <c r="V63" t="s">
        <v>27</v>
      </c>
      <c r="W63" t="s">
        <v>38</v>
      </c>
      <c r="X63" t="s">
        <v>49</v>
      </c>
      <c r="Y63" t="s">
        <v>50</v>
      </c>
      <c r="Z63" t="s">
        <v>86</v>
      </c>
      <c r="AA63">
        <v>1</v>
      </c>
      <c r="AB63">
        <v>-1.2527630000000001</v>
      </c>
      <c r="AC63">
        <v>-2.8303060000000002</v>
      </c>
      <c r="AD63">
        <v>0.3124577</v>
      </c>
      <c r="AE63">
        <v>1</v>
      </c>
      <c r="AF63">
        <v>5.89948E-2</v>
      </c>
      <c r="AG63">
        <v>1.3667800000000001</v>
      </c>
      <c r="AH63">
        <v>0</v>
      </c>
    </row>
    <row r="64" spans="1:34" x14ac:dyDescent="0.25">
      <c r="A64" t="s">
        <v>87</v>
      </c>
      <c r="B64">
        <v>2</v>
      </c>
      <c r="C64" t="s">
        <v>37</v>
      </c>
      <c r="D64" t="s">
        <v>23</v>
      </c>
      <c r="E64" t="s">
        <v>58</v>
      </c>
      <c r="G64" t="s">
        <v>30</v>
      </c>
      <c r="H64" t="s">
        <v>31</v>
      </c>
      <c r="I64">
        <v>1</v>
      </c>
      <c r="J64">
        <v>59</v>
      </c>
      <c r="K64" s="12">
        <v>21551</v>
      </c>
      <c r="N64">
        <v>0.57115320000000003</v>
      </c>
      <c r="O64">
        <v>0.18</v>
      </c>
      <c r="P64">
        <v>4.3</v>
      </c>
      <c r="Q64" t="s">
        <v>724</v>
      </c>
      <c r="S64" t="s">
        <v>59</v>
      </c>
      <c r="T64" t="s">
        <v>77</v>
      </c>
      <c r="V64" t="s">
        <v>27</v>
      </c>
      <c r="W64" t="s">
        <v>38</v>
      </c>
      <c r="X64" t="s">
        <v>39</v>
      </c>
      <c r="Y64" t="s">
        <v>50</v>
      </c>
      <c r="Z64" t="s">
        <v>89</v>
      </c>
      <c r="AB64">
        <v>-0.56009779999999998</v>
      </c>
      <c r="AC64">
        <v>-1.714798</v>
      </c>
      <c r="AD64">
        <v>1.458615</v>
      </c>
      <c r="AF64">
        <v>0.18</v>
      </c>
      <c r="AG64">
        <v>4.3</v>
      </c>
      <c r="AH64">
        <v>0</v>
      </c>
    </row>
    <row r="65" spans="1:34" x14ac:dyDescent="0.25">
      <c r="A65" t="s">
        <v>90</v>
      </c>
      <c r="B65">
        <v>0</v>
      </c>
      <c r="C65" t="s">
        <v>35</v>
      </c>
      <c r="D65" t="s">
        <v>23</v>
      </c>
      <c r="E65" t="s">
        <v>58</v>
      </c>
      <c r="F65" t="s">
        <v>368</v>
      </c>
      <c r="G65" t="s">
        <v>52</v>
      </c>
      <c r="H65" t="s">
        <v>41</v>
      </c>
      <c r="I65">
        <v>0</v>
      </c>
      <c r="J65">
        <v>59</v>
      </c>
      <c r="K65" t="s">
        <v>559</v>
      </c>
      <c r="L65">
        <v>78</v>
      </c>
      <c r="M65">
        <v>2</v>
      </c>
      <c r="N65">
        <v>2.5000000000000001E-2</v>
      </c>
      <c r="O65">
        <v>7.0000000000000001E-3</v>
      </c>
      <c r="P65">
        <v>0.09</v>
      </c>
      <c r="Q65" t="s">
        <v>467</v>
      </c>
      <c r="R65" t="s">
        <v>646</v>
      </c>
      <c r="S65" t="s">
        <v>59</v>
      </c>
      <c r="T65" t="s">
        <v>55</v>
      </c>
      <c r="U65" t="s">
        <v>725</v>
      </c>
      <c r="V65" t="s">
        <v>27</v>
      </c>
      <c r="W65" t="s">
        <v>38</v>
      </c>
      <c r="X65" t="s">
        <v>29</v>
      </c>
      <c r="Y65" t="s">
        <v>80</v>
      </c>
      <c r="Z65" t="s">
        <v>91</v>
      </c>
      <c r="AB65">
        <v>-3.688879</v>
      </c>
      <c r="AC65">
        <v>-4.9618450000000003</v>
      </c>
      <c r="AD65">
        <v>-2.4079459999999999</v>
      </c>
      <c r="AF65">
        <v>7.0000000000000001E-3</v>
      </c>
      <c r="AG65">
        <v>0.09</v>
      </c>
      <c r="AH65">
        <v>0</v>
      </c>
    </row>
    <row r="66" spans="1:34" x14ac:dyDescent="0.25">
      <c r="A66" t="s">
        <v>92</v>
      </c>
      <c r="B66">
        <v>0</v>
      </c>
      <c r="C66" t="s">
        <v>35</v>
      </c>
      <c r="D66" t="s">
        <v>23</v>
      </c>
      <c r="E66" t="s">
        <v>58</v>
      </c>
      <c r="F66" t="s">
        <v>368</v>
      </c>
      <c r="G66" t="s">
        <v>30</v>
      </c>
      <c r="H66" t="s">
        <v>93</v>
      </c>
      <c r="I66">
        <v>0</v>
      </c>
      <c r="J66">
        <v>59</v>
      </c>
      <c r="K66" t="s">
        <v>559</v>
      </c>
      <c r="N66">
        <v>1.923E-3</v>
      </c>
      <c r="O66" s="10">
        <v>9.9999999999999995E-7</v>
      </c>
      <c r="P66">
        <v>2.2599999999999998</v>
      </c>
      <c r="Q66" t="s">
        <v>469</v>
      </c>
      <c r="R66" t="s">
        <v>646</v>
      </c>
      <c r="S66" t="s">
        <v>59</v>
      </c>
      <c r="T66" t="s">
        <v>55</v>
      </c>
      <c r="U66" t="s">
        <v>468</v>
      </c>
      <c r="V66" t="s">
        <v>27</v>
      </c>
      <c r="W66" t="s">
        <v>38</v>
      </c>
      <c r="X66" t="s">
        <v>29</v>
      </c>
      <c r="Y66" t="s">
        <v>80</v>
      </c>
      <c r="Z66" t="s">
        <v>94</v>
      </c>
      <c r="AB66">
        <v>-6.2538689999999999</v>
      </c>
      <c r="AC66">
        <v>-13.81551</v>
      </c>
      <c r="AD66">
        <v>0.8153648</v>
      </c>
      <c r="AF66" s="10">
        <v>9.9999999999999995E-7</v>
      </c>
      <c r="AG66">
        <v>2.2599999999999998</v>
      </c>
      <c r="AH66">
        <v>0</v>
      </c>
    </row>
    <row r="67" spans="1:34" ht="14.45" x14ac:dyDescent="0.3">
      <c r="A67" t="s">
        <v>95</v>
      </c>
      <c r="B67">
        <v>0</v>
      </c>
      <c r="C67" t="s">
        <v>35</v>
      </c>
      <c r="D67" t="s">
        <v>23</v>
      </c>
      <c r="E67" t="s">
        <v>58</v>
      </c>
      <c r="F67" t="s">
        <v>368</v>
      </c>
      <c r="G67" t="s">
        <v>30</v>
      </c>
      <c r="H67" t="s">
        <v>41</v>
      </c>
      <c r="I67">
        <v>1</v>
      </c>
      <c r="J67">
        <v>59</v>
      </c>
      <c r="K67" s="12">
        <v>21551</v>
      </c>
      <c r="L67">
        <v>17</v>
      </c>
      <c r="M67">
        <v>0</v>
      </c>
      <c r="N67" s="10">
        <v>1.9999999999999999E-6</v>
      </c>
      <c r="O67" s="10">
        <v>9.9999999999999995E-7</v>
      </c>
      <c r="P67" s="10">
        <v>3.0000000000000001E-6</v>
      </c>
      <c r="Q67" t="s">
        <v>477</v>
      </c>
      <c r="R67" t="s">
        <v>662</v>
      </c>
      <c r="S67" t="s">
        <v>59</v>
      </c>
      <c r="T67" t="s">
        <v>55</v>
      </c>
      <c r="U67" t="s">
        <v>472</v>
      </c>
      <c r="V67" t="s">
        <v>27</v>
      </c>
      <c r="W67" t="s">
        <v>38</v>
      </c>
      <c r="X67" t="s">
        <v>29</v>
      </c>
      <c r="Y67" t="s">
        <v>96</v>
      </c>
      <c r="Z67" t="s">
        <v>97</v>
      </c>
      <c r="AB67">
        <v>-13.12236</v>
      </c>
      <c r="AC67">
        <v>-13.81551</v>
      </c>
      <c r="AD67">
        <v>-12.716900000000001</v>
      </c>
      <c r="AF67" s="10">
        <v>9.9999999999999995E-7</v>
      </c>
      <c r="AG67" s="10">
        <v>3.0000000000000001E-6</v>
      </c>
      <c r="AH67">
        <v>0</v>
      </c>
    </row>
    <row r="68" spans="1:34" ht="14.45" x14ac:dyDescent="0.3">
      <c r="A68" t="s">
        <v>95</v>
      </c>
      <c r="B68">
        <v>0</v>
      </c>
      <c r="C68" t="s">
        <v>71</v>
      </c>
      <c r="D68" t="s">
        <v>23</v>
      </c>
      <c r="E68" t="s">
        <v>58</v>
      </c>
      <c r="F68" t="s">
        <v>368</v>
      </c>
      <c r="G68" t="s">
        <v>30</v>
      </c>
      <c r="H68" t="s">
        <v>41</v>
      </c>
      <c r="I68">
        <v>1</v>
      </c>
      <c r="J68">
        <v>59</v>
      </c>
      <c r="K68" s="12">
        <v>21551</v>
      </c>
      <c r="L68">
        <v>51</v>
      </c>
      <c r="M68">
        <v>14.66666667</v>
      </c>
      <c r="N68">
        <v>0.83</v>
      </c>
      <c r="O68">
        <v>0.44</v>
      </c>
      <c r="P68">
        <v>1.43</v>
      </c>
      <c r="Q68" t="s">
        <v>475</v>
      </c>
      <c r="R68" t="s">
        <v>662</v>
      </c>
      <c r="S68" t="s">
        <v>59</v>
      </c>
      <c r="T68" t="s">
        <v>55</v>
      </c>
      <c r="U68" t="s">
        <v>472</v>
      </c>
      <c r="V68" t="s">
        <v>27</v>
      </c>
      <c r="W68" t="s">
        <v>38</v>
      </c>
      <c r="X68" t="s">
        <v>29</v>
      </c>
      <c r="Y68" t="s">
        <v>96</v>
      </c>
      <c r="Z68" t="s">
        <v>97</v>
      </c>
      <c r="AB68">
        <v>-0.18632960000000001</v>
      </c>
      <c r="AC68">
        <v>-0.8209805</v>
      </c>
      <c r="AD68">
        <v>0.3576744</v>
      </c>
      <c r="AF68">
        <v>0.44</v>
      </c>
      <c r="AG68">
        <v>1.43</v>
      </c>
      <c r="AH68">
        <v>0</v>
      </c>
    </row>
    <row r="69" spans="1:34" ht="14.45" x14ac:dyDescent="0.3">
      <c r="A69" t="s">
        <v>95</v>
      </c>
      <c r="B69">
        <v>0</v>
      </c>
      <c r="C69" t="s">
        <v>37</v>
      </c>
      <c r="D69" t="s">
        <v>23</v>
      </c>
      <c r="E69" t="s">
        <v>58</v>
      </c>
      <c r="F69" t="s">
        <v>368</v>
      </c>
      <c r="G69" t="s">
        <v>30</v>
      </c>
      <c r="H69" t="s">
        <v>41</v>
      </c>
      <c r="I69">
        <v>1</v>
      </c>
      <c r="J69">
        <v>59</v>
      </c>
      <c r="K69" s="12">
        <v>21551</v>
      </c>
      <c r="L69">
        <v>43</v>
      </c>
      <c r="M69">
        <v>8.25</v>
      </c>
      <c r="N69">
        <v>0.55000000000000004</v>
      </c>
      <c r="O69">
        <v>0.23799999999999999</v>
      </c>
      <c r="P69">
        <v>1.1100000000000001</v>
      </c>
      <c r="Q69" t="s">
        <v>476</v>
      </c>
      <c r="R69" t="s">
        <v>662</v>
      </c>
      <c r="S69" t="s">
        <v>59</v>
      </c>
      <c r="T69" t="s">
        <v>55</v>
      </c>
      <c r="U69" t="s">
        <v>472</v>
      </c>
      <c r="V69" t="s">
        <v>27</v>
      </c>
      <c r="W69" t="s">
        <v>38</v>
      </c>
      <c r="X69" t="s">
        <v>29</v>
      </c>
      <c r="Y69" t="s">
        <v>96</v>
      </c>
      <c r="Z69" t="s">
        <v>97</v>
      </c>
      <c r="AB69">
        <v>-0.59783699999999995</v>
      </c>
      <c r="AC69">
        <v>-1.4354849999999999</v>
      </c>
      <c r="AD69">
        <v>0.10435999999999999</v>
      </c>
      <c r="AF69">
        <v>0.23799999999999999</v>
      </c>
      <c r="AG69">
        <v>1.1100000000000001</v>
      </c>
      <c r="AH69">
        <v>0</v>
      </c>
    </row>
    <row r="70" spans="1:34" ht="14.45" x14ac:dyDescent="0.3">
      <c r="A70" t="s">
        <v>98</v>
      </c>
      <c r="B70">
        <v>0</v>
      </c>
      <c r="C70" t="s">
        <v>69</v>
      </c>
      <c r="D70" t="s">
        <v>23</v>
      </c>
      <c r="E70" t="s">
        <v>58</v>
      </c>
      <c r="F70" t="s">
        <v>548</v>
      </c>
      <c r="G70" t="s">
        <v>52</v>
      </c>
      <c r="H70" t="s">
        <v>41</v>
      </c>
      <c r="I70">
        <v>2</v>
      </c>
      <c r="J70">
        <v>59</v>
      </c>
      <c r="K70" s="12">
        <v>21582</v>
      </c>
      <c r="N70">
        <v>1.061375</v>
      </c>
      <c r="O70">
        <v>0.74</v>
      </c>
      <c r="P70">
        <v>1.53</v>
      </c>
      <c r="Q70" t="s">
        <v>485</v>
      </c>
      <c r="R70" t="s">
        <v>646</v>
      </c>
      <c r="S70" t="s">
        <v>59</v>
      </c>
      <c r="T70" t="s">
        <v>77</v>
      </c>
      <c r="U70" t="s">
        <v>480</v>
      </c>
      <c r="V70" t="s">
        <v>27</v>
      </c>
      <c r="W70" t="s">
        <v>38</v>
      </c>
      <c r="X70" t="s">
        <v>39</v>
      </c>
      <c r="Y70" t="s">
        <v>80</v>
      </c>
      <c r="Z70" t="s">
        <v>99</v>
      </c>
      <c r="AA70">
        <v>1</v>
      </c>
      <c r="AB70">
        <v>5.9564899999999997E-2</v>
      </c>
      <c r="AC70">
        <v>-0.30110510000000001</v>
      </c>
      <c r="AD70">
        <v>0.42526770000000003</v>
      </c>
      <c r="AE70">
        <v>1</v>
      </c>
      <c r="AF70">
        <v>0.74</v>
      </c>
      <c r="AG70">
        <v>1.53</v>
      </c>
      <c r="AH70">
        <v>50.85172</v>
      </c>
    </row>
    <row r="71" spans="1:34" ht="14.45" x14ac:dyDescent="0.3">
      <c r="A71" t="s">
        <v>98</v>
      </c>
      <c r="B71">
        <v>0</v>
      </c>
      <c r="C71" t="s">
        <v>37</v>
      </c>
      <c r="D71" t="s">
        <v>23</v>
      </c>
      <c r="E71" t="s">
        <v>58</v>
      </c>
      <c r="F71" t="s">
        <v>548</v>
      </c>
      <c r="G71" t="s">
        <v>52</v>
      </c>
      <c r="H71" t="s">
        <v>41</v>
      </c>
      <c r="I71">
        <v>2</v>
      </c>
      <c r="J71">
        <v>59</v>
      </c>
      <c r="K71" s="12">
        <v>21582</v>
      </c>
      <c r="L71">
        <v>111</v>
      </c>
      <c r="M71">
        <v>58</v>
      </c>
      <c r="N71">
        <v>0.4919</v>
      </c>
      <c r="O71">
        <v>0.35808000000000001</v>
      </c>
      <c r="P71">
        <v>0.67573099999999997</v>
      </c>
      <c r="Q71" t="s">
        <v>483</v>
      </c>
      <c r="R71" t="s">
        <v>646</v>
      </c>
      <c r="S71" t="s">
        <v>59</v>
      </c>
      <c r="T71" t="s">
        <v>55</v>
      </c>
      <c r="U71" t="s">
        <v>480</v>
      </c>
      <c r="V71" t="s">
        <v>27</v>
      </c>
      <c r="W71" t="s">
        <v>38</v>
      </c>
      <c r="X71" t="s">
        <v>39</v>
      </c>
      <c r="Y71" t="s">
        <v>80</v>
      </c>
      <c r="Z71" t="s">
        <v>99</v>
      </c>
      <c r="AB71">
        <v>-0.70947990000000005</v>
      </c>
      <c r="AC71">
        <v>-1.026999</v>
      </c>
      <c r="AD71">
        <v>-0.39196019999999998</v>
      </c>
      <c r="AE71">
        <v>1</v>
      </c>
      <c r="AF71">
        <v>0.35808000000000001</v>
      </c>
      <c r="AG71">
        <v>0.67573099999999997</v>
      </c>
      <c r="AH71">
        <v>0</v>
      </c>
    </row>
    <row r="72" spans="1:34" ht="14.45" x14ac:dyDescent="0.3">
      <c r="A72" t="s">
        <v>98</v>
      </c>
      <c r="B72">
        <v>0</v>
      </c>
      <c r="C72" t="s">
        <v>35</v>
      </c>
      <c r="D72" t="s">
        <v>23</v>
      </c>
      <c r="E72" t="s">
        <v>58</v>
      </c>
      <c r="F72" t="s">
        <v>548</v>
      </c>
      <c r="G72" t="s">
        <v>52</v>
      </c>
      <c r="H72" t="s">
        <v>41</v>
      </c>
      <c r="I72">
        <v>2</v>
      </c>
      <c r="J72">
        <v>59</v>
      </c>
      <c r="K72" s="12">
        <v>21582</v>
      </c>
      <c r="L72">
        <v>194</v>
      </c>
      <c r="M72">
        <v>36</v>
      </c>
      <c r="N72">
        <v>0.21</v>
      </c>
      <c r="O72">
        <v>0.11</v>
      </c>
      <c r="P72">
        <v>0.41</v>
      </c>
      <c r="Q72" t="s">
        <v>484</v>
      </c>
      <c r="R72" t="s">
        <v>646</v>
      </c>
      <c r="S72" t="s">
        <v>59</v>
      </c>
      <c r="T72" t="s">
        <v>55</v>
      </c>
      <c r="U72" t="s">
        <v>480</v>
      </c>
      <c r="V72" t="s">
        <v>27</v>
      </c>
      <c r="W72" t="s">
        <v>38</v>
      </c>
      <c r="X72" t="s">
        <v>39</v>
      </c>
      <c r="Y72" t="s">
        <v>80</v>
      </c>
      <c r="Z72" t="s">
        <v>99</v>
      </c>
      <c r="AB72">
        <v>-1.560648</v>
      </c>
      <c r="AC72">
        <v>-2.2072750000000001</v>
      </c>
      <c r="AD72">
        <v>-0.89159809999999995</v>
      </c>
      <c r="AE72">
        <v>1</v>
      </c>
      <c r="AF72">
        <v>0.11</v>
      </c>
      <c r="AG72">
        <v>0.41</v>
      </c>
      <c r="AH72">
        <v>0</v>
      </c>
    </row>
    <row r="73" spans="1:34" ht="14.45" x14ac:dyDescent="0.3">
      <c r="A73" t="s">
        <v>149</v>
      </c>
      <c r="B73">
        <v>0</v>
      </c>
      <c r="C73" t="s">
        <v>37</v>
      </c>
      <c r="D73" t="s">
        <v>23</v>
      </c>
      <c r="E73" t="s">
        <v>58</v>
      </c>
      <c r="F73" t="s">
        <v>549</v>
      </c>
      <c r="G73" t="s">
        <v>41</v>
      </c>
      <c r="H73" t="s">
        <v>31</v>
      </c>
      <c r="I73">
        <v>0</v>
      </c>
      <c r="J73">
        <v>60</v>
      </c>
      <c r="K73" t="s">
        <v>553</v>
      </c>
      <c r="L73">
        <v>194</v>
      </c>
      <c r="M73">
        <v>105</v>
      </c>
      <c r="N73">
        <v>0.54123710000000003</v>
      </c>
      <c r="O73">
        <v>0.43</v>
      </c>
      <c r="P73">
        <v>0.67</v>
      </c>
      <c r="Q73" t="s">
        <v>492</v>
      </c>
      <c r="R73" t="s">
        <v>646</v>
      </c>
      <c r="S73" t="s">
        <v>59</v>
      </c>
      <c r="T73" t="s">
        <v>55</v>
      </c>
      <c r="U73" t="s">
        <v>502</v>
      </c>
      <c r="X73" t="s">
        <v>39</v>
      </c>
      <c r="AB73">
        <v>-0.61389780000000005</v>
      </c>
      <c r="AC73">
        <v>-0.84397009999999995</v>
      </c>
      <c r="AD73">
        <v>-0.40047749999999999</v>
      </c>
      <c r="AF73">
        <v>0.43</v>
      </c>
      <c r="AG73">
        <v>0.67</v>
      </c>
      <c r="AH73">
        <v>0</v>
      </c>
    </row>
    <row r="74" spans="1:34" ht="14.45" x14ac:dyDescent="0.3">
      <c r="A74" t="s">
        <v>149</v>
      </c>
      <c r="B74">
        <v>0</v>
      </c>
      <c r="C74" t="s">
        <v>35</v>
      </c>
      <c r="D74" t="s">
        <v>23</v>
      </c>
      <c r="E74" t="s">
        <v>58</v>
      </c>
      <c r="F74" t="s">
        <v>549</v>
      </c>
      <c r="G74" t="s">
        <v>30</v>
      </c>
      <c r="H74" t="s">
        <v>31</v>
      </c>
      <c r="I74">
        <v>0</v>
      </c>
      <c r="J74">
        <v>60</v>
      </c>
      <c r="K74" t="s">
        <v>553</v>
      </c>
      <c r="L74">
        <v>19</v>
      </c>
      <c r="M74">
        <v>5</v>
      </c>
      <c r="N74">
        <v>0.2631579</v>
      </c>
      <c r="O74">
        <v>0.1</v>
      </c>
      <c r="P74">
        <v>0.7</v>
      </c>
      <c r="Q74" t="s">
        <v>493</v>
      </c>
      <c r="R74" t="s">
        <v>646</v>
      </c>
      <c r="S74" t="s">
        <v>59</v>
      </c>
      <c r="T74" t="s">
        <v>55</v>
      </c>
      <c r="U74" t="s">
        <v>502</v>
      </c>
      <c r="X74" t="s">
        <v>39</v>
      </c>
      <c r="AB74">
        <v>-1.3350010000000001</v>
      </c>
      <c r="AC74">
        <v>-2.3025850000000001</v>
      </c>
      <c r="AD74">
        <v>-0.35667500000000002</v>
      </c>
      <c r="AF74">
        <v>0.1</v>
      </c>
      <c r="AG74">
        <v>0.7</v>
      </c>
      <c r="AH74">
        <v>0</v>
      </c>
    </row>
    <row r="75" spans="1:34" ht="14.45" x14ac:dyDescent="0.3">
      <c r="A75" t="s">
        <v>149</v>
      </c>
      <c r="B75">
        <v>0</v>
      </c>
      <c r="C75" t="s">
        <v>71</v>
      </c>
      <c r="D75" t="s">
        <v>23</v>
      </c>
      <c r="E75" t="s">
        <v>58</v>
      </c>
      <c r="F75" t="s">
        <v>549</v>
      </c>
      <c r="G75" t="s">
        <v>30</v>
      </c>
      <c r="H75" t="s">
        <v>31</v>
      </c>
      <c r="I75">
        <v>0</v>
      </c>
      <c r="J75">
        <v>60</v>
      </c>
      <c r="K75" t="s">
        <v>553</v>
      </c>
      <c r="L75">
        <v>128</v>
      </c>
      <c r="M75">
        <v>86</v>
      </c>
      <c r="N75">
        <v>0.671875</v>
      </c>
      <c r="O75">
        <v>0.51</v>
      </c>
      <c r="P75">
        <v>0.88</v>
      </c>
      <c r="Q75" t="s">
        <v>491</v>
      </c>
      <c r="R75" t="s">
        <v>646</v>
      </c>
      <c r="S75" t="s">
        <v>59</v>
      </c>
      <c r="T75" t="s">
        <v>55</v>
      </c>
      <c r="U75" t="s">
        <v>502</v>
      </c>
      <c r="X75" t="s">
        <v>39</v>
      </c>
      <c r="AB75">
        <v>-0.39768300000000001</v>
      </c>
      <c r="AC75">
        <v>-0.67334459999999996</v>
      </c>
      <c r="AD75">
        <v>-0.12783340000000001</v>
      </c>
      <c r="AF75">
        <v>0.51</v>
      </c>
      <c r="AG75">
        <v>0.88</v>
      </c>
      <c r="AH75">
        <v>0</v>
      </c>
    </row>
    <row r="76" spans="1:34" ht="14.45" x14ac:dyDescent="0.3">
      <c r="B76" t="s">
        <v>726</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alcs</vt:lpstr>
      <vt:lpstr>Hope reabstraction-20121005</vt:lpstr>
      <vt:lpstr>sheet for table 1</vt:lpstr>
      <vt:lpstr>Supplementary Table 1 - Hib</vt:lpstr>
      <vt:lpstr>Supplementary Table 2- PCV</vt:lpstr>
      <vt:lpstr>Supplemental Table 3 - Hib</vt:lpstr>
      <vt:lpstr>1</vt:lpstr>
      <vt:lpstr>Analytic file</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dc:creator>
  <cp:lastModifiedBy>Nwalker</cp:lastModifiedBy>
  <dcterms:created xsi:type="dcterms:W3CDTF">2012-09-08T18:56:33Z</dcterms:created>
  <dcterms:modified xsi:type="dcterms:W3CDTF">2013-07-22T14:28:27Z</dcterms:modified>
</cp:coreProperties>
</file>